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lipehenriques/Desktop/iAdFASNKO and Macrophage/upload to Cell Reports/Up and Down Regulate genes iAdFASNKO - SubCluster/"/>
    </mc:Choice>
  </mc:AlternateContent>
  <xr:revisionPtr revIDLastSave="0" documentId="13_ncr:1_{D062868D-E5A0-B348-B346-BBDCC044701F}" xr6:coauthVersionLast="45" xr6:coauthVersionMax="45" xr10:uidLastSave="{00000000-0000-0000-0000-000000000000}"/>
  <bookViews>
    <workbookView xWindow="37900" yWindow="-1100" windowWidth="34880" windowHeight="21020" xr2:uid="{00000000-000D-0000-FFFF-FFFF00000000}"/>
  </bookViews>
  <sheets>
    <sheet name=" Resident Macrophage" sheetId="2" r:id="rId1"/>
    <sheet name="M1 Macrophage" sheetId="4" r:id="rId2"/>
    <sheet name="M2 Macrophage" sheetId="6" r:id="rId3"/>
    <sheet name="Neutrophils Cells" sheetId="5" r:id="rId4"/>
    <sheet name="Dendritic Cells" sheetId="3" r:id="rId5"/>
  </sheets>
  <definedNames>
    <definedName name="_xlnm._FilterDatabase" localSheetId="0" hidden="1">' Resident Macrophage'!$B$3:$M$3</definedName>
    <definedName name="_xlnm._FilterDatabase" localSheetId="4" hidden="1">'Dendritic Cells'!$B$3:$M$3</definedName>
    <definedName name="_xlnm._FilterDatabase" localSheetId="1" hidden="1">'M1 Macrophage'!$B$3:$M$3</definedName>
    <definedName name="_xlnm._FilterDatabase" localSheetId="2" hidden="1">'M2 Macrophage'!$B$3:$M$3</definedName>
    <definedName name="_xlnm._FilterDatabase" localSheetId="3" hidden="1">'Neutrophils Cells'!$B$3:$M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6" i="3" l="1"/>
  <c r="L4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110" i="3"/>
  <c r="L111" i="3"/>
  <c r="L112" i="3"/>
  <c r="L113" i="3"/>
  <c r="L114" i="3"/>
  <c r="L115" i="3"/>
  <c r="L116" i="3"/>
  <c r="L117" i="3"/>
  <c r="L118" i="3"/>
  <c r="L119" i="3"/>
  <c r="L120" i="3"/>
  <c r="L121" i="3"/>
  <c r="L122" i="3"/>
  <c r="L123" i="3"/>
  <c r="L124" i="3"/>
  <c r="L125" i="3"/>
  <c r="L126" i="3"/>
  <c r="L127" i="3"/>
  <c r="L128" i="3"/>
  <c r="L129" i="3"/>
  <c r="L130" i="3"/>
  <c r="L131" i="3"/>
  <c r="L5" i="3"/>
  <c r="L4" i="5"/>
  <c r="L56" i="5"/>
  <c r="L65" i="5"/>
  <c r="L5" i="5"/>
  <c r="L54" i="5"/>
  <c r="L8" i="5"/>
  <c r="L6" i="5"/>
  <c r="L50" i="5"/>
  <c r="L32" i="5"/>
  <c r="L14" i="5"/>
  <c r="L44" i="5"/>
  <c r="L73" i="5"/>
  <c r="L77" i="5"/>
  <c r="L19" i="5"/>
  <c r="L17" i="5"/>
  <c r="L40" i="5"/>
  <c r="L53" i="5"/>
  <c r="L83" i="5"/>
  <c r="L68" i="5"/>
  <c r="L34" i="5"/>
  <c r="L71" i="5"/>
  <c r="L52" i="5"/>
  <c r="L9" i="5"/>
  <c r="L11" i="5"/>
  <c r="L39" i="5"/>
  <c r="L79" i="5"/>
  <c r="L57" i="5"/>
  <c r="L7" i="5"/>
  <c r="L59" i="5"/>
  <c r="L67" i="5"/>
  <c r="L33" i="5"/>
  <c r="L82" i="5"/>
  <c r="L49" i="5"/>
  <c r="L35" i="5"/>
  <c r="L51" i="5"/>
  <c r="L60" i="5"/>
  <c r="L22" i="5"/>
  <c r="L58" i="5"/>
  <c r="L61" i="5"/>
  <c r="L15" i="5"/>
  <c r="L74" i="5"/>
  <c r="L10" i="5"/>
  <c r="L80" i="5"/>
  <c r="L36" i="5"/>
  <c r="L30" i="5"/>
  <c r="L16" i="5"/>
  <c r="L47" i="5"/>
  <c r="L72" i="5"/>
  <c r="L13" i="5"/>
  <c r="L63" i="5"/>
  <c r="L84" i="5"/>
  <c r="L37" i="5"/>
  <c r="L75" i="5"/>
  <c r="L48" i="5"/>
  <c r="L31" i="5"/>
  <c r="L29" i="5"/>
  <c r="L41" i="5"/>
  <c r="L23" i="5"/>
  <c r="L81" i="5"/>
  <c r="L27" i="5"/>
  <c r="L78" i="5"/>
  <c r="L24" i="5"/>
  <c r="L42" i="5"/>
  <c r="L55" i="5"/>
  <c r="L69" i="5"/>
  <c r="L20" i="5"/>
  <c r="L26" i="5"/>
  <c r="L38" i="5"/>
  <c r="L28" i="5"/>
  <c r="L70" i="5"/>
  <c r="L66" i="5"/>
  <c r="L76" i="5"/>
  <c r="L62" i="5"/>
  <c r="L85" i="5"/>
  <c r="L45" i="5"/>
  <c r="L64" i="5"/>
  <c r="L46" i="5"/>
  <c r="L21" i="5"/>
  <c r="L25" i="5"/>
  <c r="L18" i="5"/>
  <c r="L43" i="5"/>
  <c r="L12" i="5"/>
  <c r="L303" i="2"/>
  <c r="L299" i="2"/>
  <c r="L317" i="2"/>
  <c r="L301" i="2"/>
  <c r="L268" i="2"/>
  <c r="L277" i="2"/>
  <c r="L302" i="2"/>
  <c r="L294" i="2"/>
  <c r="L284" i="2"/>
  <c r="L265" i="2"/>
  <c r="L276" i="2"/>
  <c r="L247" i="2"/>
  <c r="L288" i="2"/>
  <c r="L287" i="2"/>
  <c r="L295" i="2"/>
  <c r="L305" i="2"/>
  <c r="L282" i="2"/>
  <c r="L261" i="2"/>
  <c r="L241" i="2"/>
  <c r="L234" i="2"/>
  <c r="L300" i="2"/>
  <c r="L221" i="2"/>
  <c r="L297" i="2"/>
  <c r="L306" i="2"/>
  <c r="L226" i="2"/>
  <c r="L240" i="2"/>
  <c r="L285" i="2"/>
  <c r="L266" i="2"/>
  <c r="L202" i="2"/>
  <c r="L316" i="2"/>
  <c r="L298" i="2"/>
  <c r="L191" i="2"/>
  <c r="L318" i="2"/>
  <c r="L270" i="2"/>
  <c r="L257" i="2"/>
  <c r="L289" i="2"/>
  <c r="L291" i="2"/>
  <c r="L269" i="2"/>
  <c r="L217" i="2"/>
  <c r="L227" i="2"/>
  <c r="L182" i="2"/>
  <c r="L188" i="2"/>
  <c r="L304" i="2"/>
  <c r="L194" i="2"/>
  <c r="L319" i="2"/>
  <c r="L246" i="2"/>
  <c r="L258" i="2"/>
  <c r="L177" i="2"/>
  <c r="L279" i="2"/>
  <c r="L296" i="2"/>
  <c r="L249" i="2"/>
  <c r="L251" i="2"/>
  <c r="L214" i="2"/>
  <c r="L273" i="2"/>
  <c r="L197" i="2"/>
  <c r="L212" i="2"/>
  <c r="L250" i="2"/>
  <c r="L203" i="2"/>
  <c r="L77" i="2"/>
  <c r="L309" i="2"/>
  <c r="L14" i="2"/>
  <c r="L271" i="2"/>
  <c r="L95" i="2"/>
  <c r="L220" i="2"/>
  <c r="L242" i="2"/>
  <c r="L248" i="2"/>
  <c r="L239" i="2"/>
  <c r="L312" i="2"/>
  <c r="L310" i="2"/>
  <c r="L73" i="2"/>
  <c r="L283" i="2"/>
  <c r="L293" i="2"/>
  <c r="L208" i="2"/>
  <c r="L18" i="2"/>
  <c r="L82" i="2"/>
  <c r="L238" i="2"/>
  <c r="L272" i="2"/>
  <c r="L55" i="2"/>
  <c r="L229" i="2"/>
  <c r="L211" i="2"/>
  <c r="L213" i="2"/>
  <c r="L255" i="2"/>
  <c r="L275" i="2"/>
  <c r="L244" i="2"/>
  <c r="L263" i="2"/>
  <c r="L280" i="2"/>
  <c r="L320" i="2"/>
  <c r="L228" i="2"/>
  <c r="L260" i="2"/>
  <c r="L231" i="2"/>
  <c r="L218" i="2"/>
  <c r="L204" i="2"/>
  <c r="L243" i="2"/>
  <c r="L216" i="2"/>
  <c r="L176" i="2"/>
  <c r="L281" i="2"/>
  <c r="L19" i="2"/>
  <c r="L121" i="2"/>
  <c r="L181" i="2"/>
  <c r="L259" i="2"/>
  <c r="L4" i="2"/>
  <c r="L313" i="2"/>
  <c r="L184" i="2"/>
  <c r="L6" i="2"/>
  <c r="L142" i="2"/>
  <c r="L186" i="2"/>
  <c r="L230" i="2"/>
  <c r="L256" i="2"/>
  <c r="L20" i="2"/>
  <c r="L88" i="2"/>
  <c r="L143" i="2"/>
  <c r="L286" i="2"/>
  <c r="L13" i="2"/>
  <c r="L187" i="2"/>
  <c r="L141" i="2"/>
  <c r="L31" i="2"/>
  <c r="L209" i="2"/>
  <c r="L23" i="2"/>
  <c r="L278" i="2"/>
  <c r="L205" i="2"/>
  <c r="L46" i="2"/>
  <c r="L98" i="2"/>
  <c r="L315" i="2"/>
  <c r="L11" i="2"/>
  <c r="L16" i="2"/>
  <c r="L140" i="2"/>
  <c r="L193" i="2"/>
  <c r="L274" i="2"/>
  <c r="L5" i="2"/>
  <c r="L78" i="2"/>
  <c r="L199" i="2"/>
  <c r="L100" i="2"/>
  <c r="L104" i="2"/>
  <c r="L252" i="2"/>
  <c r="L189" i="2"/>
  <c r="L262" i="2"/>
  <c r="L207" i="2"/>
  <c r="L115" i="2"/>
  <c r="L34" i="2"/>
  <c r="L163" i="2"/>
  <c r="L224" i="2"/>
  <c r="L44" i="2"/>
  <c r="L245" i="2"/>
  <c r="L8" i="2"/>
  <c r="L59" i="2"/>
  <c r="L25" i="2"/>
  <c r="L21" i="2"/>
  <c r="L178" i="2"/>
  <c r="L15" i="2"/>
  <c r="L56" i="2"/>
  <c r="L43" i="2"/>
  <c r="L72" i="2"/>
  <c r="L290" i="2"/>
  <c r="L74" i="2"/>
  <c r="L7" i="2"/>
  <c r="L120" i="2"/>
  <c r="L75" i="2"/>
  <c r="L236" i="2"/>
  <c r="L89" i="2"/>
  <c r="L180" i="2"/>
  <c r="L122" i="2"/>
  <c r="L17" i="2"/>
  <c r="L190" i="2"/>
  <c r="L154" i="2"/>
  <c r="L35" i="2"/>
  <c r="L196" i="2"/>
  <c r="L112" i="2"/>
  <c r="L267" i="2"/>
  <c r="L63" i="2"/>
  <c r="L195" i="2"/>
  <c r="L321" i="2"/>
  <c r="L225" i="2"/>
  <c r="L314" i="2"/>
  <c r="L39" i="2"/>
  <c r="L71" i="2"/>
  <c r="L80" i="2"/>
  <c r="L90" i="2"/>
  <c r="L10" i="2"/>
  <c r="L26" i="2"/>
  <c r="L233" i="2"/>
  <c r="L133" i="2"/>
  <c r="L48" i="2"/>
  <c r="L311" i="2"/>
  <c r="L219" i="2"/>
  <c r="L164" i="2"/>
  <c r="L179" i="2"/>
  <c r="L32" i="2"/>
  <c r="L113" i="2"/>
  <c r="L185" i="2"/>
  <c r="L138" i="2"/>
  <c r="L165" i="2"/>
  <c r="L131" i="2"/>
  <c r="L119" i="2"/>
  <c r="L308" i="2"/>
  <c r="L148" i="2"/>
  <c r="L27" i="2"/>
  <c r="L125" i="2"/>
  <c r="L139" i="2"/>
  <c r="L166" i="2"/>
  <c r="L223" i="2"/>
  <c r="L167" i="2"/>
  <c r="L198" i="2"/>
  <c r="L58" i="2"/>
  <c r="L168" i="2"/>
  <c r="L169" i="2"/>
  <c r="L155" i="2"/>
  <c r="L22" i="2"/>
  <c r="L117" i="2"/>
  <c r="L40" i="2"/>
  <c r="L101" i="2"/>
  <c r="L170" i="2"/>
  <c r="L91" i="2"/>
  <c r="L254" i="2"/>
  <c r="L123" i="2"/>
  <c r="L92" i="2"/>
  <c r="L76" i="2"/>
  <c r="L37" i="2"/>
  <c r="L50" i="2"/>
  <c r="L232" i="2"/>
  <c r="L45" i="2"/>
  <c r="L116" i="2"/>
  <c r="L147" i="2"/>
  <c r="L107" i="2"/>
  <c r="L118" i="2"/>
  <c r="L200" i="2"/>
  <c r="L144" i="2"/>
  <c r="L215" i="2"/>
  <c r="L237" i="2"/>
  <c r="L264" i="2"/>
  <c r="L61" i="2"/>
  <c r="L156" i="2"/>
  <c r="L9" i="2"/>
  <c r="L52" i="2"/>
  <c r="L145" i="2"/>
  <c r="L146" i="2"/>
  <c r="L126" i="2"/>
  <c r="L183" i="2"/>
  <c r="L108" i="2"/>
  <c r="L127" i="2"/>
  <c r="L49" i="2"/>
  <c r="L51" i="2"/>
  <c r="L206" i="2"/>
  <c r="L64" i="2"/>
  <c r="L292" i="2"/>
  <c r="L150" i="2"/>
  <c r="L24" i="2"/>
  <c r="L109" i="2"/>
  <c r="L222" i="2"/>
  <c r="L12" i="2"/>
  <c r="L201" i="2"/>
  <c r="L103" i="2"/>
  <c r="L66" i="2"/>
  <c r="L84" i="2"/>
  <c r="L307" i="2"/>
  <c r="L29" i="2"/>
  <c r="L57" i="2"/>
  <c r="L157" i="2"/>
  <c r="L158" i="2"/>
  <c r="L253" i="2"/>
  <c r="L83" i="2"/>
  <c r="L210" i="2"/>
  <c r="L96" i="2"/>
  <c r="L192" i="2"/>
  <c r="L149" i="2"/>
  <c r="L67" i="2"/>
  <c r="L42" i="2"/>
  <c r="L81" i="2"/>
  <c r="L128" i="2"/>
  <c r="L134" i="2"/>
  <c r="L68" i="2"/>
  <c r="L28" i="2"/>
  <c r="L159" i="2"/>
  <c r="L53" i="2"/>
  <c r="L135" i="2"/>
  <c r="L62" i="2"/>
  <c r="L30" i="2"/>
  <c r="L129" i="2"/>
  <c r="L160" i="2"/>
  <c r="L93" i="2"/>
  <c r="L105" i="2"/>
  <c r="L79" i="2"/>
  <c r="L97" i="2"/>
  <c r="L171" i="2"/>
  <c r="L130" i="2"/>
  <c r="L235" i="2"/>
  <c r="L38" i="2"/>
  <c r="L85" i="2"/>
  <c r="L65" i="2"/>
  <c r="L33" i="2"/>
  <c r="L151" i="2"/>
  <c r="L152" i="2"/>
  <c r="L172" i="2"/>
  <c r="L102" i="2"/>
  <c r="L114" i="2"/>
  <c r="L36" i="2"/>
  <c r="L124" i="2"/>
  <c r="L132" i="2"/>
  <c r="L60" i="2"/>
  <c r="L136" i="2"/>
  <c r="L137" i="2"/>
  <c r="L41" i="2"/>
  <c r="L173" i="2"/>
  <c r="L69" i="2"/>
  <c r="L174" i="2"/>
  <c r="L54" i="2"/>
  <c r="L86" i="2"/>
  <c r="L70" i="2"/>
  <c r="L161" i="2"/>
  <c r="L162" i="2"/>
  <c r="L99" i="2"/>
  <c r="L110" i="2"/>
  <c r="L111" i="2"/>
  <c r="L153" i="2"/>
  <c r="L106" i="2"/>
  <c r="L94" i="2"/>
  <c r="L175" i="2"/>
  <c r="L87" i="2"/>
  <c r="L47" i="2"/>
  <c r="L81" i="4"/>
  <c r="L45" i="4"/>
  <c r="L96" i="4"/>
  <c r="L22" i="4"/>
  <c r="L90" i="4"/>
  <c r="L21" i="4"/>
  <c r="L31" i="4"/>
  <c r="L5" i="4"/>
  <c r="L101" i="4"/>
  <c r="L85" i="4"/>
  <c r="L46" i="4"/>
  <c r="L16" i="4"/>
  <c r="L106" i="4"/>
  <c r="L9" i="4"/>
  <c r="L95" i="4"/>
  <c r="L40" i="4"/>
  <c r="L6" i="4"/>
  <c r="L7" i="4"/>
  <c r="L75" i="4"/>
  <c r="L39" i="4"/>
  <c r="L28" i="4"/>
  <c r="L57" i="4"/>
  <c r="L36" i="4"/>
  <c r="L113" i="4"/>
  <c r="L79" i="4"/>
  <c r="L100" i="4"/>
  <c r="L27" i="4"/>
  <c r="L102" i="4"/>
  <c r="L78" i="4"/>
  <c r="L110" i="4"/>
  <c r="L58" i="4"/>
  <c r="L18" i="4"/>
  <c r="L37" i="4"/>
  <c r="L11" i="4"/>
  <c r="L10" i="4"/>
  <c r="L47" i="4"/>
  <c r="L59" i="4"/>
  <c r="L94" i="4"/>
  <c r="L76" i="4"/>
  <c r="L103" i="4"/>
  <c r="L98" i="4"/>
  <c r="L60" i="4"/>
  <c r="L53" i="4"/>
  <c r="L48" i="4"/>
  <c r="L61" i="4"/>
  <c r="L62" i="4"/>
  <c r="L63" i="4"/>
  <c r="L91" i="4"/>
  <c r="L104" i="4"/>
  <c r="L64" i="4"/>
  <c r="L84" i="4"/>
  <c r="L112" i="4"/>
  <c r="L12" i="4"/>
  <c r="L65" i="4"/>
  <c r="L14" i="4"/>
  <c r="L54" i="4"/>
  <c r="L66" i="4"/>
  <c r="L67" i="4"/>
  <c r="L68" i="4"/>
  <c r="L89" i="4"/>
  <c r="L35" i="4"/>
  <c r="L93" i="4"/>
  <c r="L111" i="4"/>
  <c r="L69" i="4"/>
  <c r="L20" i="4"/>
  <c r="L70" i="4"/>
  <c r="L19" i="4"/>
  <c r="L23" i="4"/>
  <c r="L71" i="4"/>
  <c r="L8" i="4"/>
  <c r="L77" i="4"/>
  <c r="L82" i="4"/>
  <c r="L49" i="4"/>
  <c r="L99" i="4"/>
  <c r="L24" i="4"/>
  <c r="L25" i="4"/>
  <c r="L83" i="4"/>
  <c r="L26" i="4"/>
  <c r="L38" i="4"/>
  <c r="L72" i="4"/>
  <c r="L29" i="4"/>
  <c r="L33" i="4"/>
  <c r="L50" i="4"/>
  <c r="L34" i="4"/>
  <c r="L55" i="4"/>
  <c r="L97" i="4"/>
  <c r="L107" i="4"/>
  <c r="L17" i="4"/>
  <c r="L92" i="4"/>
  <c r="L73" i="4"/>
  <c r="L30" i="4"/>
  <c r="L105" i="4"/>
  <c r="L88" i="4"/>
  <c r="L87" i="4"/>
  <c r="L44" i="4"/>
  <c r="L15" i="4"/>
  <c r="L41" i="4"/>
  <c r="L109" i="4"/>
  <c r="L32" i="4"/>
  <c r="L108" i="4"/>
  <c r="L86" i="4"/>
  <c r="L51" i="4"/>
  <c r="L42" i="4"/>
  <c r="L56" i="4"/>
  <c r="L52" i="4"/>
  <c r="L74" i="4"/>
  <c r="L43" i="4"/>
  <c r="L80" i="4"/>
  <c r="L13" i="4"/>
  <c r="L4" i="4"/>
  <c r="L4" i="6"/>
  <c r="L39" i="6"/>
  <c r="L91" i="6"/>
  <c r="L85" i="6"/>
  <c r="L86" i="6"/>
  <c r="L30" i="6"/>
  <c r="L63" i="6"/>
  <c r="L62" i="6"/>
  <c r="L65" i="6"/>
  <c r="L40" i="6"/>
  <c r="L73" i="6"/>
  <c r="L44" i="6"/>
  <c r="L45" i="6"/>
  <c r="L64" i="6"/>
  <c r="L93" i="6"/>
  <c r="L70" i="6"/>
  <c r="L81" i="6"/>
  <c r="L71" i="6"/>
  <c r="L72" i="6"/>
  <c r="L46" i="6"/>
  <c r="L83" i="6"/>
  <c r="L75" i="6"/>
  <c r="L66" i="6"/>
  <c r="L67" i="6"/>
  <c r="L90" i="6"/>
  <c r="L74" i="6"/>
  <c r="L59" i="6"/>
  <c r="L79" i="6"/>
  <c r="L60" i="6"/>
  <c r="L61" i="6"/>
  <c r="L37" i="6"/>
  <c r="L84" i="6"/>
  <c r="L27" i="6"/>
  <c r="L5" i="6"/>
  <c r="L69" i="6"/>
  <c r="L55" i="6"/>
  <c r="L36" i="6"/>
  <c r="L80" i="6"/>
  <c r="L89" i="6"/>
  <c r="L38" i="6"/>
  <c r="L92" i="6"/>
  <c r="L96" i="6"/>
  <c r="L76" i="6"/>
  <c r="L58" i="6"/>
  <c r="L28" i="6"/>
  <c r="L6" i="6"/>
  <c r="L7" i="6"/>
  <c r="L29" i="6"/>
  <c r="L8" i="6"/>
  <c r="L9" i="6"/>
  <c r="L77" i="6"/>
  <c r="L10" i="6"/>
  <c r="L11" i="6"/>
  <c r="L43" i="6"/>
  <c r="L12" i="6"/>
  <c r="L94" i="6"/>
  <c r="L57" i="6"/>
  <c r="L88" i="6"/>
  <c r="L95" i="6"/>
  <c r="L41" i="6"/>
  <c r="L47" i="6"/>
  <c r="L82" i="6"/>
  <c r="L13" i="6"/>
  <c r="L14" i="6"/>
  <c r="L42" i="6"/>
  <c r="L51" i="6"/>
  <c r="L87" i="6"/>
  <c r="L53" i="6"/>
  <c r="L54" i="6"/>
  <c r="L15" i="6"/>
  <c r="L16" i="6"/>
  <c r="L17" i="6"/>
  <c r="L48" i="6"/>
  <c r="L18" i="6"/>
  <c r="L19" i="6"/>
  <c r="L20" i="6"/>
  <c r="L21" i="6"/>
  <c r="L22" i="6"/>
  <c r="L23" i="6"/>
  <c r="L56" i="6"/>
  <c r="L49" i="6"/>
  <c r="L24" i="6"/>
  <c r="L25" i="6"/>
  <c r="L68" i="6"/>
  <c r="L26" i="6"/>
  <c r="L78" i="6"/>
  <c r="L31" i="6"/>
  <c r="L32" i="6"/>
  <c r="L33" i="6"/>
  <c r="L34" i="6"/>
  <c r="L35" i="6"/>
  <c r="L50" i="6"/>
  <c r="L52" i="6"/>
</calcChain>
</file>

<file path=xl/sharedStrings.xml><?xml version="1.0" encoding="utf-8"?>
<sst xmlns="http://schemas.openxmlformats.org/spreadsheetml/2006/main" count="1526" uniqueCount="1401">
  <si>
    <t>symbol</t>
  </si>
  <si>
    <t>name</t>
  </si>
  <si>
    <t>p_val</t>
  </si>
  <si>
    <t>Hp</t>
  </si>
  <si>
    <t>haptoglobin</t>
  </si>
  <si>
    <t>Itgal</t>
  </si>
  <si>
    <t>integrin_alpha_L</t>
  </si>
  <si>
    <t>Ceacam1</t>
  </si>
  <si>
    <t>carcinoembryonic_antigen-related_cell_adhesion_molecule_1</t>
  </si>
  <si>
    <t>Bnip3l</t>
  </si>
  <si>
    <t>BCL2/adenovirus_E1B_interacting_protein_3-like</t>
  </si>
  <si>
    <t>Tmub1</t>
  </si>
  <si>
    <t>transmembrane_and_ubiquitin-like_domain_containing_1</t>
  </si>
  <si>
    <t>Smpdl3a</t>
  </si>
  <si>
    <t>sphingomyelin_phosphodiesterase,_acid-like_3A</t>
  </si>
  <si>
    <t>Bhlhe40</t>
  </si>
  <si>
    <t>basic_helix-loop-helix_family,_member_e40</t>
  </si>
  <si>
    <t>Cx3cr1</t>
  </si>
  <si>
    <t>chemokine_(C-X3-C_motif)_receptor_1</t>
  </si>
  <si>
    <t>Oaz2</t>
  </si>
  <si>
    <t>ornithine_decarboxylase_antizyme_2</t>
  </si>
  <si>
    <t>Adgre4</t>
  </si>
  <si>
    <t>adhesion_G_protein-coupled_receptor_E4</t>
  </si>
  <si>
    <t>Prdx5</t>
  </si>
  <si>
    <t>peroxiredoxin_5</t>
  </si>
  <si>
    <t>Baz2b</t>
  </si>
  <si>
    <t>bromodomain_adjacent_to_zinc_finger_domain,_2B</t>
  </si>
  <si>
    <t>Nadk</t>
  </si>
  <si>
    <t>NAD_kinase</t>
  </si>
  <si>
    <t>Saa3</t>
  </si>
  <si>
    <t>serum_amyloid_A_3</t>
  </si>
  <si>
    <t>Cdk2ap2</t>
  </si>
  <si>
    <t>CDK2-associated_protein_2</t>
  </si>
  <si>
    <t>Arhgef1</t>
  </si>
  <si>
    <t>Rho_guanine_nucleotide_exchange_factor_(GEF)_1</t>
  </si>
  <si>
    <t>Plac8</t>
  </si>
  <si>
    <t>placenta-specific_8</t>
  </si>
  <si>
    <t>Lpar6</t>
  </si>
  <si>
    <t>lysophosphatidic_acid_receptor_6</t>
  </si>
  <si>
    <t>Camk2d</t>
  </si>
  <si>
    <t>calcium/calmodulin-dependent_protein_kinase_II,_delta</t>
  </si>
  <si>
    <t>Hnrnpul1</t>
  </si>
  <si>
    <t>heterogeneous_nuclear_ribonucleoprotein_U-like_1</t>
  </si>
  <si>
    <t>Klf13</t>
  </si>
  <si>
    <t>Kruppel-like_factor_13</t>
  </si>
  <si>
    <t>Fam117b</t>
  </si>
  <si>
    <t>family_with_sequence_similarity_117,_member_B</t>
  </si>
  <si>
    <t>Ly6i</t>
  </si>
  <si>
    <t>lymphocyte_antigen_6_complex,_locus_I</t>
  </si>
  <si>
    <t>Pygl</t>
  </si>
  <si>
    <t>liver_glycogen_phosphorylase</t>
  </si>
  <si>
    <t>Nr4a1</t>
  </si>
  <si>
    <t>nuclear_receptor_subfamily_4,_group_A,_member_1</t>
  </si>
  <si>
    <t>Aak1</t>
  </si>
  <si>
    <t>AP2_associated_kinase_1</t>
  </si>
  <si>
    <t>Nupr1</t>
  </si>
  <si>
    <t>nuclear_protein_transcription_regulator_1</t>
  </si>
  <si>
    <t>Ids</t>
  </si>
  <si>
    <t>iduronate_2-sulfatase</t>
  </si>
  <si>
    <t>Mthfd2</t>
  </si>
  <si>
    <t>methylenetetrahydrofolate_dehydrogenase_(NAD+_dependent),_methenyltetrahydrofolate_cyclohydrolase</t>
  </si>
  <si>
    <t>Gngt2</t>
  </si>
  <si>
    <t>guanine_nucleotide_binding_protein_(G_protein),_gamma_transducing_activity_polypeptide_2</t>
  </si>
  <si>
    <t>Smim14</t>
  </si>
  <si>
    <t>small_integral_membrane_protein_14</t>
  </si>
  <si>
    <t>Cbl</t>
  </si>
  <si>
    <t>Casitas_B-lineage_lymphoma</t>
  </si>
  <si>
    <t>Napsa</t>
  </si>
  <si>
    <t>napsin_A_aspartic_peptidase</t>
  </si>
  <si>
    <t>Nfe2</t>
  </si>
  <si>
    <t>nuclear_factor,_erythroid_derived_2</t>
  </si>
  <si>
    <t>Aqp9</t>
  </si>
  <si>
    <t>aquaporin_9</t>
  </si>
  <si>
    <t>Slk</t>
  </si>
  <si>
    <t>STE20-like_kinase</t>
  </si>
  <si>
    <t>Nfam1</t>
  </si>
  <si>
    <t>Nfat_activating_molecule_with_ITAM_motif_1</t>
  </si>
  <si>
    <t>Lrrc8d</t>
  </si>
  <si>
    <t>leucine_rich_repeat_containing_8D</t>
  </si>
  <si>
    <t>Arl5c</t>
  </si>
  <si>
    <t>ADP-ribosylation_factor-like_5C</t>
  </si>
  <si>
    <t>Narf</t>
  </si>
  <si>
    <t>nuclear_prelamin_A_recognition_factor</t>
  </si>
  <si>
    <t>Stk38</t>
  </si>
  <si>
    <t>serine/threonine_kinase_38</t>
  </si>
  <si>
    <t>Rnf10</t>
  </si>
  <si>
    <t>ring_finger_protein_10</t>
  </si>
  <si>
    <t>Rgs3</t>
  </si>
  <si>
    <t>regulator_of_G-protein_signaling_3</t>
  </si>
  <si>
    <t>Pbxip1</t>
  </si>
  <si>
    <t>pre_B_cell_leukemia_transcription_factor_interacting_protein_1</t>
  </si>
  <si>
    <t>Ahr</t>
  </si>
  <si>
    <t>aryl-hydrocarbon_receptor</t>
  </si>
  <si>
    <t>Ccdc93</t>
  </si>
  <si>
    <t>coiled-coil_domain_containing_93</t>
  </si>
  <si>
    <t>Smpdl3b</t>
  </si>
  <si>
    <t>sphingomyelin_phosphodiesterase,_acid-like_3B</t>
  </si>
  <si>
    <t>Cebpb</t>
  </si>
  <si>
    <t>CCAAT/enhancer_binding_protein_(C/EBP),_beta</t>
  </si>
  <si>
    <t>Ireb2</t>
  </si>
  <si>
    <t>iron_responsive_element_binding_protein_2</t>
  </si>
  <si>
    <t>Ywhaz</t>
  </si>
  <si>
    <t>tyrosine_3-monooxygenase/tryptophan_5-monooxygenase_activation_protein,_zeta_polypeptide</t>
  </si>
  <si>
    <t>Smc6</t>
  </si>
  <si>
    <t>structural_maintenance_of_chromosomes_6</t>
  </si>
  <si>
    <t>Ash1l</t>
  </si>
  <si>
    <t>ASH1_like_histone_lysine_methyltransferase</t>
  </si>
  <si>
    <t>Ace</t>
  </si>
  <si>
    <t>angiotensin_I_converting_enzyme_(peptidyl-dipeptidase_A)_1</t>
  </si>
  <si>
    <t>Ppp2r5c</t>
  </si>
  <si>
    <t>protein_phosphatase_2,_regulatory_subunit_B',_gamma</t>
  </si>
  <si>
    <t>Mbtd1</t>
  </si>
  <si>
    <t>mbt_domain_containing_1</t>
  </si>
  <si>
    <t>Dlst</t>
  </si>
  <si>
    <t>dihydrolipoamide_S-succinyltransferase_(E2_component_of_2-oxo-glutarate_complex)</t>
  </si>
  <si>
    <t>AW549877</t>
  </si>
  <si>
    <t>expressed_sequence_AW549877</t>
  </si>
  <si>
    <t>Tmem87b</t>
  </si>
  <si>
    <t>transmembrane_protein_87B</t>
  </si>
  <si>
    <t>Ibtk</t>
  </si>
  <si>
    <t>inhibitor_of_Bruton_agammaglobulinemia_tyrosine_kinase</t>
  </si>
  <si>
    <t>Lncpint</t>
  </si>
  <si>
    <t>long_non-protein_coding_RNA,_Trp53_induced_transcript</t>
  </si>
  <si>
    <t>Cybb</t>
  </si>
  <si>
    <t>cytochrome_b-245,_beta_polypeptide</t>
  </si>
  <si>
    <t>Ythdc1</t>
  </si>
  <si>
    <t>YTH_domain_containing_1</t>
  </si>
  <si>
    <t>Relt</t>
  </si>
  <si>
    <t>RELT_tumor_necrosis_factor_receptor</t>
  </si>
  <si>
    <t>Pabpc1</t>
  </si>
  <si>
    <t>poly(A)_binding_protein,_cytoplasmic_1</t>
  </si>
  <si>
    <t>Msrb1</t>
  </si>
  <si>
    <t>methionine_sulfoxide_reductase_B1</t>
  </si>
  <si>
    <t>Lrg1</t>
  </si>
  <si>
    <t>leucine-rich_alpha-2-glycoprotein_1</t>
  </si>
  <si>
    <t>Ppp1r10</t>
  </si>
  <si>
    <t>protein_phosphatase_1,_regulatory_subunit_10</t>
  </si>
  <si>
    <t>Dcun1d5</t>
  </si>
  <si>
    <t>DCN1,_defective_in_cullin_neddylation_1,_domain_containing_5_(S._cerevisiae)</t>
  </si>
  <si>
    <t>F10</t>
  </si>
  <si>
    <t>coagulation_factor_X</t>
  </si>
  <si>
    <t>Eif2s3x</t>
  </si>
  <si>
    <t>eukaryotic_translation_initiation_factor_2,_subunit_3,_structural_gene_X-linked</t>
  </si>
  <si>
    <t>Fam49b</t>
  </si>
  <si>
    <t>family_with_sequence_similarity_49,_member_B</t>
  </si>
  <si>
    <t>Ak2</t>
  </si>
  <si>
    <t>adenylate_kinase_2</t>
  </si>
  <si>
    <t>Atp5d</t>
  </si>
  <si>
    <t>ATP_synthase,_H+_transporting,_mitochondrial_F1_complex,_delta_subunit</t>
  </si>
  <si>
    <t>Rc3h2</t>
  </si>
  <si>
    <t>ring_finger_and_CCCH-type_zinc_finger_domains_2</t>
  </si>
  <si>
    <t>Kmt2b</t>
  </si>
  <si>
    <t>lysine_(K)-specific_methyltransferase_2B</t>
  </si>
  <si>
    <t>Luc7l2</t>
  </si>
  <si>
    <t>LUC7-like_2_(S._cerevisiae)</t>
  </si>
  <si>
    <t>Pbx1</t>
  </si>
  <si>
    <t>pre_B_cell_leukemia_homeobox_1</t>
  </si>
  <si>
    <t>Rpl22l1</t>
  </si>
  <si>
    <t>ribosomal_protein_L22_like_1</t>
  </si>
  <si>
    <t>Il17ra</t>
  </si>
  <si>
    <t>interleukin_17_receptor_A</t>
  </si>
  <si>
    <t>Hes1</t>
  </si>
  <si>
    <t>hes_family_bHLH_transcription_factor_1</t>
  </si>
  <si>
    <t>Mtus1</t>
  </si>
  <si>
    <t>mitochondrial_tumor_suppressor_1</t>
  </si>
  <si>
    <t>Cyfip2</t>
  </si>
  <si>
    <t>cytoplasmic_FMR1_interacting_protein_2</t>
  </si>
  <si>
    <t>2610008E11Rik</t>
  </si>
  <si>
    <t>RIKEN_cDNA_2610008E11_gene</t>
  </si>
  <si>
    <t>Dgkg</t>
  </si>
  <si>
    <t>diacylglycerol_kinase,_gamma</t>
  </si>
  <si>
    <t>Klhl12</t>
  </si>
  <si>
    <t>kelch-like_12</t>
  </si>
  <si>
    <t>Zfand2b</t>
  </si>
  <si>
    <t>zinc_finger,_AN1_type_domain_2B</t>
  </si>
  <si>
    <t>Imp3</t>
  </si>
  <si>
    <t>IMP3,_U3_small_nucleolar_ribonucleoprotein</t>
  </si>
  <si>
    <t>Treml4</t>
  </si>
  <si>
    <t>triggering_receptor_expressed_on_myeloid_cells-like_4</t>
  </si>
  <si>
    <t>Chmp1b</t>
  </si>
  <si>
    <t>charged_multivesicular_body_protein_1B</t>
  </si>
  <si>
    <t>Myl12b</t>
  </si>
  <si>
    <t>myosin,_light_chain_12B,_regulatory</t>
  </si>
  <si>
    <t>G6pdx</t>
  </si>
  <si>
    <t>glucose-6-phosphate_dehydrogenase_X-linked</t>
  </si>
  <si>
    <t>Card6</t>
  </si>
  <si>
    <t>caspase_recruitment_domain_family,_member_6</t>
  </si>
  <si>
    <t>Tmem131l</t>
  </si>
  <si>
    <t>transmembrane_131_like</t>
  </si>
  <si>
    <t>Pag1</t>
  </si>
  <si>
    <t>phosphoprotein_associated_with_glycosphingolipid_microdomains_1</t>
  </si>
  <si>
    <t>Ddx5</t>
  </si>
  <si>
    <t>DEAD_(Asp-Glu-Ala-Asp)_box_polypeptide_5</t>
  </si>
  <si>
    <t>Tssc4</t>
  </si>
  <si>
    <t>tumor-suppressing_subchromosomal_transferable_fragment_4</t>
  </si>
  <si>
    <t>Tmem184c</t>
  </si>
  <si>
    <t>transmembrane_protein_184C</t>
  </si>
  <si>
    <t>Cytip</t>
  </si>
  <si>
    <t>cytohesin_1_interacting_protein</t>
  </si>
  <si>
    <t>Map4k2</t>
  </si>
  <si>
    <t>mitogen-activated_protein_kinase_kinase_kinase_kinase_2</t>
  </si>
  <si>
    <t>Myo1g</t>
  </si>
  <si>
    <t>myosin_IG</t>
  </si>
  <si>
    <t>Tchh</t>
  </si>
  <si>
    <t>trichohyalin</t>
  </si>
  <si>
    <t>Adck1</t>
  </si>
  <si>
    <t>aarF_domain_containing_kinase_1</t>
  </si>
  <si>
    <t>Cmip</t>
  </si>
  <si>
    <t>c-Maf_inducing_protein</t>
  </si>
  <si>
    <t>Gsk3b</t>
  </si>
  <si>
    <t>glycogen_synthase_kinase_3_beta</t>
  </si>
  <si>
    <t>Abi3</t>
  </si>
  <si>
    <t>ABI_gene_family,_member_3</t>
  </si>
  <si>
    <t>Rhoj</t>
  </si>
  <si>
    <t>ras_homolog_family_member_J</t>
  </si>
  <si>
    <t>Malt1</t>
  </si>
  <si>
    <t>MALT1_paracaspase</t>
  </si>
  <si>
    <t>Rad17</t>
  </si>
  <si>
    <t>RAD17_checkpoint_clamp_loader_component</t>
  </si>
  <si>
    <t>Bahd1</t>
  </si>
  <si>
    <t>bromo_adjacent_homology_domain_containing_1</t>
  </si>
  <si>
    <t>Crybg3</t>
  </si>
  <si>
    <t>beta-gamma_crystallin_domain_containing_3</t>
  </si>
  <si>
    <t>Tlr7</t>
  </si>
  <si>
    <t>toll-like_receptor_7</t>
  </si>
  <si>
    <t>Ndufa6</t>
  </si>
  <si>
    <t>NADH:ubiquinone_oxidoreductase_subunit_A6</t>
  </si>
  <si>
    <t>B4galnt1</t>
  </si>
  <si>
    <t>beta-1,4-N-acetyl-galactosaminyl_transferase_1</t>
  </si>
  <si>
    <t>Sorl1</t>
  </si>
  <si>
    <t>sortilin-related_receptor,_LDLR_class_A_repeats-containing</t>
  </si>
  <si>
    <t>Tubgcp3</t>
  </si>
  <si>
    <t>tubulin,_gamma_complex_associated_protein_3</t>
  </si>
  <si>
    <t>Dusp16</t>
  </si>
  <si>
    <t>dual_specificity_phosphatase_16</t>
  </si>
  <si>
    <t>Slc12a2</t>
  </si>
  <si>
    <t>solute_carrier_family_12,_member_2</t>
  </si>
  <si>
    <t>Prr13</t>
  </si>
  <si>
    <t>proline_rich_13</t>
  </si>
  <si>
    <t>Retnla</t>
  </si>
  <si>
    <t>resistin_like_alpha</t>
  </si>
  <si>
    <t>4833439L19Rik</t>
  </si>
  <si>
    <t>RIKEN_cDNA_4833439L19_gene</t>
  </si>
  <si>
    <t>Cul3</t>
  </si>
  <si>
    <t>cullin_3</t>
  </si>
  <si>
    <t>Sh3kbp1</t>
  </si>
  <si>
    <t>SH3-domain_kinase_binding_protein_1</t>
  </si>
  <si>
    <t>Tox</t>
  </si>
  <si>
    <t>thymocyte_selection-associated_high_mobility_group_box</t>
  </si>
  <si>
    <t>Asap1</t>
  </si>
  <si>
    <t>ArfGAP_with_SH3_domain,_ankyrin_repeat_and_PH_domain1</t>
  </si>
  <si>
    <t>Rasgrp2</t>
  </si>
  <si>
    <t>RAS,_guanyl_releasing_protein_2</t>
  </si>
  <si>
    <t>Acsl1</t>
  </si>
  <si>
    <t>acyl-CoA_synthetase_long-chain_family_member_1</t>
  </si>
  <si>
    <t>Zbtb44</t>
  </si>
  <si>
    <t>zinc_finger_and_BTB_domain_containing_44</t>
  </si>
  <si>
    <t>Lats2</t>
  </si>
  <si>
    <t>large_tumor_suppressor_2</t>
  </si>
  <si>
    <t>Tmem71</t>
  </si>
  <si>
    <t>transmembrane_protein_71</t>
  </si>
  <si>
    <t>Msra</t>
  </si>
  <si>
    <t>methionine_sulfoxide_reductase_A</t>
  </si>
  <si>
    <t>H3f3a</t>
  </si>
  <si>
    <t>H3.3_histone_A</t>
  </si>
  <si>
    <t>Glud1</t>
  </si>
  <si>
    <t>glutamate_dehydrogenase_1</t>
  </si>
  <si>
    <t>Wdr89</t>
  </si>
  <si>
    <t>WD_repeat_domain_89</t>
  </si>
  <si>
    <t>Enoph1</t>
  </si>
  <si>
    <t>enolase-phosphatase_1</t>
  </si>
  <si>
    <t>Ptpn1</t>
  </si>
  <si>
    <t>protein_tyrosine_phosphatase,_non-receptor_type_1</t>
  </si>
  <si>
    <t>Lemd3</t>
  </si>
  <si>
    <t>LEM_domain_containing_3</t>
  </si>
  <si>
    <t>Rrs1</t>
  </si>
  <si>
    <t>ribosome_biogenesis_regulator_1</t>
  </si>
  <si>
    <t>Rock1</t>
  </si>
  <si>
    <t>Rho-associated_coiled-coil_containing_protein_kinase_1</t>
  </si>
  <si>
    <t>Btbd1</t>
  </si>
  <si>
    <t>BTB_(POZ)_domain_containing_1</t>
  </si>
  <si>
    <t>Mbp</t>
  </si>
  <si>
    <t>myelin_basic_protein</t>
  </si>
  <si>
    <t>Plcg2</t>
  </si>
  <si>
    <t>phospholipase_C,_gamma_2</t>
  </si>
  <si>
    <t>Insr</t>
  </si>
  <si>
    <t>insulin_receptor</t>
  </si>
  <si>
    <t>Cdkn2d</t>
  </si>
  <si>
    <t>cyclin_dependent_kinase_inhibitor_2D</t>
  </si>
  <si>
    <t>R3hdm1</t>
  </si>
  <si>
    <t>R3H_domain_containing_1</t>
  </si>
  <si>
    <t>Cramp1l</t>
  </si>
  <si>
    <t>cramped_chromatin_regulator_homolog_1</t>
  </si>
  <si>
    <t>Nedd9</t>
  </si>
  <si>
    <t>neural_precursor_cell_expressed,_developmentally_down-regulated_gene_9</t>
  </si>
  <si>
    <t>Ipmk</t>
  </si>
  <si>
    <t>inositol_polyphosphate_multikinase</t>
  </si>
  <si>
    <t>Mcub</t>
  </si>
  <si>
    <t>mitochondrial_calcium_uniporter_dominant_negative_beta_subunit</t>
  </si>
  <si>
    <t>Sipa1</t>
  </si>
  <si>
    <t>signal-induced_proliferation_associated_gene_1</t>
  </si>
  <si>
    <t>Alox5ap</t>
  </si>
  <si>
    <t>arachidonate_5-lipoxygenase_activating_protein</t>
  </si>
  <si>
    <t>Zfp758</t>
  </si>
  <si>
    <t>zinc_finger_protein_758</t>
  </si>
  <si>
    <t>Cd244</t>
  </si>
  <si>
    <t>unknown</t>
  </si>
  <si>
    <t>Slc44a2</t>
  </si>
  <si>
    <t>solute_carrier_family_44,_member_2</t>
  </si>
  <si>
    <t>Thbd</t>
  </si>
  <si>
    <t>thrombomodulin</t>
  </si>
  <si>
    <t>Ints13</t>
  </si>
  <si>
    <t>integrator_complex_subunit_13</t>
  </si>
  <si>
    <t>Rpn2</t>
  </si>
  <si>
    <t>ribophorin_II</t>
  </si>
  <si>
    <t>Rps14</t>
  </si>
  <si>
    <t>ribosomal_protein_S14</t>
  </si>
  <si>
    <t>Rps9</t>
  </si>
  <si>
    <t>ribosomal_protein_S9</t>
  </si>
  <si>
    <t>Derl1</t>
  </si>
  <si>
    <t>Der1-like_domain_family,_member_1</t>
  </si>
  <si>
    <t>Neat1</t>
  </si>
  <si>
    <t>nuclear_paraspeckle_assembly_transcript_1_(non-protein_coding)</t>
  </si>
  <si>
    <t>Arhgdib</t>
  </si>
  <si>
    <t>Rho,_GDP_dissociation_inhibitor_(GDI)_beta</t>
  </si>
  <si>
    <t>Prnp</t>
  </si>
  <si>
    <t>prion_protein</t>
  </si>
  <si>
    <t>Dhx29</t>
  </si>
  <si>
    <t>DEAH_(Asp-Glu-Ala-His)_box_polypeptide_29</t>
  </si>
  <si>
    <t>Ly6c1</t>
  </si>
  <si>
    <t>lymphocyte_antigen_6_complex,_locus_C1</t>
  </si>
  <si>
    <t>Cnbp</t>
  </si>
  <si>
    <t>cellular_nucleic_acid_binding_protein</t>
  </si>
  <si>
    <t>S100a4</t>
  </si>
  <si>
    <t>S100_calcium_binding_protein_A4</t>
  </si>
  <si>
    <t>Sla</t>
  </si>
  <si>
    <t>src-like_adaptor</t>
  </si>
  <si>
    <t>Ankrd44</t>
  </si>
  <si>
    <t>ankyrin_repeat_domain_44</t>
  </si>
  <si>
    <t>Mrps17</t>
  </si>
  <si>
    <t>mitochondrial_ribosomal_protein_S17</t>
  </si>
  <si>
    <t>Adap1</t>
  </si>
  <si>
    <t>ArfGAP_with_dual_PH_domains_1</t>
  </si>
  <si>
    <t>Ccdc88c</t>
  </si>
  <si>
    <t>coiled-coil_domain_containing_88C</t>
  </si>
  <si>
    <t>Gm11808</t>
  </si>
  <si>
    <t>ubiquitin_A-52_residue_ribosomal_protein_fusion_product_1_pseudogene</t>
  </si>
  <si>
    <t>Usp10</t>
  </si>
  <si>
    <t>ubiquitin_specific_peptidase_10</t>
  </si>
  <si>
    <t>C3</t>
  </si>
  <si>
    <t>complement_component_3</t>
  </si>
  <si>
    <t>Scarb1</t>
  </si>
  <si>
    <t>scavenger_receptor_class_B,_member_1</t>
  </si>
  <si>
    <t>Pik3cg</t>
  </si>
  <si>
    <t>phosphatidylinositol-4,5-bisphosphate_3-kinase_catalytic_subunit_gamma</t>
  </si>
  <si>
    <t>Pik3r6</t>
  </si>
  <si>
    <t>phosphoinositide-3-kinase_regulatory_subunit_5</t>
  </si>
  <si>
    <t>Mgst1</t>
  </si>
  <si>
    <t>microsomal_glutathione_S-transferase_1</t>
  </si>
  <si>
    <t>Sf3b1</t>
  </si>
  <si>
    <t>splicing_factor_3b,_subunit_1</t>
  </si>
  <si>
    <t>Hist1h1c</t>
  </si>
  <si>
    <t>Ppp1r15b</t>
  </si>
  <si>
    <t>protein_phosphatase_1,_regulatory_subunit_15B</t>
  </si>
  <si>
    <t>Mob3b</t>
  </si>
  <si>
    <t>MOB_kinase_activator_3B</t>
  </si>
  <si>
    <t>Ercc3</t>
  </si>
  <si>
    <t>excision_repair_cross-complementing_rodent_repair_deficiency,_complementation_group_3</t>
  </si>
  <si>
    <t>Ier2</t>
  </si>
  <si>
    <t>immediate_early_response_2</t>
  </si>
  <si>
    <t>Pdcd10</t>
  </si>
  <si>
    <t>programmed_cell_death_10</t>
  </si>
  <si>
    <t>Rpl18a</t>
  </si>
  <si>
    <t>ribosomal_protein_L18A</t>
  </si>
  <si>
    <t>Raly</t>
  </si>
  <si>
    <t>hnRNP-associated_with_lethal_yellow</t>
  </si>
  <si>
    <t>Kdm5a</t>
  </si>
  <si>
    <t>lysine_(K)-specific_demethylase_5A</t>
  </si>
  <si>
    <t>Gnptab</t>
  </si>
  <si>
    <t>N-acetylglucosamine-1-phosphate_transferase,_alpha_and_beta_subunits</t>
  </si>
  <si>
    <t>Mlf2</t>
  </si>
  <si>
    <t>myeloid_leukemia_factor_2</t>
  </si>
  <si>
    <t>Rps25</t>
  </si>
  <si>
    <t>ribosomal_protein_S25</t>
  </si>
  <si>
    <t>Rps5</t>
  </si>
  <si>
    <t>ribosomal_protein_S5</t>
  </si>
  <si>
    <t>Mcrip1</t>
  </si>
  <si>
    <t>MAPK_regulated_corepressor_interacting_protein_1</t>
  </si>
  <si>
    <t>Slc25a5</t>
  </si>
  <si>
    <t>solute_carrier_family_25_(mitochondrial_carrier,_adenine_nucleotide_translocator),_member_5</t>
  </si>
  <si>
    <t>Hipk1</t>
  </si>
  <si>
    <t>homeodomain_interacting_protein_kinase_1</t>
  </si>
  <si>
    <t>Upf1</t>
  </si>
  <si>
    <t>UPF1_regulator_of_nonsense_transcripts_homolog_(yeast)</t>
  </si>
  <si>
    <t>Trem3</t>
  </si>
  <si>
    <t>triggering_receptor_expressed_on_myeloid_cells_3</t>
  </si>
  <si>
    <t>Dock5</t>
  </si>
  <si>
    <t>dedicator_of_cytokinesis_5</t>
  </si>
  <si>
    <t>Nudt21</t>
  </si>
  <si>
    <t>nudix_(nucleoside_diphosphate_linked_moiety_X)-type_motif_21</t>
  </si>
  <si>
    <t>Ube2v1</t>
  </si>
  <si>
    <t>ubiquitin-conjugating_enzyme_E2_variant_1</t>
  </si>
  <si>
    <t>Sirpb1b</t>
  </si>
  <si>
    <t>signal-regulatory_protein_beta_1B</t>
  </si>
  <si>
    <t>Gga1</t>
  </si>
  <si>
    <t>golgi_associated,_gamma_adaptin_ear_containing,_ARF_binding_protein_1</t>
  </si>
  <si>
    <t>Il6ra</t>
  </si>
  <si>
    <t>interleukin_6_receptor,_alpha</t>
  </si>
  <si>
    <t>Tacc1</t>
  </si>
  <si>
    <t>transforming,_acidic_coiled-coil_containing_protein_1</t>
  </si>
  <si>
    <t>Rpl34</t>
  </si>
  <si>
    <t>ribosomal_protein_L34</t>
  </si>
  <si>
    <t>Eif2ak1</t>
  </si>
  <si>
    <t>eukaryotic_translation_initiation_factor_2_alpha_kinase_1</t>
  </si>
  <si>
    <t>Tkt</t>
  </si>
  <si>
    <t>transketolase</t>
  </si>
  <si>
    <t>Coro1a</t>
  </si>
  <si>
    <t>coronin,_actin_binding_protein_1A</t>
  </si>
  <si>
    <t>Rpl28</t>
  </si>
  <si>
    <t>ribosomal_protein_L28</t>
  </si>
  <si>
    <t>Rps10</t>
  </si>
  <si>
    <t>ribosomal_protein_S10</t>
  </si>
  <si>
    <t>Rpl8</t>
  </si>
  <si>
    <t>ribosomal_protein_L8</t>
  </si>
  <si>
    <t>Raf1</t>
  </si>
  <si>
    <t>v-raf-leukemia_viral_oncogene_1</t>
  </si>
  <si>
    <t>Btbd9</t>
  </si>
  <si>
    <t>BTB_(POZ)_domain_containing_9</t>
  </si>
  <si>
    <t>Eno3</t>
  </si>
  <si>
    <t>enolase_3,_beta_muscle</t>
  </si>
  <si>
    <t>Afg3l2</t>
  </si>
  <si>
    <t>AFG3-like_AAA_ATPase_2</t>
  </si>
  <si>
    <t>AL590144.2</t>
  </si>
  <si>
    <t>Bin2</t>
  </si>
  <si>
    <t>bridging_integrator_2</t>
  </si>
  <si>
    <t>Arhgef3</t>
  </si>
  <si>
    <t>Rho_guanine_nucleotide_exchange_factor_(GEF)_3</t>
  </si>
  <si>
    <t>Rpl13</t>
  </si>
  <si>
    <t>ribosomal_protein_L13</t>
  </si>
  <si>
    <t>Ctnnbl1</t>
  </si>
  <si>
    <t>catenin,_beta_like_1</t>
  </si>
  <si>
    <t>Ing4</t>
  </si>
  <si>
    <t>inhibitor_of_growth_family,_member_4</t>
  </si>
  <si>
    <t>Chp1</t>
  </si>
  <si>
    <t>calcineurin-like_EF_hand_protein_1</t>
  </si>
  <si>
    <t>Atp5h</t>
  </si>
  <si>
    <t>ATP_synthase,_H+_transporting,_mitochondrial_F0_complex,_subunit_D</t>
  </si>
  <si>
    <t>Pilrb2</t>
  </si>
  <si>
    <t>paired_immunoglobin-like_type_2_receptor_beta_2</t>
  </si>
  <si>
    <t>Rab3d</t>
  </si>
  <si>
    <t>RAB3D,_member_RAS_oncogene_family</t>
  </si>
  <si>
    <t>Syt11</t>
  </si>
  <si>
    <t>synaptotagmin_XI</t>
  </si>
  <si>
    <t>Atp5e</t>
  </si>
  <si>
    <t>ATP_synthase,_H+_transporting,_mitochondrial_F1_complex,_epsilon_subunit</t>
  </si>
  <si>
    <t>Rack1</t>
  </si>
  <si>
    <t>receptor_for_activated_C_kinase_1</t>
  </si>
  <si>
    <t>Trem1</t>
  </si>
  <si>
    <t>triggering_receptor_expressed_on_myeloid_cells_1</t>
  </si>
  <si>
    <t>Ifitm2</t>
  </si>
  <si>
    <t>interferon_induced_transmembrane_protein_2</t>
  </si>
  <si>
    <t>Spata13</t>
  </si>
  <si>
    <t>spermatogenesis_associated_13</t>
  </si>
  <si>
    <t>Kctd10</t>
  </si>
  <si>
    <t>potassium_channel_tetramerisation_domain_containing_10</t>
  </si>
  <si>
    <t>Tarm1</t>
  </si>
  <si>
    <t>T_cell-interacting,_activating_receptor_on_myeloid_cells_1</t>
  </si>
  <si>
    <t>Cdc42ep2</t>
  </si>
  <si>
    <t>CDC42_effector_protein_(Rho_GTPase_binding)_2</t>
  </si>
  <si>
    <t>Mrpl10</t>
  </si>
  <si>
    <t>mitochondrial_ribosomal_protein_L10</t>
  </si>
  <si>
    <t>Rpsa</t>
  </si>
  <si>
    <t>ribosomal_protein_SA</t>
  </si>
  <si>
    <t>Rhoq</t>
  </si>
  <si>
    <t>ras_homolog_family_member_Q</t>
  </si>
  <si>
    <t>Abcc4</t>
  </si>
  <si>
    <t>ATP-binding_cassette,_sub-family_C_(CFTR/MRP),_member_4</t>
  </si>
  <si>
    <t>Cd33</t>
  </si>
  <si>
    <t>CD33_antigen</t>
  </si>
  <si>
    <t>Fam117a</t>
  </si>
  <si>
    <t>family_with_sequence_similarity_117,_member_A</t>
  </si>
  <si>
    <t>Rheb</t>
  </si>
  <si>
    <t>Ras_homolog_enriched_in_brain</t>
  </si>
  <si>
    <t>Rpl35a</t>
  </si>
  <si>
    <t>ribosomal_protein_L35A</t>
  </si>
  <si>
    <t>Park7</t>
  </si>
  <si>
    <t>Parkinson_disease_(autosomal_recessive,_early_onset)_7</t>
  </si>
  <si>
    <t>Cct2</t>
  </si>
  <si>
    <t>chaperonin_containing_Tcp1,_subunit_2_(beta)</t>
  </si>
  <si>
    <t>Dhx40</t>
  </si>
  <si>
    <t>DEAH_(Asp-Glu-Ala-His)_box_polypeptide_40</t>
  </si>
  <si>
    <t>Zfp277</t>
  </si>
  <si>
    <t>zinc_finger_protein_277</t>
  </si>
  <si>
    <t>Edc4</t>
  </si>
  <si>
    <t>enhancer_of_mRNA_decapping_4</t>
  </si>
  <si>
    <t>D16Ertd472e</t>
  </si>
  <si>
    <t>DNA_segment,_Chr_16,_ERATO_Doi_472,_expressed</t>
  </si>
  <si>
    <t>Senp5</t>
  </si>
  <si>
    <t>SUMO/sentrin_specific_peptidase_5</t>
  </si>
  <si>
    <t>Smim27</t>
  </si>
  <si>
    <t>small_integral_membrane_protein_27</t>
  </si>
  <si>
    <t>Ncf2</t>
  </si>
  <si>
    <t>neutrophil_cytosolic_factor_2</t>
  </si>
  <si>
    <t>Rps4x</t>
  </si>
  <si>
    <t>ribosomal_protein_S4,_X-linked</t>
  </si>
  <si>
    <t>Taf7</t>
  </si>
  <si>
    <t>TATA-box_binding_protein_associated_factor_7</t>
  </si>
  <si>
    <t>Wipi1</t>
  </si>
  <si>
    <t>WD_repeat_domain,_phosphoinositide_interacting_1</t>
  </si>
  <si>
    <t>Adh5</t>
  </si>
  <si>
    <t>alcohol_dehydrogenase_5_(class_III),_chi_polypeptide</t>
  </si>
  <si>
    <t>Rrnad1</t>
  </si>
  <si>
    <t>ribosomal_RNA_adenine_dimethylase_domain_containing_1</t>
  </si>
  <si>
    <t>Anapc1</t>
  </si>
  <si>
    <t>anaphase_promoting_complex_subunit_1</t>
  </si>
  <si>
    <t>Tor1b</t>
  </si>
  <si>
    <t>torsin_family_1,_member_B</t>
  </si>
  <si>
    <t>Nab1</t>
  </si>
  <si>
    <t>Ngfi-A_binding_protein_1</t>
  </si>
  <si>
    <t>Dcaf11</t>
  </si>
  <si>
    <t>DDB1_and_CUL4_associated_factor_11</t>
  </si>
  <si>
    <t>Csnk1g2</t>
  </si>
  <si>
    <t>casein_kinase_1,_gamma_2</t>
  </si>
  <si>
    <t>Kif21b</t>
  </si>
  <si>
    <t>kinesin_family_member_21B</t>
  </si>
  <si>
    <t>Trim33</t>
  </si>
  <si>
    <t>tripartite_motif-containing_33</t>
  </si>
  <si>
    <t>Coro7</t>
  </si>
  <si>
    <t>coronin_7</t>
  </si>
  <si>
    <t>Bri3bp</t>
  </si>
  <si>
    <t>Bri3_binding_protein</t>
  </si>
  <si>
    <t>Kifc3</t>
  </si>
  <si>
    <t>kinesin_family_member_C3</t>
  </si>
  <si>
    <t>Dram1</t>
  </si>
  <si>
    <t>DNA-damage_regulated_autophagy_modulator_1</t>
  </si>
  <si>
    <t>Smarcd1</t>
  </si>
  <si>
    <t>SWI/SNF_related,_matrix_associated,_actin_dependent_regulator_of_chromatin,_subfamily_d,_member_1</t>
  </si>
  <si>
    <t>Nrm</t>
  </si>
  <si>
    <t>nurim_(nuclear_envelope_membrane_protein)</t>
  </si>
  <si>
    <t>Slc25a17</t>
  </si>
  <si>
    <t>solute_carrier_family_25_(mitochondrial_carrier,_peroxisomal_membrane_protein),_member_17</t>
  </si>
  <si>
    <t>Cd209g</t>
  </si>
  <si>
    <t>CD209g_antigen</t>
  </si>
  <si>
    <t>Fam174a</t>
  </si>
  <si>
    <t>family_with_sequence_similarity_174,_member_A</t>
  </si>
  <si>
    <t>Dgkh</t>
  </si>
  <si>
    <t>diacylglycerol_kinase,_eta</t>
  </si>
  <si>
    <t>Tmem156</t>
  </si>
  <si>
    <t>transmembrane_protein_156</t>
  </si>
  <si>
    <t>Supt4a</t>
  </si>
  <si>
    <t>SPT4A,_DSIF_elongation_factor_subunit</t>
  </si>
  <si>
    <t>Gpr132</t>
  </si>
  <si>
    <t>G_protein-coupled_receptor_132</t>
  </si>
  <si>
    <t>Fdps</t>
  </si>
  <si>
    <t>farnesyl_diphosphate_synthetase</t>
  </si>
  <si>
    <t>Alg2</t>
  </si>
  <si>
    <t>asparagine-linked_glycosylation_2_(alpha-1,3-mannosyltransferase)</t>
  </si>
  <si>
    <t>Cnn2</t>
  </si>
  <si>
    <t>calponin_2</t>
  </si>
  <si>
    <t>Aaed1</t>
  </si>
  <si>
    <t>Ppp1r11</t>
  </si>
  <si>
    <t>protein_phosphatase_1,_regulatory_inhibitor_subunit_11</t>
  </si>
  <si>
    <t>Megf9</t>
  </si>
  <si>
    <t>multiple_EGF-like-domains_9</t>
  </si>
  <si>
    <t>Metap1d</t>
  </si>
  <si>
    <t>methionyl_aminopeptidase_type_1D_(mitochondrial)</t>
  </si>
  <si>
    <t>Mapk1</t>
  </si>
  <si>
    <t>mitogen-activated_protein_kinase_1</t>
  </si>
  <si>
    <t>Dcaf7</t>
  </si>
  <si>
    <t>DDB1_and_CUL4_associated_factor_7</t>
  </si>
  <si>
    <t>B930036N10Rik</t>
  </si>
  <si>
    <t>RIKEN_cDNA_B930036N10_gene</t>
  </si>
  <si>
    <t>Psmf1</t>
  </si>
  <si>
    <t>proteasome_(prosome,_macropain)_inhibitor_subunit_1</t>
  </si>
  <si>
    <t>Bysl</t>
  </si>
  <si>
    <t>bystin-like</t>
  </si>
  <si>
    <t>Polr2h</t>
  </si>
  <si>
    <t>polymerase_(RNA)_II_(DNA_directed)_polypeptide_H</t>
  </si>
  <si>
    <t>Cep76</t>
  </si>
  <si>
    <t>centrosomal_protein_76</t>
  </si>
  <si>
    <t>Rpp30</t>
  </si>
  <si>
    <t>ribonuclease_P/MRP_30_subunit</t>
  </si>
  <si>
    <t>Cmah</t>
  </si>
  <si>
    <t>cytidine_monophospho-N-acetylneuraminic_acid_hydroxylase</t>
  </si>
  <si>
    <t>Ppm1a</t>
  </si>
  <si>
    <t>protein_phosphatase_1A,_magnesium_dependent,_alpha_isoform</t>
  </si>
  <si>
    <t>Coq2</t>
  </si>
  <si>
    <t>coenzyme_Q2_4-hydroxybenzoate_polyprenyltransferase</t>
  </si>
  <si>
    <t>Skint3</t>
  </si>
  <si>
    <t>selection_and_upkeep_of_intraepithelial_T_cells_3</t>
  </si>
  <si>
    <t>Pilrb1</t>
  </si>
  <si>
    <t>paired_immunoglobin-like_type_2_receptor_beta_1</t>
  </si>
  <si>
    <t>Mical1</t>
  </si>
  <si>
    <t>microtubule_associated_monooxygenase,_calponin_and_LIM_domain_containing_1</t>
  </si>
  <si>
    <t>Alms1</t>
  </si>
  <si>
    <t>ALMS1,_centrosome_and_basal_body_associated</t>
  </si>
  <si>
    <t>Utp15</t>
  </si>
  <si>
    <t>UTP15_small_subunit_processome_component</t>
  </si>
  <si>
    <t>Nck1</t>
  </si>
  <si>
    <t>non-catalytic_region_of_tyrosine_kinase_adaptor_protein_1</t>
  </si>
  <si>
    <t>Fam98b</t>
  </si>
  <si>
    <t>family_with_sequence_similarity_98,_member_B</t>
  </si>
  <si>
    <t>Taf5</t>
  </si>
  <si>
    <t>TATA-box_binding_protein_associated_factor_5</t>
  </si>
  <si>
    <t>Adora2a</t>
  </si>
  <si>
    <t>adenosine_A2a_receptor</t>
  </si>
  <si>
    <t>Yif1a</t>
  </si>
  <si>
    <t>Yip1_interacting_factor_homolog_A_(S._cerevisiae)</t>
  </si>
  <si>
    <t>Sart1</t>
  </si>
  <si>
    <t>squamous_cell_carcinoma_antigen_recognized_by_T_cells_1</t>
  </si>
  <si>
    <t>Tle1</t>
  </si>
  <si>
    <t>transducin-like_enhancer_of_split_1</t>
  </si>
  <si>
    <t>Pcnx</t>
  </si>
  <si>
    <t>pecanex_homolog</t>
  </si>
  <si>
    <t>Pmpca</t>
  </si>
  <si>
    <t>peptidase_(mitochondrial_processing)_alpha</t>
  </si>
  <si>
    <t>Lipe</t>
  </si>
  <si>
    <t>lipase,_hormone_sensitive</t>
  </si>
  <si>
    <t>Strn4</t>
  </si>
  <si>
    <t>striatin,_calmodulin_binding_protein_4</t>
  </si>
  <si>
    <t>Emilin1</t>
  </si>
  <si>
    <t>elastin_microfibril_interfacer_1</t>
  </si>
  <si>
    <t>Bscl2</t>
  </si>
  <si>
    <t>Berardinelli-Seip_congenital_lipodystrophy_2_(seipin)</t>
  </si>
  <si>
    <t>Lrrk2</t>
  </si>
  <si>
    <t>leucine-rich_repeat_kinase_2</t>
  </si>
  <si>
    <t>Trappc5</t>
  </si>
  <si>
    <t>trafficking_protein_particle_complex_5</t>
  </si>
  <si>
    <t>Fbxl17</t>
  </si>
  <si>
    <t>F-box_and_leucine-rich_repeat_protein_17</t>
  </si>
  <si>
    <t>Actr10</t>
  </si>
  <si>
    <t>ARP10_actin-related_protein_10</t>
  </si>
  <si>
    <t>Rtn3</t>
  </si>
  <si>
    <t>reticulon_3</t>
  </si>
  <si>
    <t>Gmps</t>
  </si>
  <si>
    <t>guanine_monophosphate_synthetase</t>
  </si>
  <si>
    <t>Uqcrc2</t>
  </si>
  <si>
    <t>ubiquinol_cytochrome_c_reductase_core_protein_2</t>
  </si>
  <si>
    <t>Aggf1</t>
  </si>
  <si>
    <t>angiogenic_factor_with_G_patch_and_FHA_domains_1</t>
  </si>
  <si>
    <t>Eef1akmt4</t>
  </si>
  <si>
    <t>EEF1A_lysine_methyltransferase_4</t>
  </si>
  <si>
    <t>Yipf4</t>
  </si>
  <si>
    <t>Yip1_domain_family,_member_4</t>
  </si>
  <si>
    <t>Gm5483</t>
  </si>
  <si>
    <t>Stfa1</t>
  </si>
  <si>
    <t>stefin_A1</t>
  </si>
  <si>
    <t>Wfdc17</t>
  </si>
  <si>
    <t>WAP_four-disulfide_core_domain_17</t>
  </si>
  <si>
    <t>Retnlg</t>
  </si>
  <si>
    <t>resistin_like_gamma</t>
  </si>
  <si>
    <t>Tspo</t>
  </si>
  <si>
    <t>translocator_protein</t>
  </si>
  <si>
    <t>Ipcef1</t>
  </si>
  <si>
    <t>interaction_protein_for_cytohesin_exchange_factors_1</t>
  </si>
  <si>
    <t>Rest</t>
  </si>
  <si>
    <t>RE1-silencing_transcription_factor</t>
  </si>
  <si>
    <t>Msl1</t>
  </si>
  <si>
    <t>male_specific_lethal_1</t>
  </si>
  <si>
    <t>Hck</t>
  </si>
  <si>
    <t>hemopoietic_cell_kinase</t>
  </si>
  <si>
    <t>Zmynd11</t>
  </si>
  <si>
    <t>zinc_finger,_MYND_domain_containing_11</t>
  </si>
  <si>
    <t>Qsox1</t>
  </si>
  <si>
    <t>quiescin_Q6_sulfhydryl_oxidase_1</t>
  </si>
  <si>
    <t>Dda1</t>
  </si>
  <si>
    <t>DET1_and_DDB1_associated_1</t>
  </si>
  <si>
    <t>Smad4</t>
  </si>
  <si>
    <t>SMAD_family_member_4</t>
  </si>
  <si>
    <t>Atxn7l1</t>
  </si>
  <si>
    <t>ataxin_7-like_1</t>
  </si>
  <si>
    <t>Nras</t>
  </si>
  <si>
    <t>neuroblastoma_ras_oncogene</t>
  </si>
  <si>
    <t>Abtb1</t>
  </si>
  <si>
    <t>ankyrin_repeat_and_BTB_(POZ)_domain_containing_1</t>
  </si>
  <si>
    <t>Prr14</t>
  </si>
  <si>
    <t>proline_rich_14</t>
  </si>
  <si>
    <t>Atp6v1g1</t>
  </si>
  <si>
    <t>ATPase,_H+_transporting,_lysosomal_V1_subunit_G1</t>
  </si>
  <si>
    <t>Tgfbi</t>
  </si>
  <si>
    <t>transforming_growth_factor,_beta_induced</t>
  </si>
  <si>
    <t>Swt1</t>
  </si>
  <si>
    <t>SWT1_RNA_endoribonuclease_homolog_(S._cerevisiae)</t>
  </si>
  <si>
    <t>Crk</t>
  </si>
  <si>
    <t>v-crk_avian_sarcoma_virus_CT10_oncogene_homolog</t>
  </si>
  <si>
    <t>Sidt2</t>
  </si>
  <si>
    <t>SID1_transmembrane_family,_member_2</t>
  </si>
  <si>
    <t>Id1</t>
  </si>
  <si>
    <t>inhibitor_of_DNA_binding_1,_HLH_protein</t>
  </si>
  <si>
    <t>Rsbn1l</t>
  </si>
  <si>
    <t>round_spermatid_basic_protein_1-like</t>
  </si>
  <si>
    <t>Pigx</t>
  </si>
  <si>
    <t>phosphatidylinositol_glycan_anchor_biosynthesis,_class_X</t>
  </si>
  <si>
    <t>Ptpre</t>
  </si>
  <si>
    <t>protein_tyrosine_phosphatase,_receptor_type,_E</t>
  </si>
  <si>
    <t>Fbrs</t>
  </si>
  <si>
    <t>fibrosin</t>
  </si>
  <si>
    <t>Gapdh</t>
  </si>
  <si>
    <t>glyceraldehyde-3-phosphate_dehydrogenase</t>
  </si>
  <si>
    <t>Gpx1</t>
  </si>
  <si>
    <t>glutathione_peroxidase_1</t>
  </si>
  <si>
    <t>2610037D02Rik</t>
  </si>
  <si>
    <t>RIKEN_cDNA_2610037D02_gene</t>
  </si>
  <si>
    <t>Dmxl2</t>
  </si>
  <si>
    <t>Dmx-like_2</t>
  </si>
  <si>
    <t>Flna</t>
  </si>
  <si>
    <t>filamin,_alpha</t>
  </si>
  <si>
    <t>Supt6</t>
  </si>
  <si>
    <t>SPT6,_histone_chaperone_and_transcription_elongation_factor</t>
  </si>
  <si>
    <t>Atp7a</t>
  </si>
  <si>
    <t>ATPase,_Cu++_transporting,_alpha_polypeptide</t>
  </si>
  <si>
    <t>Rap1b</t>
  </si>
  <si>
    <t>RAS_related_protein_1b</t>
  </si>
  <si>
    <t>Tmem167</t>
  </si>
  <si>
    <t>transmembrane_protein_167</t>
  </si>
  <si>
    <t>Hmgb2</t>
  </si>
  <si>
    <t>high_mobility_group_box_2</t>
  </si>
  <si>
    <t>Snrnp70</t>
  </si>
  <si>
    <t>small_nuclear_ribonucleoprotein_70_(U1)</t>
  </si>
  <si>
    <t>Agap1</t>
  </si>
  <si>
    <t>ArfGAP_with_GTPase_domain,_ankyrin_repeat_and_PH_domain_1</t>
  </si>
  <si>
    <t>Gda</t>
  </si>
  <si>
    <t>guanine_deaminase</t>
  </si>
  <si>
    <t>Dmtf1</t>
  </si>
  <si>
    <t>cyclin_D_binding_myb-like_transcription_factor_1</t>
  </si>
  <si>
    <t>S100a6</t>
  </si>
  <si>
    <t>S100_calcium_binding_protein_A6_(calcyclin)</t>
  </si>
  <si>
    <t>Atg16l2</t>
  </si>
  <si>
    <t>autophagy_related_16-like_2_(S._cerevisiae)</t>
  </si>
  <si>
    <t>Ndufb11</t>
  </si>
  <si>
    <t>NADH:ubiquinone_oxidoreductase_subunit_B11</t>
  </si>
  <si>
    <t>N4bp2l2</t>
  </si>
  <si>
    <t>NEDD4_binding_protein_2-like_2</t>
  </si>
  <si>
    <t>Zfp397</t>
  </si>
  <si>
    <t>zinc_finger_protein_397</t>
  </si>
  <si>
    <t>Npc2</t>
  </si>
  <si>
    <t>NPC_intracellular_cholesterol_transporter_2</t>
  </si>
  <si>
    <t>Klf2</t>
  </si>
  <si>
    <t>Kruppel-like_factor_2_(lung)</t>
  </si>
  <si>
    <t>Slc9a1</t>
  </si>
  <si>
    <t>solute_carrier_family_9_(sodium/hydrogen_exchanger),_member_1</t>
  </si>
  <si>
    <t>Grina</t>
  </si>
  <si>
    <t>glutamate_receptor,_ionotropic,_N-methyl_D-aspartate-associated_protein_1_(glutamate_binding)</t>
  </si>
  <si>
    <t>Pknox1</t>
  </si>
  <si>
    <t>Pbx/knotted_1_homeobox</t>
  </si>
  <si>
    <t>Wdfy1</t>
  </si>
  <si>
    <t>WD_repeat_and_FYVE_domain_containing_1</t>
  </si>
  <si>
    <t>Cd79b</t>
  </si>
  <si>
    <t>CD79B_antigen</t>
  </si>
  <si>
    <t>Zdhhc9</t>
  </si>
  <si>
    <t>zinc_finger,_DHHC_domain_containing_9</t>
  </si>
  <si>
    <t>Smim20</t>
  </si>
  <si>
    <t>small_integral_membrane_protein_20</t>
  </si>
  <si>
    <t>Gpcpd1</t>
  </si>
  <si>
    <t>glycerophosphocholine_phosphodiesterase_1</t>
  </si>
  <si>
    <t>Fam53c</t>
  </si>
  <si>
    <t>family_with_sequence_similarity_53,_member_C</t>
  </si>
  <si>
    <t>Ccpg1</t>
  </si>
  <si>
    <t>cell_cycle_progression_1</t>
  </si>
  <si>
    <t>Ints6</t>
  </si>
  <si>
    <t>integrator_complex_subunit_6</t>
  </si>
  <si>
    <t>Gucd1</t>
  </si>
  <si>
    <t>guanylyl_cyclase_domain_containing_1</t>
  </si>
  <si>
    <t>Ddx6</t>
  </si>
  <si>
    <t>DEAD_(Asp-Glu-Ala-Asp)_box_polypeptide_6</t>
  </si>
  <si>
    <t>Rpl37</t>
  </si>
  <si>
    <t>ribosomal_protein_L37</t>
  </si>
  <si>
    <t>Scd1</t>
  </si>
  <si>
    <t>stearoyl-Coenzyme_A_desaturase_1</t>
  </si>
  <si>
    <t>Gm17018</t>
  </si>
  <si>
    <t>Cd52</t>
  </si>
  <si>
    <t>CD52_antigen</t>
  </si>
  <si>
    <t>S100a9</t>
  </si>
  <si>
    <t>S100_calcium_binding_protein_A9_(calgranulin_B)</t>
  </si>
  <si>
    <t>St8sia4</t>
  </si>
  <si>
    <t>ST8_alpha-N-acetyl-neuraminide_alpha-2,8-sialyltransferase_4</t>
  </si>
  <si>
    <t>Cep170</t>
  </si>
  <si>
    <t>centrosomal_protein_170</t>
  </si>
  <si>
    <t>S100a8</t>
  </si>
  <si>
    <t>S100_calcium_binding_protein_A8_(calgranulin_A)</t>
  </si>
  <si>
    <t>Fto</t>
  </si>
  <si>
    <t>fat_mass_and_obesity_associated</t>
  </si>
  <si>
    <t>Nfia</t>
  </si>
  <si>
    <t>nuclear_factor_I/A</t>
  </si>
  <si>
    <t>Asna1</t>
  </si>
  <si>
    <t>arsA_arsenite_transporter,_ATP-binding,_homolog_1_(bacterial)</t>
  </si>
  <si>
    <t>Sgpp1</t>
  </si>
  <si>
    <t>sphingosine-1-phosphate_phosphatase_1</t>
  </si>
  <si>
    <t>Gab2</t>
  </si>
  <si>
    <t>growth_factor_receptor_bound_protein_2-associated_protein_2</t>
  </si>
  <si>
    <t>Jun</t>
  </si>
  <si>
    <t>jun_proto-oncogene</t>
  </si>
  <si>
    <t>Mgl2</t>
  </si>
  <si>
    <t>macrophage_galactose_N-acetyl-galactosamine_specific_lectin_2</t>
  </si>
  <si>
    <t>Klf4</t>
  </si>
  <si>
    <t>Kruppel-like_factor_4_(gut)</t>
  </si>
  <si>
    <t>Rhob</t>
  </si>
  <si>
    <t>ras_homolog_family_member_B</t>
  </si>
  <si>
    <t>Fosb</t>
  </si>
  <si>
    <t>FBJ_osteosarcoma_oncogene_B</t>
  </si>
  <si>
    <t>Slc38a2</t>
  </si>
  <si>
    <t>solute_carrier_family_38,_member_2</t>
  </si>
  <si>
    <t>Egr1</t>
  </si>
  <si>
    <t>early_growth_response_1</t>
  </si>
  <si>
    <t>Jund</t>
  </si>
  <si>
    <t>jun_D_proto-oncogene</t>
  </si>
  <si>
    <t>Lilrb4a</t>
  </si>
  <si>
    <t>leukocyte_immunoglobulin-like_receptor,_subfamily_B,_member_4A</t>
  </si>
  <si>
    <t>Rmnd5a</t>
  </si>
  <si>
    <t>required_for_meiotic_nuclear_division_5_homolog_A</t>
  </si>
  <si>
    <t>Dusp1</t>
  </si>
  <si>
    <t>dual_specificity_phosphatase_1</t>
  </si>
  <si>
    <t>Junb</t>
  </si>
  <si>
    <t>jun_B_proto-oncogene</t>
  </si>
  <si>
    <t>Btg2</t>
  </si>
  <si>
    <t>BTG_anti-proliferation_factor_2</t>
  </si>
  <si>
    <t>membrane-associated_ring_finger_(C3HC4)_1</t>
  </si>
  <si>
    <t>Kdm7a</t>
  </si>
  <si>
    <t>lysine_(K)-specific_demethylase_7A</t>
  </si>
  <si>
    <t>Dapk1</t>
  </si>
  <si>
    <t>death_associated_protein_kinase_1</t>
  </si>
  <si>
    <t>Pnrc1</t>
  </si>
  <si>
    <t>proline-rich_nuclear_receptor_coactivator_1</t>
  </si>
  <si>
    <t>Wwp2</t>
  </si>
  <si>
    <t>WW_domain_containing_E3_ubiquitin_protein_ligase_2</t>
  </si>
  <si>
    <t>Fos</t>
  </si>
  <si>
    <t>FBJ_osteosarcoma_oncogene</t>
  </si>
  <si>
    <t>Hspa1b</t>
  </si>
  <si>
    <t>heat_shock_protein_1B</t>
  </si>
  <si>
    <t>Atf3</t>
  </si>
  <si>
    <t>activating_transcription_factor_3</t>
  </si>
  <si>
    <t>Cd163</t>
  </si>
  <si>
    <t>CD163_antigen</t>
  </si>
  <si>
    <t>Ubc</t>
  </si>
  <si>
    <t>ubiquitin_C</t>
  </si>
  <si>
    <t>Hspa1a</t>
  </si>
  <si>
    <t>heat_shock_protein_1A</t>
  </si>
  <si>
    <t>Pla2g7</t>
  </si>
  <si>
    <t>phospholipase_A2,_group_VII_(platelet-activating_factor_acetylhydrolase,_plasma)</t>
  </si>
  <si>
    <t>Zfp36</t>
  </si>
  <si>
    <t>zinc_finger_protein_36</t>
  </si>
  <si>
    <t>Rab7b</t>
  </si>
  <si>
    <t>RAB7B,_member_RAS_oncogene_family</t>
  </si>
  <si>
    <t>Idi1</t>
  </si>
  <si>
    <t>isopentenyl-diphosphate_delta_isomerase</t>
  </si>
  <si>
    <t>Chml</t>
  </si>
  <si>
    <t>choroideremia-like</t>
  </si>
  <si>
    <t>Sh3pxd2b</t>
  </si>
  <si>
    <t>SH3_and_PX_domains_2B</t>
  </si>
  <si>
    <t>Gxylt1</t>
  </si>
  <si>
    <t>glucoside_xylosyltransferase_1</t>
  </si>
  <si>
    <t>Nktr</t>
  </si>
  <si>
    <t>natural_killer_tumor_recognition_sequence</t>
  </si>
  <si>
    <t>Jup</t>
  </si>
  <si>
    <t>junction_plakoglobin</t>
  </si>
  <si>
    <t>Klf6</t>
  </si>
  <si>
    <t>Kruppel-like_factor_6</t>
  </si>
  <si>
    <t>Ccnt1</t>
  </si>
  <si>
    <t>cyclin_T1</t>
  </si>
  <si>
    <t>Aplp2</t>
  </si>
  <si>
    <t>amyloid_beta_(A4)_precursor-like_protein_2</t>
  </si>
  <si>
    <t>Slc3a2</t>
  </si>
  <si>
    <t>solute_carrier_family_3_(activators_of_dibasic_and_neutral_amino_acid_transport),_member_2</t>
  </si>
  <si>
    <t>Alkbh5</t>
  </si>
  <si>
    <t>alkB_homolog_5,_RNA_demethylase</t>
  </si>
  <si>
    <t>Zfr</t>
  </si>
  <si>
    <t>zinc_finger_RNA_binding_protein</t>
  </si>
  <si>
    <t>Pla2g15</t>
  </si>
  <si>
    <t>phospholipase_A2,_group_XV</t>
  </si>
  <si>
    <t>Clk1</t>
  </si>
  <si>
    <t>CDC-like_kinase_1</t>
  </si>
  <si>
    <t>Bank1</t>
  </si>
  <si>
    <t>B_cell_scaffold_protein_with_ankyrin_repeats_1</t>
  </si>
  <si>
    <t>Zfp579</t>
  </si>
  <si>
    <t>zinc_finger_protein_579</t>
  </si>
  <si>
    <t>Rell1</t>
  </si>
  <si>
    <t>RELT-like_1</t>
  </si>
  <si>
    <t>Bclaf1</t>
  </si>
  <si>
    <t>BCL2-associated_transcription_factor_1</t>
  </si>
  <si>
    <t>Nudt16l1</t>
  </si>
  <si>
    <t>nudix_(nucleoside_diphosphate_linked_moiety_X)-type_motif_16-like_1</t>
  </si>
  <si>
    <t>Ccnl1</t>
  </si>
  <si>
    <t>cyclin_L1</t>
  </si>
  <si>
    <t>Uba2</t>
  </si>
  <si>
    <t>ubiquitin-like_modifier_activating_enzyme_2</t>
  </si>
  <si>
    <t>Rassf3</t>
  </si>
  <si>
    <t>Ras_association_(RalGDS/AF-6)_domain_family_member_3</t>
  </si>
  <si>
    <t>Platr25</t>
  </si>
  <si>
    <t>pluripotency_associated_transcript_25</t>
  </si>
  <si>
    <t>Zfand5</t>
  </si>
  <si>
    <t>zinc_finger,_AN1-type_domain_5</t>
  </si>
  <si>
    <t>Trp53inp1</t>
  </si>
  <si>
    <t>transformation_related_protein_53_inducible_nuclear_protein_1</t>
  </si>
  <si>
    <t>Psmb6</t>
  </si>
  <si>
    <t>proteasome_(prosome,_macropain)_subunit,_beta_type_6</t>
  </si>
  <si>
    <t>Mt1</t>
  </si>
  <si>
    <t>metallothionein_1</t>
  </si>
  <si>
    <t>5730455P16Rik</t>
  </si>
  <si>
    <t>RIKEN_cDNA_5730455P16_gene</t>
  </si>
  <si>
    <t>Terf2</t>
  </si>
  <si>
    <t>telomeric_repeat_binding_factor_2</t>
  </si>
  <si>
    <t>Med10</t>
  </si>
  <si>
    <t>mediator_complex_subunit_10</t>
  </si>
  <si>
    <t>Mob3c</t>
  </si>
  <si>
    <t>MOB_kinase_activator_3C</t>
  </si>
  <si>
    <t>Zfp160</t>
  </si>
  <si>
    <t>zinc_finger_protein_160</t>
  </si>
  <si>
    <t>mt-Nd1</t>
  </si>
  <si>
    <t>Arrdc3</t>
  </si>
  <si>
    <t>arrestin_domain_containing_3</t>
  </si>
  <si>
    <t>Gcnt1</t>
  </si>
  <si>
    <t>glucosaminyl_(N-acetyl)_transferase_1,_core_2</t>
  </si>
  <si>
    <t>Pgghg</t>
  </si>
  <si>
    <t>protein_glucosylgalactosylhydroxylysine_glucosidase</t>
  </si>
  <si>
    <t>Arf6</t>
  </si>
  <si>
    <t>ADP-ribosylation_factor_6</t>
  </si>
  <si>
    <t>Aph1a</t>
  </si>
  <si>
    <t>aph1_homolog_A,_gamma_secretase_subunit</t>
  </si>
  <si>
    <t>Cst3</t>
  </si>
  <si>
    <t>cystatin_C</t>
  </si>
  <si>
    <t>Magt1</t>
  </si>
  <si>
    <t>magnesium_transporter_1</t>
  </si>
  <si>
    <t>2810454H06Rik</t>
  </si>
  <si>
    <t>RIKEN_cDNA_2810454H06_gene</t>
  </si>
  <si>
    <t>Lilr4b</t>
  </si>
  <si>
    <t>leukocyte_immunoglobulin-like_receptor,_subfamily_B,_member_4B</t>
  </si>
  <si>
    <t>Cwc22</t>
  </si>
  <si>
    <t>CWC22_spliceosome-associated_protein</t>
  </si>
  <si>
    <t>Hcfc2</t>
  </si>
  <si>
    <t>host_cell_factor_C2</t>
  </si>
  <si>
    <t>Tnip2</t>
  </si>
  <si>
    <t>TNFAIP3_interacting_protein_2</t>
  </si>
  <si>
    <t>Fam3a</t>
  </si>
  <si>
    <t>family_with_sequence_similarity_3,_member_A</t>
  </si>
  <si>
    <t>Ftl1</t>
  </si>
  <si>
    <t>ferritin_light_polypeptide_1</t>
  </si>
  <si>
    <t>Vamp2</t>
  </si>
  <si>
    <t>vesicle-associated_membrane_protein_2</t>
  </si>
  <si>
    <t>Txnip</t>
  </si>
  <si>
    <t>thioredoxin_interacting_protein</t>
  </si>
  <si>
    <t>Acsl3</t>
  </si>
  <si>
    <t>acyl-CoA_synthetase_long-chain_family_member_3</t>
  </si>
  <si>
    <t>Sike1</t>
  </si>
  <si>
    <t>suppressor_of_IKBKE_1</t>
  </si>
  <si>
    <t>Pex14</t>
  </si>
  <si>
    <t>peroxisomal_biogenesis_factor_14</t>
  </si>
  <si>
    <t>Med13</t>
  </si>
  <si>
    <t>mediator_complex_subunit_13</t>
  </si>
  <si>
    <t>Dhx38</t>
  </si>
  <si>
    <t>DEAH_(Asp-Glu-Ala-His)_box_polypeptide_38</t>
  </si>
  <si>
    <t>R3hcc1l</t>
  </si>
  <si>
    <t>R3H_domain_and_coiled-coil_containing_1_like</t>
  </si>
  <si>
    <t>Cdk2</t>
  </si>
  <si>
    <t>cyclin-dependent_kinase_2</t>
  </si>
  <si>
    <t>Cnep1r1</t>
  </si>
  <si>
    <t>CTD_nuclear_envelope_phosphatase_1_regulatory_subunit_1</t>
  </si>
  <si>
    <t>Gzf1</t>
  </si>
  <si>
    <t>GDNF-inducible_zinc_finger_protein_1</t>
  </si>
  <si>
    <t>Lyz1</t>
  </si>
  <si>
    <t>lysozyme_1</t>
  </si>
  <si>
    <t>Htra3</t>
  </si>
  <si>
    <t>HtrA_serine_peptidase_3</t>
  </si>
  <si>
    <t>Ear2</t>
  </si>
  <si>
    <t>eosinophil-associated,_ribonuclease_A_family,_member_2</t>
  </si>
  <si>
    <t>Col6a1</t>
  </si>
  <si>
    <t>collagen,_type_VI,_alpha_1</t>
  </si>
  <si>
    <t>Fbn1</t>
  </si>
  <si>
    <t>fibrillin_1</t>
  </si>
  <si>
    <t>Sec24a</t>
  </si>
  <si>
    <t>Sec24_related_gene_family,_member_A_(S._cerevisiae)</t>
  </si>
  <si>
    <t>Marcksl1</t>
  </si>
  <si>
    <t>MARCKS-like_1</t>
  </si>
  <si>
    <t>Fcrls</t>
  </si>
  <si>
    <t>Fc_receptor-like_S,_scavenger_receptor</t>
  </si>
  <si>
    <t>Anxa3</t>
  </si>
  <si>
    <t>annexin_A3</t>
  </si>
  <si>
    <t>Rpl10-ps3</t>
  </si>
  <si>
    <t>ribosomal_protein_L10,_pseudogene_3</t>
  </si>
  <si>
    <t>Tnfaip3</t>
  </si>
  <si>
    <t>tumor_necrosis_factor,_alpha-induced_protein_3</t>
  </si>
  <si>
    <t>Ifrd1</t>
  </si>
  <si>
    <t>interferon-related_developmental_regulator_1</t>
  </si>
  <si>
    <t>Ecm1</t>
  </si>
  <si>
    <t>extracellular_matrix_protein_1</t>
  </si>
  <si>
    <t>Qpct</t>
  </si>
  <si>
    <t>glutaminyl-peptide_cyclotransferase_(glutaminyl_cyclase)</t>
  </si>
  <si>
    <t>Lpl</t>
  </si>
  <si>
    <t>lipoprotein_lipase</t>
  </si>
  <si>
    <t>Slc7a11</t>
  </si>
  <si>
    <t>solute_carrier_family_7_(cationic_amino_acid_transporter,_y+_system),_member_11</t>
  </si>
  <si>
    <t>Nbn</t>
  </si>
  <si>
    <t>nibrin</t>
  </si>
  <si>
    <t>Il4i1</t>
  </si>
  <si>
    <t>interleukin_4_induced_1</t>
  </si>
  <si>
    <t>Sema3c</t>
  </si>
  <si>
    <t>sema_domain,_immunoglobulin_domain_(Ig),_short_basic_domain,_secreted,_(semaphorin)_3C</t>
  </si>
  <si>
    <t>Uvrag</t>
  </si>
  <si>
    <t>UV_radiation_resistance_associated_gene</t>
  </si>
  <si>
    <t>Tcp1</t>
  </si>
  <si>
    <t>t-complex_protein_1</t>
  </si>
  <si>
    <t>Etv3</t>
  </si>
  <si>
    <t>ets_variant_3</t>
  </si>
  <si>
    <t>Pex2</t>
  </si>
  <si>
    <t>peroxisomal_biogenesis_factor_2</t>
  </si>
  <si>
    <t>Adam23</t>
  </si>
  <si>
    <t>a_disintegrin_and_metallopeptidase_domain_23</t>
  </si>
  <si>
    <t>Chd8</t>
  </si>
  <si>
    <t>chromodomain_helicase_DNA_binding_protein_8</t>
  </si>
  <si>
    <t>Akap8</t>
  </si>
  <si>
    <t>A_kinase_(PRKA)_anchor_protein_8</t>
  </si>
  <si>
    <t>Nelfcd</t>
  </si>
  <si>
    <t>negative_elongation_factor_complex_member_C/D,_Th1l</t>
  </si>
  <si>
    <t>Gstm1</t>
  </si>
  <si>
    <t>glutathione_S-transferase,_mu_1</t>
  </si>
  <si>
    <t>Dusp10</t>
  </si>
  <si>
    <t>dual_specificity_phosphatase_10</t>
  </si>
  <si>
    <t>Atg7</t>
  </si>
  <si>
    <t>autophagy_related_7</t>
  </si>
  <si>
    <t>Daglb</t>
  </si>
  <si>
    <t>diacylglycerol_lipase,_beta</t>
  </si>
  <si>
    <t>Rogdi</t>
  </si>
  <si>
    <t>rogdi_homolog</t>
  </si>
  <si>
    <t>Tnxb</t>
  </si>
  <si>
    <t>tenascin_XB</t>
  </si>
  <si>
    <t>Hsd17b12</t>
  </si>
  <si>
    <t>hydroxysteroid_(17-beta)_dehydrogenase_12</t>
  </si>
  <si>
    <t>Tec</t>
  </si>
  <si>
    <t>tec_protein_tyrosine_kinase</t>
  </si>
  <si>
    <t>Slc15a3</t>
  </si>
  <si>
    <t>solute_carrier_family_15,_member_3</t>
  </si>
  <si>
    <t>Npdc1</t>
  </si>
  <si>
    <t>neural_proliferation,_differentiation_and_control_1</t>
  </si>
  <si>
    <t>Tamm41</t>
  </si>
  <si>
    <t>TAM41_mitochondrial_translocator_assembly_and_maintenance_homolog</t>
  </si>
  <si>
    <t>Golga5</t>
  </si>
  <si>
    <t>golgi_autoantigen,_golgin_subfamily_a,_5</t>
  </si>
  <si>
    <t>Sos1</t>
  </si>
  <si>
    <t>SOS_Ras/Rac_guanine_nucleotide_exchange_factor_1</t>
  </si>
  <si>
    <t>Toe1</t>
  </si>
  <si>
    <t>target_of_EGR1,_member_1_(nuclear)</t>
  </si>
  <si>
    <t>Creb3l1</t>
  </si>
  <si>
    <t>cAMP_responsive_element_binding_protein_3-like_1</t>
  </si>
  <si>
    <t>Golga4</t>
  </si>
  <si>
    <t>golgi_autoantigen,_golgin_subfamily_a,_4</t>
  </si>
  <si>
    <t>Eri1</t>
  </si>
  <si>
    <t>exoribonuclease_1</t>
  </si>
  <si>
    <t>Csad</t>
  </si>
  <si>
    <t>cysteine_sulfinic_acid_decarboxylase</t>
  </si>
  <si>
    <t>Hlcs</t>
  </si>
  <si>
    <t>holocarboxylase_synthetase_(biotin-_[propriony-Coenzyme_A-carboxylase_(ATP-hydrolysing)]_ligase)</t>
  </si>
  <si>
    <t>Klf9</t>
  </si>
  <si>
    <t>Kruppel-like_factor_9</t>
  </si>
  <si>
    <t>Kdm5b</t>
  </si>
  <si>
    <t>lysine_(K)-specific_demethylase_5B</t>
  </si>
  <si>
    <t>Pcnt</t>
  </si>
  <si>
    <t>pericentrin_(kendrin)</t>
  </si>
  <si>
    <t>Ipo11</t>
  </si>
  <si>
    <t>importin_11</t>
  </si>
  <si>
    <t>Adam11</t>
  </si>
  <si>
    <t>a_disintegrin_and_metallopeptidase_domain_11</t>
  </si>
  <si>
    <t>Dohh</t>
  </si>
  <si>
    <t>deoxyhypusine_hydroxylase/monooxygenase</t>
  </si>
  <si>
    <t>Prkra</t>
  </si>
  <si>
    <t>protein_kinase,_interferon_inducible_double_stranded_RNA_dependent_activator</t>
  </si>
  <si>
    <t>Ivd</t>
  </si>
  <si>
    <t>isovaleryl_coenzyme_A_dehydrogenase</t>
  </si>
  <si>
    <t>Ipo8</t>
  </si>
  <si>
    <t>importin_8</t>
  </si>
  <si>
    <t>Hipk3</t>
  </si>
  <si>
    <t>homeodomain_interacting_protein_kinase_3</t>
  </si>
  <si>
    <t>Coa5</t>
  </si>
  <si>
    <t>cytochrome_C_oxidase_assembly_factor_5</t>
  </si>
  <si>
    <t>Inpp5b</t>
  </si>
  <si>
    <t>inositol_polyphosphate-5-phosphatase_B</t>
  </si>
  <si>
    <t>Gt(ROSA)26Sor</t>
  </si>
  <si>
    <t>gene_trap_ROSA_26,_Philippe_Soriano</t>
  </si>
  <si>
    <t>Tmem88</t>
  </si>
  <si>
    <t>transmembrane_protein_88</t>
  </si>
  <si>
    <t>Csf1</t>
  </si>
  <si>
    <t>colony_stimulating_factor_1_(macrophage)</t>
  </si>
  <si>
    <t>Uap1l1</t>
  </si>
  <si>
    <t>UDP-N-acteylglucosamine_pyrophosphorylase_1-like_1</t>
  </si>
  <si>
    <t>Atg2b</t>
  </si>
  <si>
    <t>autophagy_related_2B</t>
  </si>
  <si>
    <t>Iars2</t>
  </si>
  <si>
    <t>isoleucine-tRNA_synthetase_2,_mitochondrial</t>
  </si>
  <si>
    <t>Zfp281</t>
  </si>
  <si>
    <t>zinc_finger_protein_281</t>
  </si>
  <si>
    <t>Man2c1</t>
  </si>
  <si>
    <t>mannosidase,_alpha,_class_2C,_member_1</t>
  </si>
  <si>
    <t>Nucks1</t>
  </si>
  <si>
    <t>nuclear_casein_kinase_and_cyclin-dependent_kinase_substrate_1</t>
  </si>
  <si>
    <t>Ptgir</t>
  </si>
  <si>
    <t>prostaglandin_I_receptor_(IP)</t>
  </si>
  <si>
    <t>Arap2</t>
  </si>
  <si>
    <t>ArfGAP_with_RhoGAP_domain,_ankyrin_repeat_and_PH_domain_2</t>
  </si>
  <si>
    <t>Psma4</t>
  </si>
  <si>
    <t>proteasome_(prosome,_macropain)_subunit,_alpha_type_4</t>
  </si>
  <si>
    <t>Tsc22d2</t>
  </si>
  <si>
    <t>TSC22_domain_family,_member_2</t>
  </si>
  <si>
    <t>Cnn3</t>
  </si>
  <si>
    <t>calponin_3,_acidic</t>
  </si>
  <si>
    <t>Galc</t>
  </si>
  <si>
    <t>galactosylceramidase</t>
  </si>
  <si>
    <t>Rangap1</t>
  </si>
  <si>
    <t>RAN_GTPase_activating_protein_1</t>
  </si>
  <si>
    <t>Gid8</t>
  </si>
  <si>
    <t>GID_complex_subunit_8</t>
  </si>
  <si>
    <t>Pym1</t>
  </si>
  <si>
    <t>PYM_homolog_1,_exon_junction_complex_associated_factor</t>
  </si>
  <si>
    <t>Il7r</t>
  </si>
  <si>
    <t>interleukin_7_receptor</t>
  </si>
  <si>
    <t>Tcf7l2</t>
  </si>
  <si>
    <t>transcription_factor_7_like_2,_T_cell_specific,_HMG_box</t>
  </si>
  <si>
    <t>Hmgn1</t>
  </si>
  <si>
    <t>high_mobility_group_nucleosomal_binding_domain_1</t>
  </si>
  <si>
    <t>Hmgb1</t>
  </si>
  <si>
    <t>high_mobility_group_box_1</t>
  </si>
  <si>
    <t>Acbd6</t>
  </si>
  <si>
    <t>acyl-Coenzyme_A_binding_domain_containing_6</t>
  </si>
  <si>
    <t>Thbs2</t>
  </si>
  <si>
    <t>thrombospondin_2</t>
  </si>
  <si>
    <t>Polr2m</t>
  </si>
  <si>
    <t>polymerase_(RNA)_II_(DNA_directed)_polypeptide_M</t>
  </si>
  <si>
    <t>Gtf3c1</t>
  </si>
  <si>
    <t>general_transcription_factor_III_C_1</t>
  </si>
  <si>
    <t>St8sia1</t>
  </si>
  <si>
    <t>ST8_alpha-N-acetyl-neuraminide_alpha-2,8-sialyltransferase_1</t>
  </si>
  <si>
    <t>Ddx39b</t>
  </si>
  <si>
    <t>DEAD_(Asp-Glu-Ala-Asp)_box_polypeptide_39B</t>
  </si>
  <si>
    <t>1700123O20Rik</t>
  </si>
  <si>
    <t>RIKEN_cDNA_1700123O20_gene</t>
  </si>
  <si>
    <t>Iws1</t>
  </si>
  <si>
    <t>IWS1,_SUPT6_interacting_protein</t>
  </si>
  <si>
    <t>Evi2</t>
  </si>
  <si>
    <t>ecotropic_viral_integration_site_2</t>
  </si>
  <si>
    <t>Blnk</t>
  </si>
  <si>
    <t>B_cell_linker</t>
  </si>
  <si>
    <t>Patl1</t>
  </si>
  <si>
    <t>protein_associated_with_topoisomerase_II_homolog_1_(yeast)</t>
  </si>
  <si>
    <t>Pqbp1</t>
  </si>
  <si>
    <t>polyglutamine_binding_protein_1</t>
  </si>
  <si>
    <t>Cog7</t>
  </si>
  <si>
    <t>component_of_oligomeric_golgi_complex_7</t>
  </si>
  <si>
    <t>C2cd2</t>
  </si>
  <si>
    <t>C2_calcium-dependent_domain_containing_2</t>
  </si>
  <si>
    <t>Il1r1</t>
  </si>
  <si>
    <t>interleukin_1_receptor,_type_I</t>
  </si>
  <si>
    <t>Rcl1</t>
  </si>
  <si>
    <t>RNA_terminal_phosphate_cyclase-like_1</t>
  </si>
  <si>
    <t>Tmppe</t>
  </si>
  <si>
    <t>transmembrane_protein_with_metallophosphoesterase_domain</t>
  </si>
  <si>
    <t>Glb1</t>
  </si>
  <si>
    <t>galactosidase,_beta_1</t>
  </si>
  <si>
    <t>Zmynd15</t>
  </si>
  <si>
    <t>zinc_finger,_MYND-type_containing_15</t>
  </si>
  <si>
    <t>Apol7c</t>
  </si>
  <si>
    <t>apolipoprotein_L_7c</t>
  </si>
  <si>
    <t>Cstb</t>
  </si>
  <si>
    <t>cystatin_B</t>
  </si>
  <si>
    <t>H2-Q7</t>
  </si>
  <si>
    <t>histocompatibility_2,_Q_region_locus_7</t>
  </si>
  <si>
    <t>Rabgap1l</t>
  </si>
  <si>
    <t>RAB_GTPase_activating_protein_1-like</t>
  </si>
  <si>
    <t>Stk4</t>
  </si>
  <si>
    <t>serine/threonine_kinase_4</t>
  </si>
  <si>
    <t>Zc3h12c</t>
  </si>
  <si>
    <t>zinc_finger_CCCH_type_containing_12C</t>
  </si>
  <si>
    <t>Fnbp1l</t>
  </si>
  <si>
    <t>formin_binding_protein_1-like</t>
  </si>
  <si>
    <t>Srrm2</t>
  </si>
  <si>
    <t>serine/arginine_repetitive_matrix_2</t>
  </si>
  <si>
    <t>Mrpl14</t>
  </si>
  <si>
    <t>mitochondrial_ribosomal_protein_L14</t>
  </si>
  <si>
    <t>Ssh1</t>
  </si>
  <si>
    <t>slingshot_protein_phosphatase_1</t>
  </si>
  <si>
    <t>Mvp</t>
  </si>
  <si>
    <t>major_vault_protein</t>
  </si>
  <si>
    <t>Zfc3h1</t>
  </si>
  <si>
    <t>zinc_finger,_C3H1-type_containing</t>
  </si>
  <si>
    <t>Fam53b</t>
  </si>
  <si>
    <t>family_with_sequence_similarity_53,_member_B</t>
  </si>
  <si>
    <t>Gpx4</t>
  </si>
  <si>
    <t>glutathione_peroxidase_4</t>
  </si>
  <si>
    <t>Ikbkb</t>
  </si>
  <si>
    <t>inhibitor_of_kappaB_kinase_beta</t>
  </si>
  <si>
    <t>Apobec3</t>
  </si>
  <si>
    <t>apolipoprotein_B_mRNA_editing_enzyme,_catalytic_polypeptide_3</t>
  </si>
  <si>
    <t>Trafd1</t>
  </si>
  <si>
    <t>TRAF_type_zinc_finger_domain_containing_1</t>
  </si>
  <si>
    <t>Pgap2</t>
  </si>
  <si>
    <t>post-GPI_attachment_to_proteins_2</t>
  </si>
  <si>
    <t>Dap</t>
  </si>
  <si>
    <t>death-associated_protein</t>
  </si>
  <si>
    <t>Zdhhc3</t>
  </si>
  <si>
    <t>zinc_finger,_DHHC_domain_containing_3</t>
  </si>
  <si>
    <t>Sgpl1</t>
  </si>
  <si>
    <t>sphingosine_phosphate_lyase_1</t>
  </si>
  <si>
    <t>Bptf</t>
  </si>
  <si>
    <t>bromodomain_PHD_finger_transcription_factor</t>
  </si>
  <si>
    <t>Tmem150c</t>
  </si>
  <si>
    <t>transmembrane_protein_150C</t>
  </si>
  <si>
    <t>Safb2</t>
  </si>
  <si>
    <t>scaffold_attachment_factor_B2</t>
  </si>
  <si>
    <t>Slco5a1</t>
  </si>
  <si>
    <t>solute_carrier_organic_anion_transporter_family,_member_5A1</t>
  </si>
  <si>
    <t>Tpm1</t>
  </si>
  <si>
    <t>tropomyosin_1,_alpha</t>
  </si>
  <si>
    <t>Sh3glb1</t>
  </si>
  <si>
    <t>SH3-domain_GRB2-like_B1_(endophilin)</t>
  </si>
  <si>
    <t>Eif4a2</t>
  </si>
  <si>
    <t>eukaryotic_translation_initiation_factor_4A2</t>
  </si>
  <si>
    <t>Aif1</t>
  </si>
  <si>
    <t>allograft_inflammatory_factor_1</t>
  </si>
  <si>
    <t>Haus8</t>
  </si>
  <si>
    <t>4HAUS_augmin-like_complex,_subunit_8</t>
  </si>
  <si>
    <t>Bloc1s1</t>
  </si>
  <si>
    <t>biogenesis_of_lysosomal_organelles_complex-1,_subunit_1</t>
  </si>
  <si>
    <t>Mrpl24</t>
  </si>
  <si>
    <t>mitochondrial_ribosomal_protein_L24</t>
  </si>
  <si>
    <t>Serpinb1a</t>
  </si>
  <si>
    <t>serine_(or_cysteine)_peptidase_inhibitor,_clade_B,_member_1a</t>
  </si>
  <si>
    <t>Parp8</t>
  </si>
  <si>
    <t>poly_(ADP-ribose)_polymerase_family,_member_8</t>
  </si>
  <si>
    <t>Frmd4a</t>
  </si>
  <si>
    <t>FERM_domain_containing_4A</t>
  </si>
  <si>
    <t>Insl6</t>
  </si>
  <si>
    <t>insulin-like_6</t>
  </si>
  <si>
    <t>Pum2</t>
  </si>
  <si>
    <t>pumilio_RNA-binding_family_member_2</t>
  </si>
  <si>
    <t>Traf3</t>
  </si>
  <si>
    <t>TNF_receptor-associated_factor_3</t>
  </si>
  <si>
    <t>Swap70</t>
  </si>
  <si>
    <t>SWA-70_protein</t>
  </si>
  <si>
    <t>Kat6a</t>
  </si>
  <si>
    <t>K(lysine)_acetyltransferase_6A</t>
  </si>
  <si>
    <t>Mdm2</t>
  </si>
  <si>
    <t>transformed_mouse_3T3_cell_double_minute_2</t>
  </si>
  <si>
    <t>Copa</t>
  </si>
  <si>
    <t>coatomer_protein_complex_subunit_alpha</t>
  </si>
  <si>
    <t>Poglut1</t>
  </si>
  <si>
    <t>protein_O-glucosyltransferase_1</t>
  </si>
  <si>
    <t>Eif2s2</t>
  </si>
  <si>
    <t>eukaryotic_translation_initiation_factor_2,_subunit_2_(beta)</t>
  </si>
  <si>
    <t>Pfkfb3</t>
  </si>
  <si>
    <t>6-phosphofructo-2-kinase/fructose-2,6-biphosphatase_3</t>
  </si>
  <si>
    <t>Setd5</t>
  </si>
  <si>
    <t>SET_domain_containing_5</t>
  </si>
  <si>
    <t>Fchsd2</t>
  </si>
  <si>
    <t>FCH_and_double_SH3_domains_2</t>
  </si>
  <si>
    <t>Ncor1</t>
  </si>
  <si>
    <t>nuclear_receptor_co-repressor_1</t>
  </si>
  <si>
    <t>Bsdc1</t>
  </si>
  <si>
    <t>BSD_domain_containing_1</t>
  </si>
  <si>
    <t>Tbcb</t>
  </si>
  <si>
    <t>tubulin_folding_cofactor_B</t>
  </si>
  <si>
    <t>Zfp366</t>
  </si>
  <si>
    <t>zinc_finger_protein_366</t>
  </si>
  <si>
    <t>Atpif1</t>
  </si>
  <si>
    <t>ATPase_inhibitory_factor_1</t>
  </si>
  <si>
    <t>Ly75</t>
  </si>
  <si>
    <t>lymphocyte_antigen_75</t>
  </si>
  <si>
    <t>Myo9b</t>
  </si>
  <si>
    <t>myosin_IXb</t>
  </si>
  <si>
    <t>Safb</t>
  </si>
  <si>
    <t>scaffold_attachment_factor_B</t>
  </si>
  <si>
    <t>Cwf19l2</t>
  </si>
  <si>
    <t>CWF19-like_2,_cell_cycle_control_(S._pombe)</t>
  </si>
  <si>
    <t>Bloc1s2</t>
  </si>
  <si>
    <t>biogenesis_of_lysosomal_organelles_complex-1,_subunit_2</t>
  </si>
  <si>
    <t>Zfp445</t>
  </si>
  <si>
    <t>zinc_finger_protein_445</t>
  </si>
  <si>
    <t>Clic1</t>
  </si>
  <si>
    <t>chloride_intracellular_channel_1</t>
  </si>
  <si>
    <t>Glipr1</t>
  </si>
  <si>
    <t>GLI_pathogenesis-related_1_(glioma)</t>
  </si>
  <si>
    <t>Kdelr1</t>
  </si>
  <si>
    <t>KDEL_(Lys-Asp-Glu-Leu)_endoplasmic_reticulum_protein_retention_receptor_1</t>
  </si>
  <si>
    <t>Krit1</t>
  </si>
  <si>
    <t>KRIT1,_ankyrin_repeat_containing</t>
  </si>
  <si>
    <t>Ube2l3</t>
  </si>
  <si>
    <t>ubiquitin-conjugating_enzyme_E2L_3</t>
  </si>
  <si>
    <t>Lad1</t>
  </si>
  <si>
    <t>ladinin</t>
  </si>
  <si>
    <t>Cyld</t>
  </si>
  <si>
    <t>CYLD_lysine_63_deubiquitinase</t>
  </si>
  <si>
    <t>Tnfaip2</t>
  </si>
  <si>
    <t>tumor_necrosis_factor,_alpha-induced_protein_2</t>
  </si>
  <si>
    <t>Far1</t>
  </si>
  <si>
    <t>fatty_acyl_CoA_reductase_1</t>
  </si>
  <si>
    <t>Tardbp</t>
  </si>
  <si>
    <t>TAR_DNA_binding_protein</t>
  </si>
  <si>
    <t>Kdm3b</t>
  </si>
  <si>
    <t>KDM3B_lysine_(K)-specific_demethylase_3B</t>
  </si>
  <si>
    <t>Pip4k2a</t>
  </si>
  <si>
    <t>phosphatidylinositol-5-phosphate_4-kinase,_type_II,_alpha</t>
  </si>
  <si>
    <t>Usp34</t>
  </si>
  <si>
    <t>ubiquitin_specific_peptidase_34</t>
  </si>
  <si>
    <t>Fip1l1</t>
  </si>
  <si>
    <t>FIP1_like_1_(S._cerevisiae)</t>
  </si>
  <si>
    <t>Abcg1</t>
  </si>
  <si>
    <t>ATP_binding_cassette_subfamily_G_member_1</t>
  </si>
  <si>
    <t>Kmt2c</t>
  </si>
  <si>
    <t>lysine_(K)-specific_methyltransferase_2C</t>
  </si>
  <si>
    <t>Idh1</t>
  </si>
  <si>
    <t>isocitrate_dehydrogenase_1_(NADP+),_soluble</t>
  </si>
  <si>
    <t>Btbd7</t>
  </si>
  <si>
    <t>BTB_(POZ)_domain_containing_7</t>
  </si>
  <si>
    <t>Cnot1</t>
  </si>
  <si>
    <t>CCR4-NOT_transcription_complex,_subunit_1</t>
  </si>
  <si>
    <t>Ubr5</t>
  </si>
  <si>
    <t>ubiquitin_protein_ligase_E3_component_n-recognin_5</t>
  </si>
  <si>
    <t>Ppp6r3</t>
  </si>
  <si>
    <t>protein_phosphatase_6,_regulatory_subunit_3</t>
  </si>
  <si>
    <t>2200002D01Rik</t>
  </si>
  <si>
    <t>RIKEN_cDNA_2200002D01_gene</t>
  </si>
  <si>
    <t>Ubn1</t>
  </si>
  <si>
    <t>ubinuclein_1</t>
  </si>
  <si>
    <t>Gm12216</t>
  </si>
  <si>
    <t>predicted_gene_12216</t>
  </si>
  <si>
    <t>Psmc3</t>
  </si>
  <si>
    <t>proteasome_(prosome,_macropain)_26S_subunit,_ATPase_3</t>
  </si>
  <si>
    <t>Ppil4</t>
  </si>
  <si>
    <t>peptidylprolyl_isomerase_(cyclophilin)-like_4</t>
  </si>
  <si>
    <t>Uqcr11</t>
  </si>
  <si>
    <t>ubiquinol-cytochrome_c_reductase,_complex_III_subunit_XI</t>
  </si>
  <si>
    <t>Polr2g</t>
  </si>
  <si>
    <t>polymerase_(RNA)_II_(DNA_directed)_polypeptide_G</t>
  </si>
  <si>
    <t>Zmiz1</t>
  </si>
  <si>
    <t>zinc_finger,_MIZ-type_containing_1</t>
  </si>
  <si>
    <t>Fubp1</t>
  </si>
  <si>
    <t>far_upstream_element_(FUSE)_binding_protein_1</t>
  </si>
  <si>
    <t>Ankrd17</t>
  </si>
  <si>
    <t>ankyrin_repeat_domain_17</t>
  </si>
  <si>
    <t>Gm42031</t>
  </si>
  <si>
    <t>predicted_gene,_42031</t>
  </si>
  <si>
    <t>H1f0</t>
  </si>
  <si>
    <t>H1.0_linker_histone</t>
  </si>
  <si>
    <t>Tbc1d23</t>
  </si>
  <si>
    <t>TBC1_domain_family,_member_23</t>
  </si>
  <si>
    <t>Rspry1</t>
  </si>
  <si>
    <t>ring_finger_and_SPRY_domain_containing_1</t>
  </si>
  <si>
    <t>Sf3a2</t>
  </si>
  <si>
    <t>splicing_factor_3a,_subunit_2</t>
  </si>
  <si>
    <t>Tcirg1</t>
  </si>
  <si>
    <t>T_cell,_immune_regulator_1,_ATPase,_H+_transporting,_lysosomal_V0_protein_A3</t>
  </si>
  <si>
    <t>Zfp318</t>
  </si>
  <si>
    <t>zinc_finger_protein_318</t>
  </si>
  <si>
    <t>Rrp1</t>
  </si>
  <si>
    <t>ribosomal_RNA_processing_1_homolog_(S._cerevisiae)</t>
  </si>
  <si>
    <t>Psen2</t>
  </si>
  <si>
    <t>presenilin_2</t>
  </si>
  <si>
    <t>Dnajc7</t>
  </si>
  <si>
    <t>DnaJ_heat_shock_protein_family_(Hsp40)_member_C7</t>
  </si>
  <si>
    <t>Nfix</t>
  </si>
  <si>
    <t>nuclear_factor_I/X</t>
  </si>
  <si>
    <t>Hist3h2a</t>
  </si>
  <si>
    <t>Card19</t>
  </si>
  <si>
    <t>caspase_recruitment_domain_family,_member_19</t>
  </si>
  <si>
    <t>Hmga1b</t>
  </si>
  <si>
    <t>high_mobility_group_AT-hook_1B</t>
  </si>
  <si>
    <t>Ufc1</t>
  </si>
  <si>
    <t>ubiquitin-fold_modifier_conjugating_enzyme_1</t>
  </si>
  <si>
    <t>Setd2</t>
  </si>
  <si>
    <t>SET_domain_containing_2</t>
  </si>
  <si>
    <t>Ankrd10</t>
  </si>
  <si>
    <t>ankyrin_repeat_domain_10</t>
  </si>
  <si>
    <t>Slc25a10</t>
  </si>
  <si>
    <t>solute_carrier_family_25_(mitochondrial_carrier,_dicarboxylate_transporter),_member_10</t>
  </si>
  <si>
    <t>Borcs8</t>
  </si>
  <si>
    <t>BLOC-1_related_complex_subunit_8</t>
  </si>
  <si>
    <t>Gapvd1</t>
  </si>
  <si>
    <t>GTPase_activating_protein_and_VPS9_domains_1</t>
  </si>
  <si>
    <t>Slc29a3</t>
  </si>
  <si>
    <t>solute_carrier_family_29_(nucleoside_transporters),_member_3</t>
  </si>
  <si>
    <t>Khnyn</t>
  </si>
  <si>
    <t>KH_and_NYN_domain_containing</t>
  </si>
  <si>
    <t>AY036118</t>
  </si>
  <si>
    <t>cDNA_sequence_AY036118</t>
  </si>
  <si>
    <t>Mrfap1</t>
  </si>
  <si>
    <t>Morf4_family_associated_protein_1</t>
  </si>
  <si>
    <t>Prpf4b</t>
  </si>
  <si>
    <t>pre-mRNA_processing_factor_4B</t>
  </si>
  <si>
    <t>Rnf6</t>
  </si>
  <si>
    <t>ring_finger_protein_(C3H2C3_type)_6</t>
  </si>
  <si>
    <t>Clptm1</t>
  </si>
  <si>
    <t>cleft_lip_and_palate_associated_transmembrane_protein_1</t>
  </si>
  <si>
    <t>frct exp.iAdFASNKO</t>
  </si>
  <si>
    <t>frct exp.control</t>
  </si>
  <si>
    <t>Fold Change</t>
  </si>
  <si>
    <t>#Cells.WT</t>
  </si>
  <si>
    <t>#Cells Express.WT</t>
  </si>
  <si>
    <t>#Cells.KO</t>
  </si>
  <si>
    <t>#Cells Express.KO</t>
  </si>
  <si>
    <t>Avg Hits/Cell.KO</t>
  </si>
  <si>
    <t>Avg Hits/Cell.WT</t>
  </si>
  <si>
    <t>DE genes higher in iAdFASNKO - Resident Macrophage</t>
  </si>
  <si>
    <t>DE genes higher in iAdFASNKO - M1 Macrophage</t>
  </si>
  <si>
    <t>DE genes higher in iAdFASNKO - M2 Macrophage</t>
  </si>
  <si>
    <t>DE genes higher in iAdFASNKO - Neutrophils Cells</t>
  </si>
  <si>
    <t>DE genes higher in iAdFASNKO - Dendritic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3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0">
    <xf numFmtId="0" fontId="0" fillId="0" borderId="0" xfId="0"/>
    <xf numFmtId="0" fontId="0" fillId="0" borderId="0" xfId="0" applyAlignment="1">
      <alignment horizontal="left"/>
    </xf>
    <xf numFmtId="0" fontId="0" fillId="0" borderId="13" xfId="0" applyBorder="1" applyAlignment="1">
      <alignment horizontal="left"/>
    </xf>
    <xf numFmtId="0" fontId="0" fillId="0" borderId="17" xfId="0" applyBorder="1" applyAlignment="1">
      <alignment horizontal="left"/>
    </xf>
    <xf numFmtId="0" fontId="0" fillId="0" borderId="0" xfId="0" applyAlignment="1">
      <alignment horizontal="center"/>
    </xf>
    <xf numFmtId="0" fontId="0" fillId="0" borderId="14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18" fillId="0" borderId="21" xfId="0" applyFont="1" applyBorder="1" applyAlignment="1">
      <alignment horizontal="center"/>
    </xf>
    <xf numFmtId="0" fontId="18" fillId="0" borderId="22" xfId="0" applyFont="1" applyBorder="1" applyAlignment="1">
      <alignment horizontal="center"/>
    </xf>
    <xf numFmtId="0" fontId="18" fillId="0" borderId="22" xfId="0" applyFont="1" applyBorder="1" applyAlignment="1">
      <alignment horizontal="left"/>
    </xf>
    <xf numFmtId="164" fontId="0" fillId="0" borderId="0" xfId="0" applyNumberFormat="1"/>
    <xf numFmtId="0" fontId="18" fillId="0" borderId="25" xfId="0" applyFont="1" applyBorder="1" applyAlignment="1">
      <alignment horizontal="center"/>
    </xf>
    <xf numFmtId="0" fontId="18" fillId="0" borderId="26" xfId="0" applyFont="1" applyBorder="1" applyAlignment="1">
      <alignment horizontal="center"/>
    </xf>
    <xf numFmtId="165" fontId="0" fillId="0" borderId="13" xfId="0" applyNumberFormat="1" applyBorder="1" applyAlignment="1">
      <alignment horizontal="center"/>
    </xf>
    <xf numFmtId="165" fontId="0" fillId="0" borderId="17" xfId="0" applyNumberFormat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3" xfId="0" applyFill="1" applyBorder="1" applyAlignment="1">
      <alignment horizontal="left"/>
    </xf>
    <xf numFmtId="0" fontId="0" fillId="0" borderId="13" xfId="0" applyFill="1" applyBorder="1" applyAlignment="1">
      <alignment horizontal="center"/>
    </xf>
    <xf numFmtId="165" fontId="0" fillId="0" borderId="13" xfId="0" applyNumberFormat="1" applyFill="1" applyBorder="1" applyAlignment="1">
      <alignment horizontal="center"/>
    </xf>
    <xf numFmtId="11" fontId="0" fillId="0" borderId="13" xfId="0" applyNumberForma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165" fontId="0" fillId="0" borderId="20" xfId="0" applyNumberFormat="1" applyFill="1" applyBorder="1" applyAlignment="1">
      <alignment horizontal="center"/>
    </xf>
    <xf numFmtId="0" fontId="18" fillId="0" borderId="21" xfId="0" applyFont="1" applyFill="1" applyBorder="1" applyAlignment="1">
      <alignment horizontal="center"/>
    </xf>
    <xf numFmtId="0" fontId="18" fillId="0" borderId="22" xfId="0" applyFont="1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0" fillId="0" borderId="20" xfId="0" applyFill="1" applyBorder="1" applyAlignment="1">
      <alignment horizontal="left"/>
    </xf>
    <xf numFmtId="0" fontId="0" fillId="0" borderId="20" xfId="0" applyFill="1" applyBorder="1" applyAlignment="1">
      <alignment horizontal="center"/>
    </xf>
    <xf numFmtId="11" fontId="0" fillId="0" borderId="20" xfId="0" applyNumberFormat="1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17" xfId="0" applyFill="1" applyBorder="1" applyAlignment="1">
      <alignment horizontal="left"/>
    </xf>
    <xf numFmtId="0" fontId="0" fillId="0" borderId="17" xfId="0" applyFill="1" applyBorder="1" applyAlignment="1">
      <alignment horizontal="center"/>
    </xf>
    <xf numFmtId="165" fontId="0" fillId="0" borderId="17" xfId="0" applyNumberFormat="1" applyFill="1" applyBorder="1" applyAlignment="1">
      <alignment horizontal="center"/>
    </xf>
    <xf numFmtId="0" fontId="0" fillId="0" borderId="0" xfId="0" applyFill="1" applyAlignment="1">
      <alignment horizontal="left"/>
    </xf>
    <xf numFmtId="164" fontId="0" fillId="0" borderId="0" xfId="0" applyNumberFormat="1" applyFill="1"/>
    <xf numFmtId="16" fontId="0" fillId="0" borderId="14" xfId="0" applyNumberFormat="1" applyFill="1" applyBorder="1" applyAlignment="1">
      <alignment horizontal="center"/>
    </xf>
    <xf numFmtId="11" fontId="0" fillId="0" borderId="15" xfId="0" applyNumberFormat="1" applyBorder="1" applyAlignment="1">
      <alignment horizontal="center"/>
    </xf>
    <xf numFmtId="0" fontId="18" fillId="0" borderId="23" xfId="0" applyFont="1" applyBorder="1" applyAlignment="1">
      <alignment horizontal="center"/>
    </xf>
    <xf numFmtId="0" fontId="18" fillId="0" borderId="24" xfId="0" applyFont="1" applyBorder="1" applyAlignment="1">
      <alignment horizontal="center"/>
    </xf>
    <xf numFmtId="0" fontId="0" fillId="0" borderId="27" xfId="0" applyFill="1" applyBorder="1" applyAlignment="1">
      <alignment horizontal="center"/>
    </xf>
    <xf numFmtId="0" fontId="0" fillId="0" borderId="28" xfId="0" applyFill="1" applyBorder="1" applyAlignment="1">
      <alignment horizontal="left"/>
    </xf>
    <xf numFmtId="0" fontId="0" fillId="0" borderId="28" xfId="0" applyFill="1" applyBorder="1" applyAlignment="1">
      <alignment horizontal="center"/>
    </xf>
    <xf numFmtId="165" fontId="0" fillId="0" borderId="28" xfId="0" applyNumberFormat="1" applyFill="1" applyBorder="1" applyAlignment="1">
      <alignment horizontal="center"/>
    </xf>
    <xf numFmtId="11" fontId="0" fillId="0" borderId="29" xfId="0" applyNumberFormat="1" applyFill="1" applyBorder="1" applyAlignment="1">
      <alignment horizontal="center"/>
    </xf>
    <xf numFmtId="11" fontId="0" fillId="0" borderId="15" xfId="0" applyNumberFormat="1" applyFill="1" applyBorder="1" applyAlignment="1">
      <alignment horizontal="center"/>
    </xf>
    <xf numFmtId="11" fontId="0" fillId="0" borderId="18" xfId="0" applyNumberFormat="1" applyFill="1" applyBorder="1" applyAlignment="1">
      <alignment horizontal="center"/>
    </xf>
    <xf numFmtId="0" fontId="18" fillId="0" borderId="19" xfId="0" applyFont="1" applyFill="1" applyBorder="1" applyAlignment="1">
      <alignment horizontal="center"/>
    </xf>
    <xf numFmtId="0" fontId="18" fillId="0" borderId="20" xfId="0" applyFont="1" applyFill="1" applyBorder="1" applyAlignment="1">
      <alignment horizontal="center"/>
    </xf>
    <xf numFmtId="0" fontId="18" fillId="0" borderId="30" xfId="0" applyFont="1" applyFill="1" applyBorder="1" applyAlignment="1">
      <alignment horizontal="center"/>
    </xf>
    <xf numFmtId="0" fontId="18" fillId="0" borderId="32" xfId="0" applyFont="1" applyBorder="1" applyAlignment="1">
      <alignment horizontal="center"/>
    </xf>
    <xf numFmtId="11" fontId="0" fillId="0" borderId="30" xfId="0" applyNumberFormat="1" applyFill="1" applyBorder="1" applyAlignment="1">
      <alignment horizontal="center"/>
    </xf>
    <xf numFmtId="0" fontId="18" fillId="0" borderId="33" xfId="0" applyFont="1" applyBorder="1" applyAlignment="1">
      <alignment horizontal="center"/>
    </xf>
    <xf numFmtId="0" fontId="19" fillId="33" borderId="21" xfId="0" applyFont="1" applyFill="1" applyBorder="1" applyAlignment="1">
      <alignment horizontal="center"/>
    </xf>
    <xf numFmtId="0" fontId="19" fillId="33" borderId="22" xfId="0" applyFont="1" applyFill="1" applyBorder="1" applyAlignment="1">
      <alignment horizontal="center"/>
    </xf>
    <xf numFmtId="0" fontId="19" fillId="33" borderId="31" xfId="0" applyFont="1" applyFill="1" applyBorder="1" applyAlignment="1">
      <alignment horizontal="center"/>
    </xf>
    <xf numFmtId="0" fontId="19" fillId="33" borderId="10" xfId="0" applyFont="1" applyFill="1" applyBorder="1" applyAlignment="1">
      <alignment horizontal="center"/>
    </xf>
    <xf numFmtId="0" fontId="19" fillId="33" borderId="11" xfId="0" applyFont="1" applyFill="1" applyBorder="1" applyAlignment="1">
      <alignment horizontal="center"/>
    </xf>
    <xf numFmtId="0" fontId="19" fillId="33" borderId="12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493"/>
  <sheetViews>
    <sheetView tabSelected="1" zoomScaleNormal="100" workbookViewId="0">
      <selection activeCell="B2" sqref="B2:M2"/>
    </sheetView>
  </sheetViews>
  <sheetFormatPr baseColWidth="10" defaultRowHeight="16" x14ac:dyDescent="0.2"/>
  <cols>
    <col min="1" max="1" width="3.1640625" style="4" customWidth="1"/>
    <col min="2" max="2" width="16" style="4" bestFit="1" customWidth="1"/>
    <col min="3" max="3" width="26" style="1" customWidth="1"/>
    <col min="4" max="4" width="30" style="4" bestFit="1" customWidth="1"/>
    <col min="5" max="5" width="24.6640625" style="4" bestFit="1" customWidth="1"/>
    <col min="6" max="6" width="18.83203125" style="4" bestFit="1" customWidth="1"/>
    <col min="7" max="7" width="28" style="4" bestFit="1" customWidth="1"/>
    <col min="8" max="8" width="18.33203125" style="4" customWidth="1"/>
    <col min="9" max="9" width="27.5" style="4" customWidth="1"/>
    <col min="10" max="10" width="26.5" style="4" bestFit="1" customWidth="1"/>
    <col min="11" max="11" width="27" style="4" bestFit="1" customWidth="1"/>
    <col min="12" max="12" width="21.1640625" style="4" bestFit="1" customWidth="1"/>
    <col min="13" max="13" width="14" style="4" bestFit="1" customWidth="1"/>
    <col min="14" max="14" width="16" style="4" bestFit="1" customWidth="1"/>
    <col min="15" max="15" width="92.1640625" style="1" bestFit="1" customWidth="1"/>
    <col min="16" max="16384" width="10.83203125" style="4"/>
  </cols>
  <sheetData>
    <row r="1" spans="2:23" ht="17" thickBot="1" x14ac:dyDescent="0.25"/>
    <row r="2" spans="2:23" ht="25" thickBot="1" x14ac:dyDescent="0.35">
      <c r="B2" s="54" t="s">
        <v>1396</v>
      </c>
      <c r="C2" s="55"/>
      <c r="D2" s="55"/>
      <c r="E2" s="55"/>
      <c r="F2" s="55"/>
      <c r="G2" s="55"/>
      <c r="H2" s="55"/>
      <c r="I2" s="55"/>
      <c r="J2" s="55"/>
      <c r="K2" s="55"/>
      <c r="L2" s="55"/>
      <c r="M2" s="56"/>
      <c r="N2"/>
      <c r="O2"/>
      <c r="P2"/>
      <c r="Q2"/>
    </row>
    <row r="3" spans="2:23" s="22" customFormat="1" ht="21" x14ac:dyDescent="0.25">
      <c r="B3" s="48" t="s">
        <v>0</v>
      </c>
      <c r="C3" s="49" t="s">
        <v>1</v>
      </c>
      <c r="D3" s="49" t="s">
        <v>1387</v>
      </c>
      <c r="E3" s="49" t="s">
        <v>1388</v>
      </c>
      <c r="F3" s="49" t="s">
        <v>1390</v>
      </c>
      <c r="G3" s="49" t="s">
        <v>1391</v>
      </c>
      <c r="H3" s="49" t="s">
        <v>1392</v>
      </c>
      <c r="I3" s="49" t="s">
        <v>1393</v>
      </c>
      <c r="J3" s="49" t="s">
        <v>1394</v>
      </c>
      <c r="K3" s="49" t="s">
        <v>1395</v>
      </c>
      <c r="L3" s="49" t="s">
        <v>1389</v>
      </c>
      <c r="M3" s="50" t="s">
        <v>2</v>
      </c>
      <c r="N3"/>
      <c r="O3"/>
      <c r="P3"/>
      <c r="Q3"/>
      <c r="R3" s="23"/>
      <c r="S3" s="23"/>
      <c r="T3" s="23"/>
      <c r="U3" s="23"/>
      <c r="V3" s="23"/>
      <c r="W3" s="23"/>
    </row>
    <row r="4" spans="2:23" s="22" customFormat="1" x14ac:dyDescent="0.2">
      <c r="B4" s="17" t="s">
        <v>107</v>
      </c>
      <c r="C4" s="18" t="s">
        <v>108</v>
      </c>
      <c r="D4" s="19">
        <v>0.42899999999999999</v>
      </c>
      <c r="E4" s="19">
        <v>0.1</v>
      </c>
      <c r="F4" s="19">
        <v>40</v>
      </c>
      <c r="G4" s="19">
        <v>4</v>
      </c>
      <c r="H4" s="19">
        <v>14</v>
      </c>
      <c r="I4" s="19">
        <v>6</v>
      </c>
      <c r="J4" s="20">
        <v>7.3220000000000001</v>
      </c>
      <c r="K4" s="20">
        <v>0</v>
      </c>
      <c r="L4" s="20" t="e">
        <f t="shared" ref="L4:L67" si="0">J4/K4</f>
        <v>#DIV/0!</v>
      </c>
      <c r="M4" s="46">
        <v>5.9080000000000001E-3</v>
      </c>
      <c r="N4"/>
      <c r="O4"/>
      <c r="P4"/>
      <c r="Q4"/>
      <c r="R4" s="23"/>
      <c r="S4" s="23"/>
      <c r="T4" s="23"/>
      <c r="U4" s="23"/>
      <c r="V4" s="23"/>
      <c r="W4" s="23"/>
    </row>
    <row r="5" spans="2:23" s="22" customFormat="1" x14ac:dyDescent="0.2">
      <c r="B5" s="17" t="s">
        <v>251</v>
      </c>
      <c r="C5" s="18" t="s">
        <v>252</v>
      </c>
      <c r="D5" s="19">
        <v>0.57099999999999995</v>
      </c>
      <c r="E5" s="19">
        <v>0.125</v>
      </c>
      <c r="F5" s="19">
        <v>40</v>
      </c>
      <c r="G5" s="19">
        <v>5</v>
      </c>
      <c r="H5" s="19">
        <v>14</v>
      </c>
      <c r="I5" s="19">
        <v>8</v>
      </c>
      <c r="J5" s="20">
        <v>6.9809999999999999</v>
      </c>
      <c r="K5" s="20">
        <v>0</v>
      </c>
      <c r="L5" s="20" t="e">
        <f t="shared" si="0"/>
        <v>#DIV/0!</v>
      </c>
      <c r="M5" s="46">
        <v>1.0499999999999999E-3</v>
      </c>
      <c r="N5"/>
      <c r="O5"/>
      <c r="P5"/>
      <c r="Q5"/>
      <c r="R5" s="23"/>
      <c r="S5" s="23"/>
      <c r="T5" s="23"/>
      <c r="U5" s="23"/>
      <c r="V5" s="23"/>
      <c r="W5" s="23"/>
    </row>
    <row r="6" spans="2:23" s="22" customFormat="1" x14ac:dyDescent="0.2">
      <c r="B6" s="17" t="s">
        <v>29</v>
      </c>
      <c r="C6" s="18" t="s">
        <v>30</v>
      </c>
      <c r="D6" s="19">
        <v>0.214</v>
      </c>
      <c r="E6" s="19">
        <v>0</v>
      </c>
      <c r="F6" s="19">
        <v>40</v>
      </c>
      <c r="G6" s="19">
        <v>0</v>
      </c>
      <c r="H6" s="19">
        <v>14</v>
      </c>
      <c r="I6" s="19">
        <v>3</v>
      </c>
      <c r="J6" s="20">
        <v>5.8639999999999999</v>
      </c>
      <c r="K6" s="20">
        <v>0</v>
      </c>
      <c r="L6" s="20" t="e">
        <f t="shared" si="0"/>
        <v>#DIV/0!</v>
      </c>
      <c r="M6" s="46">
        <v>3.094E-3</v>
      </c>
      <c r="N6"/>
      <c r="O6"/>
      <c r="P6"/>
      <c r="Q6"/>
      <c r="R6" s="23"/>
      <c r="S6" s="23"/>
      <c r="T6" s="23"/>
      <c r="U6" s="23"/>
      <c r="V6" s="23"/>
      <c r="W6" s="23"/>
    </row>
    <row r="7" spans="2:23" s="22" customFormat="1" x14ac:dyDescent="0.2">
      <c r="B7" s="17" t="s">
        <v>177</v>
      </c>
      <c r="C7" s="18" t="s">
        <v>178</v>
      </c>
      <c r="D7" s="19">
        <v>0.28599999999999998</v>
      </c>
      <c r="E7" s="19">
        <v>7.4999999999999997E-2</v>
      </c>
      <c r="F7" s="19">
        <v>40</v>
      </c>
      <c r="G7" s="19">
        <v>3</v>
      </c>
      <c r="H7" s="19">
        <v>14</v>
      </c>
      <c r="I7" s="19">
        <v>4</v>
      </c>
      <c r="J7" s="20">
        <v>4.9619999999999997</v>
      </c>
      <c r="K7" s="20">
        <v>0</v>
      </c>
      <c r="L7" s="20" t="e">
        <f t="shared" si="0"/>
        <v>#DIV/0!</v>
      </c>
      <c r="M7" s="46">
        <v>2.9180000000000001E-2</v>
      </c>
      <c r="N7"/>
      <c r="O7"/>
      <c r="P7"/>
      <c r="Q7"/>
      <c r="R7" s="23"/>
      <c r="S7" s="23"/>
      <c r="T7" s="23"/>
      <c r="U7" s="23"/>
      <c r="V7" s="23"/>
      <c r="W7" s="23"/>
    </row>
    <row r="8" spans="2:23" s="22" customFormat="1" x14ac:dyDescent="0.2">
      <c r="B8" s="17" t="s">
        <v>87</v>
      </c>
      <c r="C8" s="18" t="s">
        <v>88</v>
      </c>
      <c r="D8" s="19">
        <v>0.214</v>
      </c>
      <c r="E8" s="19">
        <v>2.5000000000000001E-2</v>
      </c>
      <c r="F8" s="19">
        <v>40</v>
      </c>
      <c r="G8" s="19">
        <v>1</v>
      </c>
      <c r="H8" s="19">
        <v>14</v>
      </c>
      <c r="I8" s="19">
        <v>3</v>
      </c>
      <c r="J8" s="20">
        <v>4.1980000000000004</v>
      </c>
      <c r="K8" s="20">
        <v>0</v>
      </c>
      <c r="L8" s="20" t="e">
        <f t="shared" si="0"/>
        <v>#DIV/0!</v>
      </c>
      <c r="M8" s="46">
        <v>1.891E-2</v>
      </c>
      <c r="N8"/>
      <c r="O8"/>
      <c r="P8"/>
      <c r="Q8"/>
      <c r="R8" s="23"/>
      <c r="S8" s="23"/>
      <c r="T8" s="23"/>
      <c r="U8" s="23"/>
      <c r="V8" s="23"/>
      <c r="W8" s="23"/>
    </row>
    <row r="9" spans="2:23" s="22" customFormat="1" x14ac:dyDescent="0.2">
      <c r="B9" s="17" t="s">
        <v>396</v>
      </c>
      <c r="C9" s="18" t="s">
        <v>397</v>
      </c>
      <c r="D9" s="19">
        <v>0.28599999999999998</v>
      </c>
      <c r="E9" s="19">
        <v>7.4999999999999997E-2</v>
      </c>
      <c r="F9" s="19">
        <v>40</v>
      </c>
      <c r="G9" s="19">
        <v>3</v>
      </c>
      <c r="H9" s="19">
        <v>14</v>
      </c>
      <c r="I9" s="19">
        <v>4</v>
      </c>
      <c r="J9" s="20">
        <v>3.7280000000000002</v>
      </c>
      <c r="K9" s="20">
        <v>0</v>
      </c>
      <c r="L9" s="20" t="e">
        <f t="shared" si="0"/>
        <v>#DIV/0!</v>
      </c>
      <c r="M9" s="46">
        <v>4.4220000000000002E-2</v>
      </c>
      <c r="N9"/>
      <c r="O9"/>
      <c r="P9"/>
      <c r="Q9"/>
      <c r="R9" s="23"/>
      <c r="S9" s="23"/>
      <c r="T9" s="23"/>
      <c r="U9" s="23"/>
      <c r="V9" s="23"/>
      <c r="W9" s="23"/>
    </row>
    <row r="10" spans="2:23" s="22" customFormat="1" x14ac:dyDescent="0.2">
      <c r="B10" s="17" t="s">
        <v>211</v>
      </c>
      <c r="C10" s="18" t="s">
        <v>212</v>
      </c>
      <c r="D10" s="19">
        <v>0.42899999999999999</v>
      </c>
      <c r="E10" s="19">
        <v>0.05</v>
      </c>
      <c r="F10" s="19">
        <v>40</v>
      </c>
      <c r="G10" s="19">
        <v>2</v>
      </c>
      <c r="H10" s="19">
        <v>14</v>
      </c>
      <c r="I10" s="19">
        <v>6</v>
      </c>
      <c r="J10" s="20">
        <v>3.4740000000000002</v>
      </c>
      <c r="K10" s="20">
        <v>0</v>
      </c>
      <c r="L10" s="20" t="e">
        <f t="shared" si="0"/>
        <v>#DIV/0!</v>
      </c>
      <c r="M10" s="46">
        <v>5.9599999999999996E-4</v>
      </c>
      <c r="N10"/>
      <c r="O10"/>
      <c r="P10"/>
      <c r="Q10"/>
      <c r="R10" s="23"/>
      <c r="S10" s="23"/>
      <c r="T10" s="23"/>
      <c r="U10" s="23"/>
      <c r="V10" s="23"/>
      <c r="W10" s="23"/>
    </row>
    <row r="11" spans="2:23" s="22" customFormat="1" x14ac:dyDescent="0.2">
      <c r="B11" s="17" t="s">
        <v>95</v>
      </c>
      <c r="C11" s="18" t="s">
        <v>96</v>
      </c>
      <c r="D11" s="19">
        <v>0.42899999999999999</v>
      </c>
      <c r="E11" s="19">
        <v>0.05</v>
      </c>
      <c r="F11" s="19">
        <v>40</v>
      </c>
      <c r="G11" s="19">
        <v>2</v>
      </c>
      <c r="H11" s="19">
        <v>14</v>
      </c>
      <c r="I11" s="19">
        <v>6</v>
      </c>
      <c r="J11" s="20">
        <v>3.4710000000000001</v>
      </c>
      <c r="K11" s="20">
        <v>0</v>
      </c>
      <c r="L11" s="20" t="e">
        <f t="shared" si="0"/>
        <v>#DIV/0!</v>
      </c>
      <c r="M11" s="46">
        <v>5.9599999999999996E-4</v>
      </c>
      <c r="N11"/>
      <c r="O11"/>
      <c r="P11"/>
      <c r="Q11"/>
      <c r="R11" s="23"/>
      <c r="S11" s="23"/>
      <c r="T11" s="23"/>
      <c r="U11" s="23"/>
      <c r="V11" s="23"/>
      <c r="W11" s="23"/>
    </row>
    <row r="12" spans="2:23" s="22" customFormat="1" x14ac:dyDescent="0.2">
      <c r="B12" s="17" t="s">
        <v>447</v>
      </c>
      <c r="C12" s="18" t="s">
        <v>448</v>
      </c>
      <c r="D12" s="19">
        <v>0.28599999999999998</v>
      </c>
      <c r="E12" s="19">
        <v>0.05</v>
      </c>
      <c r="F12" s="19">
        <v>40</v>
      </c>
      <c r="G12" s="19">
        <v>2</v>
      </c>
      <c r="H12" s="19">
        <v>14</v>
      </c>
      <c r="I12" s="19">
        <v>4</v>
      </c>
      <c r="J12" s="20">
        <v>3.3809999999999998</v>
      </c>
      <c r="K12" s="20">
        <v>0</v>
      </c>
      <c r="L12" s="20" t="e">
        <f t="shared" si="0"/>
        <v>#DIV/0!</v>
      </c>
      <c r="M12" s="46">
        <v>1.9630000000000002E-2</v>
      </c>
      <c r="N12"/>
      <c r="O12"/>
      <c r="P12"/>
      <c r="Q12"/>
      <c r="R12" s="23"/>
      <c r="S12" s="23"/>
      <c r="T12" s="23"/>
      <c r="U12" s="23"/>
      <c r="V12" s="23"/>
      <c r="W12" s="23"/>
    </row>
    <row r="13" spans="2:23" s="22" customFormat="1" x14ac:dyDescent="0.2">
      <c r="B13" s="17" t="s">
        <v>227</v>
      </c>
      <c r="C13" s="18" t="s">
        <v>228</v>
      </c>
      <c r="D13" s="19">
        <v>0.57099999999999995</v>
      </c>
      <c r="E13" s="19">
        <v>0.25</v>
      </c>
      <c r="F13" s="19">
        <v>40</v>
      </c>
      <c r="G13" s="19">
        <v>10</v>
      </c>
      <c r="H13" s="19">
        <v>14</v>
      </c>
      <c r="I13" s="19">
        <v>8</v>
      </c>
      <c r="J13" s="20">
        <v>3.2549999999999999</v>
      </c>
      <c r="K13" s="20">
        <v>0</v>
      </c>
      <c r="L13" s="20" t="e">
        <f t="shared" si="0"/>
        <v>#DIV/0!</v>
      </c>
      <c r="M13" s="46">
        <v>2.3179999999999999E-2</v>
      </c>
      <c r="N13"/>
      <c r="O13"/>
      <c r="P13"/>
      <c r="Q13"/>
      <c r="R13" s="23"/>
      <c r="S13" s="23"/>
      <c r="T13" s="23"/>
      <c r="U13" s="23"/>
      <c r="V13" s="23"/>
      <c r="W13" s="23"/>
    </row>
    <row r="14" spans="2:23" s="22" customFormat="1" x14ac:dyDescent="0.2">
      <c r="B14" s="17" t="s">
        <v>25</v>
      </c>
      <c r="C14" s="18" t="s">
        <v>26</v>
      </c>
      <c r="D14" s="19">
        <v>0.71399999999999997</v>
      </c>
      <c r="E14" s="19">
        <v>0.22500000000000001</v>
      </c>
      <c r="F14" s="19">
        <v>40</v>
      </c>
      <c r="G14" s="19">
        <v>9</v>
      </c>
      <c r="H14" s="19">
        <v>14</v>
      </c>
      <c r="I14" s="19">
        <v>10</v>
      </c>
      <c r="J14" s="20">
        <v>3.2519999999999998</v>
      </c>
      <c r="K14" s="20">
        <v>0</v>
      </c>
      <c r="L14" s="20" t="e">
        <f t="shared" si="0"/>
        <v>#DIV/0!</v>
      </c>
      <c r="M14" s="46">
        <v>8.9990000000000003E-4</v>
      </c>
      <c r="N14"/>
      <c r="O14"/>
      <c r="P14"/>
      <c r="Q14"/>
      <c r="R14" s="23"/>
      <c r="S14" s="23"/>
      <c r="T14" s="23"/>
      <c r="U14" s="23"/>
      <c r="V14" s="23"/>
      <c r="W14" s="23"/>
    </row>
    <row r="15" spans="2:23" s="22" customFormat="1" x14ac:dyDescent="0.2">
      <c r="B15" s="17" t="s">
        <v>133</v>
      </c>
      <c r="C15" s="18" t="s">
        <v>134</v>
      </c>
      <c r="D15" s="19">
        <v>0.28599999999999998</v>
      </c>
      <c r="E15" s="19">
        <v>0.05</v>
      </c>
      <c r="F15" s="19">
        <v>40</v>
      </c>
      <c r="G15" s="19">
        <v>2</v>
      </c>
      <c r="H15" s="19">
        <v>14</v>
      </c>
      <c r="I15" s="19">
        <v>4</v>
      </c>
      <c r="J15" s="20">
        <v>3.129</v>
      </c>
      <c r="K15" s="20">
        <v>0</v>
      </c>
      <c r="L15" s="20" t="e">
        <f t="shared" si="0"/>
        <v>#DIV/0!</v>
      </c>
      <c r="M15" s="46">
        <v>1.7819999999999999E-2</v>
      </c>
      <c r="N15"/>
      <c r="O15"/>
      <c r="P15"/>
      <c r="Q15"/>
      <c r="R15" s="23"/>
      <c r="S15" s="23"/>
      <c r="T15" s="23"/>
      <c r="U15" s="23"/>
      <c r="V15" s="23"/>
      <c r="W15" s="23"/>
    </row>
    <row r="16" spans="2:23" s="22" customFormat="1" x14ac:dyDescent="0.2">
      <c r="B16" s="17" t="s">
        <v>343</v>
      </c>
      <c r="C16" s="18" t="s">
        <v>344</v>
      </c>
      <c r="D16" s="19">
        <v>0.57099999999999995</v>
      </c>
      <c r="E16" s="19">
        <v>0.125</v>
      </c>
      <c r="F16" s="19">
        <v>40</v>
      </c>
      <c r="G16" s="19">
        <v>5</v>
      </c>
      <c r="H16" s="19">
        <v>14</v>
      </c>
      <c r="I16" s="19">
        <v>8</v>
      </c>
      <c r="J16" s="20">
        <v>3.1190000000000002</v>
      </c>
      <c r="K16" s="20">
        <v>0</v>
      </c>
      <c r="L16" s="20" t="e">
        <f t="shared" si="0"/>
        <v>#DIV/0!</v>
      </c>
      <c r="M16" s="46">
        <v>1.6590000000000001E-3</v>
      </c>
      <c r="N16"/>
      <c r="O16"/>
      <c r="P16"/>
      <c r="Q16"/>
      <c r="R16" s="23"/>
      <c r="S16" s="23"/>
      <c r="T16" s="23"/>
      <c r="U16" s="23"/>
      <c r="V16" s="23"/>
      <c r="W16" s="23"/>
    </row>
    <row r="17" spans="2:23" s="22" customFormat="1" x14ac:dyDescent="0.2">
      <c r="B17" s="17" t="s">
        <v>370</v>
      </c>
      <c r="C17" s="18" t="s">
        <v>371</v>
      </c>
      <c r="D17" s="19">
        <v>0.71399999999999997</v>
      </c>
      <c r="E17" s="19">
        <v>0.17499999999999999</v>
      </c>
      <c r="F17" s="19">
        <v>40</v>
      </c>
      <c r="G17" s="19">
        <v>7</v>
      </c>
      <c r="H17" s="19">
        <v>14</v>
      </c>
      <c r="I17" s="19">
        <v>10</v>
      </c>
      <c r="J17" s="20">
        <v>2.673</v>
      </c>
      <c r="K17" s="20">
        <v>0</v>
      </c>
      <c r="L17" s="20" t="e">
        <f t="shared" si="0"/>
        <v>#DIV/0!</v>
      </c>
      <c r="M17" s="46">
        <v>6.9660000000000002E-4</v>
      </c>
      <c r="N17"/>
      <c r="O17"/>
      <c r="P17"/>
      <c r="Q17"/>
      <c r="R17" s="23"/>
      <c r="S17" s="23"/>
      <c r="T17" s="23"/>
      <c r="U17" s="23"/>
      <c r="V17" s="23"/>
      <c r="W17" s="23"/>
    </row>
    <row r="18" spans="2:23" s="22" customFormat="1" x14ac:dyDescent="0.2">
      <c r="B18" s="17" t="s">
        <v>17</v>
      </c>
      <c r="C18" s="18" t="s">
        <v>18</v>
      </c>
      <c r="D18" s="19">
        <v>0.64300000000000002</v>
      </c>
      <c r="E18" s="19">
        <v>0.1</v>
      </c>
      <c r="F18" s="19">
        <v>40</v>
      </c>
      <c r="G18" s="19">
        <v>4</v>
      </c>
      <c r="H18" s="19">
        <v>14</v>
      </c>
      <c r="I18" s="19">
        <v>9</v>
      </c>
      <c r="J18" s="20">
        <v>2.5459999999999998</v>
      </c>
      <c r="K18" s="20">
        <v>0</v>
      </c>
      <c r="L18" s="20" t="e">
        <f t="shared" si="0"/>
        <v>#DIV/0!</v>
      </c>
      <c r="M18" s="46">
        <v>4.774E-5</v>
      </c>
      <c r="N18"/>
      <c r="O18"/>
      <c r="P18"/>
      <c r="Q18"/>
      <c r="R18" s="23"/>
      <c r="S18" s="23"/>
      <c r="T18" s="23"/>
      <c r="U18" s="23"/>
      <c r="V18" s="23"/>
      <c r="W18" s="23"/>
    </row>
    <row r="19" spans="2:23" s="22" customFormat="1" x14ac:dyDescent="0.2">
      <c r="B19" s="17" t="s">
        <v>103</v>
      </c>
      <c r="C19" s="18" t="s">
        <v>104</v>
      </c>
      <c r="D19" s="19">
        <v>0.57099999999999995</v>
      </c>
      <c r="E19" s="19">
        <v>0.25</v>
      </c>
      <c r="F19" s="19">
        <v>40</v>
      </c>
      <c r="G19" s="19">
        <v>10</v>
      </c>
      <c r="H19" s="19">
        <v>14</v>
      </c>
      <c r="I19" s="19">
        <v>8</v>
      </c>
      <c r="J19" s="20">
        <v>2.1930000000000001</v>
      </c>
      <c r="K19" s="20">
        <v>0</v>
      </c>
      <c r="L19" s="20" t="e">
        <f t="shared" si="0"/>
        <v>#DIV/0!</v>
      </c>
      <c r="M19" s="46">
        <v>1.069E-2</v>
      </c>
      <c r="N19"/>
      <c r="O19"/>
      <c r="P19"/>
      <c r="Q19"/>
      <c r="R19" s="23"/>
      <c r="S19" s="23"/>
      <c r="T19" s="23"/>
      <c r="U19" s="23"/>
      <c r="V19" s="23"/>
      <c r="W19" s="23"/>
    </row>
    <row r="20" spans="2:23" s="22" customFormat="1" x14ac:dyDescent="0.2">
      <c r="B20" s="17" t="s">
        <v>289</v>
      </c>
      <c r="C20" s="18" t="s">
        <v>290</v>
      </c>
      <c r="D20" s="19">
        <v>0.57099999999999995</v>
      </c>
      <c r="E20" s="19">
        <v>0.22500000000000001</v>
      </c>
      <c r="F20" s="19">
        <v>40</v>
      </c>
      <c r="G20" s="19">
        <v>9</v>
      </c>
      <c r="H20" s="19">
        <v>14</v>
      </c>
      <c r="I20" s="19">
        <v>8</v>
      </c>
      <c r="J20" s="20">
        <v>2.1040000000000001</v>
      </c>
      <c r="K20" s="20">
        <v>0</v>
      </c>
      <c r="L20" s="20" t="e">
        <f t="shared" si="0"/>
        <v>#DIV/0!</v>
      </c>
      <c r="M20" s="46">
        <v>8.6890000000000005E-3</v>
      </c>
      <c r="N20"/>
      <c r="O20"/>
      <c r="P20"/>
      <c r="Q20"/>
      <c r="R20" s="23"/>
      <c r="S20" s="23"/>
      <c r="T20" s="23"/>
      <c r="U20" s="23"/>
      <c r="V20" s="23"/>
      <c r="W20" s="23"/>
    </row>
    <row r="21" spans="2:23" s="22" customFormat="1" x14ac:dyDescent="0.2">
      <c r="B21" s="17" t="s">
        <v>81</v>
      </c>
      <c r="C21" s="18" t="s">
        <v>82</v>
      </c>
      <c r="D21" s="19">
        <v>0.57099999999999995</v>
      </c>
      <c r="E21" s="19">
        <v>0</v>
      </c>
      <c r="F21" s="19">
        <v>40</v>
      </c>
      <c r="G21" s="19">
        <v>0</v>
      </c>
      <c r="H21" s="19">
        <v>14</v>
      </c>
      <c r="I21" s="19">
        <v>8</v>
      </c>
      <c r="J21" s="20">
        <v>2.1040000000000001</v>
      </c>
      <c r="K21" s="20">
        <v>0</v>
      </c>
      <c r="L21" s="20" t="e">
        <f t="shared" si="0"/>
        <v>#DIV/0!</v>
      </c>
      <c r="M21" s="46">
        <v>3.5009999999999999E-7</v>
      </c>
      <c r="N21"/>
      <c r="O21"/>
      <c r="P21"/>
      <c r="Q21"/>
      <c r="R21" s="23"/>
      <c r="S21" s="23"/>
      <c r="T21" s="23"/>
      <c r="U21" s="23"/>
      <c r="V21" s="23"/>
      <c r="W21" s="23"/>
    </row>
    <row r="22" spans="2:23" s="22" customFormat="1" x14ac:dyDescent="0.2">
      <c r="B22" s="17" t="s">
        <v>636</v>
      </c>
      <c r="C22" s="18" t="s">
        <v>637</v>
      </c>
      <c r="D22" s="19">
        <v>0.57099999999999995</v>
      </c>
      <c r="E22" s="19">
        <v>0.25</v>
      </c>
      <c r="F22" s="19">
        <v>40</v>
      </c>
      <c r="G22" s="19">
        <v>10</v>
      </c>
      <c r="H22" s="19">
        <v>14</v>
      </c>
      <c r="I22" s="19">
        <v>8</v>
      </c>
      <c r="J22" s="20">
        <v>2.09</v>
      </c>
      <c r="K22" s="20">
        <v>0</v>
      </c>
      <c r="L22" s="20" t="e">
        <f t="shared" si="0"/>
        <v>#DIV/0!</v>
      </c>
      <c r="M22" s="46">
        <v>4.6800000000000001E-2</v>
      </c>
      <c r="N22"/>
      <c r="O22"/>
      <c r="P22"/>
      <c r="Q22"/>
      <c r="R22" s="23"/>
      <c r="S22" s="23"/>
      <c r="T22" s="23"/>
      <c r="U22" s="23"/>
      <c r="V22" s="23"/>
      <c r="W22" s="23"/>
    </row>
    <row r="23" spans="2:23" s="22" customFormat="1" x14ac:dyDescent="0.2">
      <c r="B23" s="17" t="s">
        <v>223</v>
      </c>
      <c r="C23" s="18" t="s">
        <v>224</v>
      </c>
      <c r="D23" s="19">
        <v>0.5</v>
      </c>
      <c r="E23" s="19">
        <v>0.2</v>
      </c>
      <c r="F23" s="19">
        <v>40</v>
      </c>
      <c r="G23" s="19">
        <v>8</v>
      </c>
      <c r="H23" s="19">
        <v>14</v>
      </c>
      <c r="I23" s="19">
        <v>7</v>
      </c>
      <c r="J23" s="20">
        <v>2.0299999999999998</v>
      </c>
      <c r="K23" s="20">
        <v>0</v>
      </c>
      <c r="L23" s="20" t="e">
        <f t="shared" si="0"/>
        <v>#DIV/0!</v>
      </c>
      <c r="M23" s="46">
        <v>4.4170000000000001E-2</v>
      </c>
      <c r="N23"/>
      <c r="O23"/>
      <c r="P23"/>
      <c r="Q23"/>
      <c r="R23" s="23"/>
      <c r="S23" s="23"/>
      <c r="T23" s="23"/>
      <c r="U23" s="23"/>
      <c r="V23" s="23"/>
      <c r="W23" s="23"/>
    </row>
    <row r="24" spans="2:23" s="22" customFormat="1" x14ac:dyDescent="0.2">
      <c r="B24" s="17" t="s">
        <v>467</v>
      </c>
      <c r="C24" s="18" t="s">
        <v>468</v>
      </c>
      <c r="D24" s="19">
        <v>0.28599999999999998</v>
      </c>
      <c r="E24" s="19">
        <v>0.05</v>
      </c>
      <c r="F24" s="19">
        <v>40</v>
      </c>
      <c r="G24" s="19">
        <v>2</v>
      </c>
      <c r="H24" s="19">
        <v>14</v>
      </c>
      <c r="I24" s="19">
        <v>4</v>
      </c>
      <c r="J24" s="20">
        <v>1.9770000000000001</v>
      </c>
      <c r="K24" s="20">
        <v>0</v>
      </c>
      <c r="L24" s="20" t="e">
        <f t="shared" si="0"/>
        <v>#DIV/0!</v>
      </c>
      <c r="M24" s="46">
        <v>1.7819999999999999E-2</v>
      </c>
      <c r="N24"/>
      <c r="O24"/>
      <c r="P24"/>
      <c r="Q24"/>
      <c r="R24" s="23"/>
      <c r="S24" s="23"/>
      <c r="T24" s="23"/>
      <c r="U24" s="23"/>
      <c r="V24" s="23"/>
      <c r="W24" s="23"/>
    </row>
    <row r="25" spans="2:23" s="22" customFormat="1" x14ac:dyDescent="0.2">
      <c r="B25" s="17" t="s">
        <v>127</v>
      </c>
      <c r="C25" s="18" t="s">
        <v>128</v>
      </c>
      <c r="D25" s="19">
        <v>0.42899999999999999</v>
      </c>
      <c r="E25" s="19">
        <v>7.4999999999999997E-2</v>
      </c>
      <c r="F25" s="19">
        <v>40</v>
      </c>
      <c r="G25" s="19">
        <v>3</v>
      </c>
      <c r="H25" s="19">
        <v>14</v>
      </c>
      <c r="I25" s="19">
        <v>6</v>
      </c>
      <c r="J25" s="20">
        <v>1.966</v>
      </c>
      <c r="K25" s="20">
        <v>0</v>
      </c>
      <c r="L25" s="20" t="e">
        <f t="shared" si="0"/>
        <v>#DIV/0!</v>
      </c>
      <c r="M25" s="46">
        <v>2.4819999999999998E-3</v>
      </c>
      <c r="N25"/>
      <c r="O25"/>
      <c r="P25"/>
      <c r="Q25"/>
      <c r="R25" s="23"/>
      <c r="S25" s="23"/>
      <c r="T25" s="23"/>
      <c r="U25" s="23"/>
      <c r="V25" s="23"/>
      <c r="W25" s="23"/>
    </row>
    <row r="26" spans="2:23" s="22" customFormat="1" x14ac:dyDescent="0.2">
      <c r="B26" s="17" t="s">
        <v>305</v>
      </c>
      <c r="C26" s="18" t="s">
        <v>306</v>
      </c>
      <c r="D26" s="19">
        <v>0.42899999999999999</v>
      </c>
      <c r="E26" s="19">
        <v>0.125</v>
      </c>
      <c r="F26" s="19">
        <v>40</v>
      </c>
      <c r="G26" s="19">
        <v>5</v>
      </c>
      <c r="H26" s="19">
        <v>14</v>
      </c>
      <c r="I26" s="19">
        <v>6</v>
      </c>
      <c r="J26" s="20">
        <v>1.869</v>
      </c>
      <c r="K26" s="20">
        <v>0</v>
      </c>
      <c r="L26" s="20" t="e">
        <f t="shared" si="0"/>
        <v>#DIV/0!</v>
      </c>
      <c r="M26" s="46">
        <v>1.206E-2</v>
      </c>
      <c r="N26"/>
      <c r="O26"/>
      <c r="P26"/>
      <c r="Q26"/>
      <c r="R26" s="23"/>
      <c r="S26" s="23"/>
      <c r="T26" s="23"/>
      <c r="U26" s="23"/>
      <c r="V26" s="23"/>
      <c r="W26" s="23"/>
    </row>
    <row r="27" spans="2:23" s="22" customFormat="1" x14ac:dyDescent="0.2">
      <c r="B27" s="17" t="s">
        <v>404</v>
      </c>
      <c r="C27" s="18" t="s">
        <v>405</v>
      </c>
      <c r="D27" s="19">
        <v>0.5</v>
      </c>
      <c r="E27" s="19">
        <v>0.15</v>
      </c>
      <c r="F27" s="19">
        <v>40</v>
      </c>
      <c r="G27" s="19">
        <v>6</v>
      </c>
      <c r="H27" s="19">
        <v>14</v>
      </c>
      <c r="I27" s="19">
        <v>7</v>
      </c>
      <c r="J27" s="20">
        <v>1.857</v>
      </c>
      <c r="K27" s="20">
        <v>0</v>
      </c>
      <c r="L27" s="20" t="e">
        <f t="shared" si="0"/>
        <v>#DIV/0!</v>
      </c>
      <c r="M27" s="46">
        <v>6.4469999999999996E-3</v>
      </c>
      <c r="N27"/>
      <c r="O27"/>
      <c r="P27"/>
      <c r="Q27"/>
      <c r="R27" s="23"/>
      <c r="S27" s="23"/>
      <c r="T27" s="23"/>
      <c r="U27" s="23"/>
      <c r="V27" s="23"/>
      <c r="W27" s="23"/>
    </row>
    <row r="28" spans="2:23" s="22" customFormat="1" x14ac:dyDescent="0.2">
      <c r="B28" s="17" t="s">
        <v>539</v>
      </c>
      <c r="C28" s="18" t="s">
        <v>540</v>
      </c>
      <c r="D28" s="19">
        <v>0.28599999999999998</v>
      </c>
      <c r="E28" s="19">
        <v>7.4999999999999997E-2</v>
      </c>
      <c r="F28" s="19">
        <v>40</v>
      </c>
      <c r="G28" s="19">
        <v>3</v>
      </c>
      <c r="H28" s="19">
        <v>14</v>
      </c>
      <c r="I28" s="19">
        <v>4</v>
      </c>
      <c r="J28" s="20">
        <v>1.635</v>
      </c>
      <c r="K28" s="20">
        <v>0</v>
      </c>
      <c r="L28" s="20" t="e">
        <f t="shared" si="0"/>
        <v>#DIV/0!</v>
      </c>
      <c r="M28" s="46">
        <v>3.7560000000000003E-2</v>
      </c>
      <c r="N28"/>
      <c r="O28"/>
      <c r="P28"/>
      <c r="Q28"/>
      <c r="R28" s="23"/>
      <c r="S28" s="23"/>
      <c r="T28" s="23"/>
      <c r="U28" s="23"/>
      <c r="V28" s="23"/>
      <c r="W28" s="23"/>
    </row>
    <row r="29" spans="2:23" s="22" customFormat="1" x14ac:dyDescent="0.2">
      <c r="B29" s="17" t="s">
        <v>505</v>
      </c>
      <c r="C29" s="18" t="s">
        <v>506</v>
      </c>
      <c r="D29" s="19">
        <v>0.35699999999999998</v>
      </c>
      <c r="E29" s="19">
        <v>0.1</v>
      </c>
      <c r="F29" s="19">
        <v>40</v>
      </c>
      <c r="G29" s="19">
        <v>4</v>
      </c>
      <c r="H29" s="19">
        <v>14</v>
      </c>
      <c r="I29" s="19">
        <v>5</v>
      </c>
      <c r="J29" s="20">
        <v>1.6339999999999999</v>
      </c>
      <c r="K29" s="20">
        <v>0</v>
      </c>
      <c r="L29" s="20" t="e">
        <f t="shared" si="0"/>
        <v>#DIV/0!</v>
      </c>
      <c r="M29" s="46">
        <v>2.7490000000000001E-2</v>
      </c>
      <c r="N29"/>
      <c r="O29"/>
      <c r="P29"/>
      <c r="Q29"/>
      <c r="R29" s="23"/>
      <c r="S29" s="23"/>
      <c r="T29" s="23"/>
      <c r="U29" s="23"/>
      <c r="V29" s="23"/>
      <c r="W29" s="23"/>
    </row>
    <row r="30" spans="2:23" s="22" customFormat="1" x14ac:dyDescent="0.2">
      <c r="B30" s="17" t="s">
        <v>523</v>
      </c>
      <c r="C30" s="18" t="s">
        <v>524</v>
      </c>
      <c r="D30" s="19">
        <v>0.28599999999999998</v>
      </c>
      <c r="E30" s="19">
        <v>2.5000000000000001E-2</v>
      </c>
      <c r="F30" s="19">
        <v>40</v>
      </c>
      <c r="G30" s="19">
        <v>1</v>
      </c>
      <c r="H30" s="19">
        <v>14</v>
      </c>
      <c r="I30" s="19">
        <v>4</v>
      </c>
      <c r="J30" s="20">
        <v>1.5229999999999999</v>
      </c>
      <c r="K30" s="20">
        <v>0</v>
      </c>
      <c r="L30" s="20" t="e">
        <f t="shared" si="0"/>
        <v>#DIV/0!</v>
      </c>
      <c r="M30" s="46">
        <v>5.0109999999999998E-3</v>
      </c>
      <c r="N30"/>
      <c r="O30"/>
      <c r="P30"/>
      <c r="Q30"/>
      <c r="R30" s="23"/>
      <c r="S30" s="23"/>
      <c r="T30" s="23"/>
      <c r="U30" s="23"/>
      <c r="V30" s="23"/>
      <c r="W30" s="23"/>
    </row>
    <row r="31" spans="2:23" s="22" customFormat="1" x14ac:dyDescent="0.2">
      <c r="B31" s="17" t="s">
        <v>59</v>
      </c>
      <c r="C31" s="18" t="s">
        <v>60</v>
      </c>
      <c r="D31" s="19">
        <v>0.35699999999999998</v>
      </c>
      <c r="E31" s="19">
        <v>0.05</v>
      </c>
      <c r="F31" s="19">
        <v>40</v>
      </c>
      <c r="G31" s="19">
        <v>2</v>
      </c>
      <c r="H31" s="19">
        <v>14</v>
      </c>
      <c r="I31" s="19">
        <v>5</v>
      </c>
      <c r="J31" s="20">
        <v>1.5029999999999999</v>
      </c>
      <c r="K31" s="20">
        <v>0</v>
      </c>
      <c r="L31" s="20" t="e">
        <f t="shared" si="0"/>
        <v>#DIV/0!</v>
      </c>
      <c r="M31" s="46">
        <v>3.444E-3</v>
      </c>
      <c r="N31" s="23"/>
      <c r="O31" s="23"/>
      <c r="P31" s="23"/>
      <c r="Q31" s="23"/>
      <c r="R31" s="23"/>
      <c r="S31" s="23"/>
      <c r="T31" s="23"/>
      <c r="U31" s="23"/>
      <c r="V31" s="23"/>
      <c r="W31" s="23"/>
    </row>
    <row r="32" spans="2:23" s="22" customFormat="1" x14ac:dyDescent="0.2">
      <c r="B32" s="17" t="s">
        <v>257</v>
      </c>
      <c r="C32" s="18" t="s">
        <v>258</v>
      </c>
      <c r="D32" s="19">
        <v>0.42899999999999999</v>
      </c>
      <c r="E32" s="19">
        <v>7.4999999999999997E-2</v>
      </c>
      <c r="F32" s="19">
        <v>40</v>
      </c>
      <c r="G32" s="19">
        <v>3</v>
      </c>
      <c r="H32" s="19">
        <v>14</v>
      </c>
      <c r="I32" s="19">
        <v>6</v>
      </c>
      <c r="J32" s="20">
        <v>1.4079999999999999</v>
      </c>
      <c r="K32" s="20">
        <v>0</v>
      </c>
      <c r="L32" s="20" t="e">
        <f t="shared" si="0"/>
        <v>#DIV/0!</v>
      </c>
      <c r="M32" s="46">
        <v>3.0300000000000001E-3</v>
      </c>
      <c r="N32" s="23"/>
      <c r="O32" s="23"/>
      <c r="P32" s="23"/>
      <c r="Q32" s="23"/>
      <c r="R32" s="23"/>
      <c r="S32" s="23"/>
      <c r="T32" s="23"/>
      <c r="U32" s="23"/>
      <c r="V32" s="23"/>
      <c r="W32" s="23"/>
    </row>
    <row r="33" spans="2:23" s="22" customFormat="1" x14ac:dyDescent="0.2">
      <c r="B33" s="17" t="s">
        <v>568</v>
      </c>
      <c r="C33" s="18" t="s">
        <v>569</v>
      </c>
      <c r="D33" s="19">
        <v>0.28599999999999998</v>
      </c>
      <c r="E33" s="19">
        <v>2.5000000000000001E-2</v>
      </c>
      <c r="F33" s="19">
        <v>40</v>
      </c>
      <c r="G33" s="19">
        <v>1</v>
      </c>
      <c r="H33" s="19">
        <v>14</v>
      </c>
      <c r="I33" s="19">
        <v>4</v>
      </c>
      <c r="J33" s="20">
        <v>1.4</v>
      </c>
      <c r="K33" s="20">
        <v>0</v>
      </c>
      <c r="L33" s="20" t="e">
        <f t="shared" si="0"/>
        <v>#DIV/0!</v>
      </c>
      <c r="M33" s="46">
        <v>5.0109999999999998E-3</v>
      </c>
      <c r="N33" s="23"/>
      <c r="O33" s="23"/>
      <c r="P33" s="23"/>
      <c r="Q33" s="23"/>
      <c r="R33" s="23"/>
      <c r="S33" s="23"/>
      <c r="T33" s="23"/>
      <c r="U33" s="23"/>
      <c r="V33" s="23"/>
      <c r="W33" s="23"/>
    </row>
    <row r="34" spans="2:23" s="22" customFormat="1" x14ac:dyDescent="0.2">
      <c r="B34" s="17" t="s">
        <v>69</v>
      </c>
      <c r="C34" s="18" t="s">
        <v>70</v>
      </c>
      <c r="D34" s="19">
        <v>0.42899999999999999</v>
      </c>
      <c r="E34" s="19">
        <v>0</v>
      </c>
      <c r="F34" s="19">
        <v>40</v>
      </c>
      <c r="G34" s="19">
        <v>0</v>
      </c>
      <c r="H34" s="19">
        <v>14</v>
      </c>
      <c r="I34" s="19">
        <v>6</v>
      </c>
      <c r="J34" s="20">
        <v>1.383</v>
      </c>
      <c r="K34" s="20">
        <v>0</v>
      </c>
      <c r="L34" s="20" t="e">
        <f t="shared" si="0"/>
        <v>#DIV/0!</v>
      </c>
      <c r="M34" s="46">
        <v>1.5400000000000002E-5</v>
      </c>
      <c r="N34" s="23"/>
      <c r="O34" s="23"/>
      <c r="P34" s="23"/>
      <c r="Q34" s="23"/>
      <c r="R34" s="23"/>
      <c r="S34" s="23"/>
      <c r="T34" s="23"/>
      <c r="U34" s="23"/>
      <c r="V34" s="23"/>
      <c r="W34" s="23"/>
    </row>
    <row r="35" spans="2:23" s="22" customFormat="1" x14ac:dyDescent="0.2">
      <c r="B35" s="17" t="s">
        <v>255</v>
      </c>
      <c r="C35" s="18" t="s">
        <v>256</v>
      </c>
      <c r="D35" s="19">
        <v>0.35699999999999998</v>
      </c>
      <c r="E35" s="19">
        <v>7.4999999999999997E-2</v>
      </c>
      <c r="F35" s="19">
        <v>40</v>
      </c>
      <c r="G35" s="19">
        <v>3</v>
      </c>
      <c r="H35" s="19">
        <v>14</v>
      </c>
      <c r="I35" s="19">
        <v>5</v>
      </c>
      <c r="J35" s="20">
        <v>1.383</v>
      </c>
      <c r="K35" s="20">
        <v>0</v>
      </c>
      <c r="L35" s="20" t="e">
        <f t="shared" si="0"/>
        <v>#DIV/0!</v>
      </c>
      <c r="M35" s="46">
        <v>1.163E-2</v>
      </c>
      <c r="N35" s="23"/>
      <c r="O35" s="23"/>
      <c r="P35" s="23"/>
      <c r="Q35" s="23"/>
      <c r="R35" s="23"/>
      <c r="S35" s="23"/>
      <c r="T35" s="23"/>
      <c r="U35" s="23"/>
      <c r="V35" s="23"/>
      <c r="W35" s="23"/>
    </row>
    <row r="36" spans="2:23" s="22" customFormat="1" x14ac:dyDescent="0.2">
      <c r="B36" s="17" t="s">
        <v>559</v>
      </c>
      <c r="C36" s="18" t="s">
        <v>306</v>
      </c>
      <c r="D36" s="19">
        <v>0.28599999999999998</v>
      </c>
      <c r="E36" s="19">
        <v>2.5000000000000001E-2</v>
      </c>
      <c r="F36" s="19">
        <v>40</v>
      </c>
      <c r="G36" s="19">
        <v>1</v>
      </c>
      <c r="H36" s="19">
        <v>14</v>
      </c>
      <c r="I36" s="19">
        <v>4</v>
      </c>
      <c r="J36" s="20">
        <v>1.383</v>
      </c>
      <c r="K36" s="20">
        <v>0</v>
      </c>
      <c r="L36" s="20" t="e">
        <f t="shared" si="0"/>
        <v>#DIV/0!</v>
      </c>
      <c r="M36" s="46">
        <v>4.4330000000000003E-3</v>
      </c>
      <c r="N36" s="23"/>
      <c r="O36" s="23"/>
      <c r="P36" s="23"/>
      <c r="Q36" s="23"/>
      <c r="R36" s="23"/>
      <c r="S36" s="23"/>
      <c r="T36" s="23"/>
      <c r="U36" s="23"/>
      <c r="V36" s="23"/>
      <c r="W36" s="23"/>
    </row>
    <row r="37" spans="2:23" s="22" customFormat="1" x14ac:dyDescent="0.2">
      <c r="B37" s="17" t="s">
        <v>485</v>
      </c>
      <c r="C37" s="18" t="s">
        <v>486</v>
      </c>
      <c r="D37" s="19">
        <v>0.5</v>
      </c>
      <c r="E37" s="19">
        <v>0.17499999999999999</v>
      </c>
      <c r="F37" s="19">
        <v>40</v>
      </c>
      <c r="G37" s="19">
        <v>7</v>
      </c>
      <c r="H37" s="19">
        <v>14</v>
      </c>
      <c r="I37" s="19">
        <v>7</v>
      </c>
      <c r="J37" s="20">
        <v>1.2889999999999999</v>
      </c>
      <c r="K37" s="20">
        <v>0</v>
      </c>
      <c r="L37" s="20" t="e">
        <f t="shared" si="0"/>
        <v>#DIV/0!</v>
      </c>
      <c r="M37" s="46">
        <v>1.9740000000000001E-2</v>
      </c>
      <c r="N37" s="23"/>
      <c r="O37" s="23"/>
      <c r="P37" s="23"/>
      <c r="Q37" s="23"/>
      <c r="R37" s="23"/>
      <c r="S37" s="23"/>
      <c r="T37" s="23"/>
      <c r="U37" s="23"/>
      <c r="V37" s="23"/>
      <c r="W37" s="23"/>
    </row>
    <row r="38" spans="2:23" s="22" customFormat="1" x14ac:dyDescent="0.2">
      <c r="B38" s="17" t="s">
        <v>507</v>
      </c>
      <c r="C38" s="18" t="s">
        <v>508</v>
      </c>
      <c r="D38" s="19">
        <v>0.28599999999999998</v>
      </c>
      <c r="E38" s="19">
        <v>0</v>
      </c>
      <c r="F38" s="19">
        <v>40</v>
      </c>
      <c r="G38" s="19">
        <v>0</v>
      </c>
      <c r="H38" s="19">
        <v>14</v>
      </c>
      <c r="I38" s="19">
        <v>4</v>
      </c>
      <c r="J38" s="20">
        <v>1.2869999999999999</v>
      </c>
      <c r="K38" s="20">
        <v>0</v>
      </c>
      <c r="L38" s="20" t="e">
        <f t="shared" si="0"/>
        <v>#DIV/0!</v>
      </c>
      <c r="M38" s="46">
        <v>5.4909999999999996E-4</v>
      </c>
      <c r="N38" s="23"/>
      <c r="O38" s="23"/>
      <c r="P38" s="23"/>
      <c r="Q38" s="23"/>
      <c r="R38" s="23"/>
      <c r="S38" s="23"/>
      <c r="T38" s="23"/>
      <c r="U38" s="23"/>
      <c r="V38" s="23"/>
      <c r="W38" s="23"/>
    </row>
    <row r="39" spans="2:23" s="22" customFormat="1" x14ac:dyDescent="0.2">
      <c r="B39" s="17" t="s">
        <v>241</v>
      </c>
      <c r="C39" s="18" t="s">
        <v>242</v>
      </c>
      <c r="D39" s="19">
        <v>0.35699999999999998</v>
      </c>
      <c r="E39" s="19">
        <v>0.1</v>
      </c>
      <c r="F39" s="19">
        <v>40</v>
      </c>
      <c r="G39" s="19">
        <v>4</v>
      </c>
      <c r="H39" s="19">
        <v>14</v>
      </c>
      <c r="I39" s="19">
        <v>5</v>
      </c>
      <c r="J39" s="20">
        <v>1.2849999999999999</v>
      </c>
      <c r="K39" s="20">
        <v>0</v>
      </c>
      <c r="L39" s="20" t="e">
        <f t="shared" si="0"/>
        <v>#DIV/0!</v>
      </c>
      <c r="M39" s="46">
        <v>2.001E-2</v>
      </c>
      <c r="N39" s="23"/>
      <c r="O39" s="23"/>
      <c r="P39" s="23"/>
      <c r="Q39" s="23"/>
      <c r="R39" s="23"/>
      <c r="S39" s="23"/>
      <c r="T39" s="23"/>
      <c r="U39" s="23"/>
      <c r="V39" s="23"/>
      <c r="W39" s="23"/>
    </row>
    <row r="40" spans="2:23" s="22" customFormat="1" x14ac:dyDescent="0.2">
      <c r="B40" s="17" t="s">
        <v>509</v>
      </c>
      <c r="C40" s="18" t="s">
        <v>510</v>
      </c>
      <c r="D40" s="19">
        <v>0.64300000000000002</v>
      </c>
      <c r="E40" s="19">
        <v>0.27500000000000002</v>
      </c>
      <c r="F40" s="19">
        <v>40</v>
      </c>
      <c r="G40" s="19">
        <v>11</v>
      </c>
      <c r="H40" s="19">
        <v>14</v>
      </c>
      <c r="I40" s="19">
        <v>9</v>
      </c>
      <c r="J40" s="20">
        <v>1.2729999999999999</v>
      </c>
      <c r="K40" s="20">
        <v>0</v>
      </c>
      <c r="L40" s="20" t="e">
        <f t="shared" si="0"/>
        <v>#DIV/0!</v>
      </c>
      <c r="M40" s="46">
        <v>1.477E-2</v>
      </c>
      <c r="N40" s="23"/>
      <c r="O40" s="23"/>
      <c r="P40" s="23"/>
      <c r="Q40" s="23"/>
      <c r="R40" s="23"/>
      <c r="S40" s="23"/>
      <c r="T40" s="23"/>
      <c r="U40" s="23"/>
      <c r="V40" s="23"/>
      <c r="W40" s="23"/>
    </row>
    <row r="41" spans="2:23" s="22" customFormat="1" x14ac:dyDescent="0.2">
      <c r="B41" s="17" t="s">
        <v>574</v>
      </c>
      <c r="C41" s="18" t="s">
        <v>575</v>
      </c>
      <c r="D41" s="19">
        <v>0.28599999999999998</v>
      </c>
      <c r="E41" s="19">
        <v>2.5000000000000001E-2</v>
      </c>
      <c r="F41" s="19">
        <v>40</v>
      </c>
      <c r="G41" s="19">
        <v>1</v>
      </c>
      <c r="H41" s="19">
        <v>14</v>
      </c>
      <c r="I41" s="19">
        <v>4</v>
      </c>
      <c r="J41" s="20">
        <v>1.27</v>
      </c>
      <c r="K41" s="20">
        <v>0</v>
      </c>
      <c r="L41" s="20" t="e">
        <f t="shared" si="0"/>
        <v>#DIV/0!</v>
      </c>
      <c r="M41" s="46">
        <v>3.9160000000000002E-3</v>
      </c>
      <c r="N41" s="23"/>
      <c r="O41" s="23"/>
      <c r="P41" s="23"/>
      <c r="Q41" s="23"/>
      <c r="R41" s="23"/>
      <c r="S41" s="23"/>
      <c r="T41" s="23"/>
      <c r="U41" s="23"/>
      <c r="V41" s="23"/>
      <c r="W41" s="23"/>
    </row>
    <row r="42" spans="2:23" s="22" customFormat="1" x14ac:dyDescent="0.2">
      <c r="B42" s="17" t="s">
        <v>461</v>
      </c>
      <c r="C42" s="18" t="s">
        <v>462</v>
      </c>
      <c r="D42" s="19">
        <v>0.28599999999999998</v>
      </c>
      <c r="E42" s="19">
        <v>2.5000000000000001E-2</v>
      </c>
      <c r="F42" s="19">
        <v>40</v>
      </c>
      <c r="G42" s="19">
        <v>1</v>
      </c>
      <c r="H42" s="19">
        <v>14</v>
      </c>
      <c r="I42" s="19">
        <v>4</v>
      </c>
      <c r="J42" s="20">
        <v>1.2549999999999999</v>
      </c>
      <c r="K42" s="20">
        <v>0</v>
      </c>
      <c r="L42" s="20" t="e">
        <f t="shared" si="0"/>
        <v>#DIV/0!</v>
      </c>
      <c r="M42" s="46">
        <v>3.9160000000000002E-3</v>
      </c>
      <c r="N42" s="23"/>
      <c r="O42" s="23"/>
      <c r="P42" s="23"/>
      <c r="Q42" s="23"/>
      <c r="R42" s="23"/>
      <c r="S42" s="23"/>
      <c r="T42" s="23"/>
      <c r="U42" s="23"/>
      <c r="V42" s="23"/>
      <c r="W42" s="23"/>
    </row>
    <row r="43" spans="2:23" s="22" customFormat="1" x14ac:dyDescent="0.2">
      <c r="B43" s="17" t="s">
        <v>151</v>
      </c>
      <c r="C43" s="18" t="s">
        <v>152</v>
      </c>
      <c r="D43" s="19">
        <v>0.42899999999999999</v>
      </c>
      <c r="E43" s="19">
        <v>0.125</v>
      </c>
      <c r="F43" s="19">
        <v>40</v>
      </c>
      <c r="G43" s="19">
        <v>5</v>
      </c>
      <c r="H43" s="19">
        <v>14</v>
      </c>
      <c r="I43" s="19">
        <v>6</v>
      </c>
      <c r="J43" s="20">
        <v>1.254</v>
      </c>
      <c r="K43" s="20">
        <v>0</v>
      </c>
      <c r="L43" s="20" t="e">
        <f t="shared" si="0"/>
        <v>#DIV/0!</v>
      </c>
      <c r="M43" s="46">
        <v>1.525E-2</v>
      </c>
      <c r="N43" s="23"/>
      <c r="O43" s="23"/>
      <c r="P43" s="23"/>
      <c r="Q43" s="23"/>
      <c r="R43" s="23"/>
      <c r="S43" s="23"/>
      <c r="T43" s="23"/>
      <c r="U43" s="23"/>
      <c r="V43" s="23"/>
      <c r="W43" s="23"/>
    </row>
    <row r="44" spans="2:23" s="22" customFormat="1" x14ac:dyDescent="0.2">
      <c r="B44" s="17" t="s">
        <v>351</v>
      </c>
      <c r="C44" s="18" t="s">
        <v>352</v>
      </c>
      <c r="D44" s="19">
        <v>0.42899999999999999</v>
      </c>
      <c r="E44" s="19">
        <v>0.15</v>
      </c>
      <c r="F44" s="19">
        <v>40</v>
      </c>
      <c r="G44" s="19">
        <v>6</v>
      </c>
      <c r="H44" s="19">
        <v>14</v>
      </c>
      <c r="I44" s="19">
        <v>6</v>
      </c>
      <c r="J44" s="20">
        <v>1.1779999999999999</v>
      </c>
      <c r="K44" s="20">
        <v>0</v>
      </c>
      <c r="L44" s="20" t="e">
        <f t="shared" si="0"/>
        <v>#DIV/0!</v>
      </c>
      <c r="M44" s="46">
        <v>4.6199999999999998E-2</v>
      </c>
      <c r="N44" s="23"/>
      <c r="O44" s="23"/>
      <c r="P44" s="23"/>
      <c r="Q44" s="23"/>
      <c r="R44" s="23"/>
      <c r="S44" s="23"/>
      <c r="T44" s="23"/>
      <c r="U44" s="23"/>
      <c r="V44" s="23"/>
      <c r="W44" s="23"/>
    </row>
    <row r="45" spans="2:23" s="22" customFormat="1" x14ac:dyDescent="0.2">
      <c r="B45" s="17" t="s">
        <v>309</v>
      </c>
      <c r="C45" s="18" t="s">
        <v>310</v>
      </c>
      <c r="D45" s="19">
        <v>0.214</v>
      </c>
      <c r="E45" s="19">
        <v>2.5000000000000001E-2</v>
      </c>
      <c r="F45" s="19">
        <v>40</v>
      </c>
      <c r="G45" s="19">
        <v>1</v>
      </c>
      <c r="H45" s="19">
        <v>14</v>
      </c>
      <c r="I45" s="19">
        <v>3</v>
      </c>
      <c r="J45" s="20">
        <v>1.173</v>
      </c>
      <c r="K45" s="20">
        <v>0</v>
      </c>
      <c r="L45" s="20" t="e">
        <f t="shared" si="0"/>
        <v>#DIV/0!</v>
      </c>
      <c r="M45" s="46">
        <v>2.3800000000000002E-2</v>
      </c>
      <c r="N45" s="23"/>
      <c r="O45" s="23"/>
      <c r="P45" s="23"/>
      <c r="Q45" s="23"/>
      <c r="R45" s="23"/>
      <c r="S45" s="23"/>
      <c r="T45" s="23"/>
      <c r="U45" s="23"/>
      <c r="V45" s="23"/>
      <c r="W45" s="23"/>
    </row>
    <row r="46" spans="2:23" s="22" customFormat="1" x14ac:dyDescent="0.2">
      <c r="B46" s="17" t="s">
        <v>137</v>
      </c>
      <c r="C46" s="18" t="s">
        <v>138</v>
      </c>
      <c r="D46" s="19">
        <v>0.42899999999999999</v>
      </c>
      <c r="E46" s="19">
        <v>0.15</v>
      </c>
      <c r="F46" s="19">
        <v>40</v>
      </c>
      <c r="G46" s="19">
        <v>6</v>
      </c>
      <c r="H46" s="19">
        <v>14</v>
      </c>
      <c r="I46" s="19">
        <v>6</v>
      </c>
      <c r="J46" s="20">
        <v>1.1639999999999999</v>
      </c>
      <c r="K46" s="20">
        <v>0</v>
      </c>
      <c r="L46" s="20" t="e">
        <f t="shared" si="0"/>
        <v>#DIV/0!</v>
      </c>
      <c r="M46" s="46">
        <v>2.3529999999999999E-2</v>
      </c>
      <c r="N46" s="23"/>
      <c r="O46" s="23"/>
      <c r="P46" s="23"/>
      <c r="Q46" s="23"/>
      <c r="R46" s="23"/>
      <c r="S46" s="23"/>
      <c r="T46" s="23"/>
      <c r="U46" s="23"/>
      <c r="V46" s="23"/>
      <c r="W46" s="23"/>
    </row>
    <row r="47" spans="2:23" s="22" customFormat="1" x14ac:dyDescent="0.2">
      <c r="B47" s="17" t="s">
        <v>640</v>
      </c>
      <c r="C47" s="18" t="s">
        <v>641</v>
      </c>
      <c r="D47" s="19">
        <v>0.14299999999999999</v>
      </c>
      <c r="E47" s="19">
        <v>0</v>
      </c>
      <c r="F47" s="19">
        <v>40</v>
      </c>
      <c r="G47" s="19">
        <v>0</v>
      </c>
      <c r="H47" s="19">
        <v>14</v>
      </c>
      <c r="I47" s="19">
        <v>2</v>
      </c>
      <c r="J47" s="20">
        <v>1.1639999999999999</v>
      </c>
      <c r="K47" s="20">
        <v>0</v>
      </c>
      <c r="L47" s="20" t="e">
        <f t="shared" si="0"/>
        <v>#DIV/0!</v>
      </c>
      <c r="M47" s="46">
        <v>1.7180000000000001E-2</v>
      </c>
      <c r="N47" s="23"/>
      <c r="O47" s="23"/>
      <c r="P47" s="23"/>
      <c r="Q47" s="23"/>
      <c r="R47" s="23"/>
      <c r="S47" s="23"/>
      <c r="T47" s="23"/>
      <c r="U47" s="23"/>
      <c r="V47" s="23"/>
      <c r="W47" s="23"/>
    </row>
    <row r="48" spans="2:23" s="22" customFormat="1" x14ac:dyDescent="0.2">
      <c r="B48" s="17" t="s">
        <v>219</v>
      </c>
      <c r="C48" s="18" t="s">
        <v>220</v>
      </c>
      <c r="D48" s="19">
        <v>0.35699999999999998</v>
      </c>
      <c r="E48" s="19">
        <v>7.4999999999999997E-2</v>
      </c>
      <c r="F48" s="19">
        <v>40</v>
      </c>
      <c r="G48" s="19">
        <v>3</v>
      </c>
      <c r="H48" s="19">
        <v>14</v>
      </c>
      <c r="I48" s="19">
        <v>5</v>
      </c>
      <c r="J48" s="20">
        <v>1.1559999999999999</v>
      </c>
      <c r="K48" s="20">
        <v>0</v>
      </c>
      <c r="L48" s="20" t="e">
        <f t="shared" si="0"/>
        <v>#DIV/0!</v>
      </c>
      <c r="M48" s="46">
        <v>9.6799999999999994E-3</v>
      </c>
      <c r="N48" s="23"/>
      <c r="O48" s="23"/>
      <c r="P48" s="23"/>
      <c r="Q48" s="23"/>
      <c r="R48" s="23"/>
      <c r="S48" s="23"/>
      <c r="T48" s="23"/>
      <c r="U48" s="23"/>
      <c r="V48" s="23"/>
      <c r="W48" s="23"/>
    </row>
    <row r="49" spans="2:23" s="22" customFormat="1" x14ac:dyDescent="0.2">
      <c r="B49" s="17" t="s">
        <v>394</v>
      </c>
      <c r="C49" s="18" t="s">
        <v>395</v>
      </c>
      <c r="D49" s="19">
        <v>0.35699999999999998</v>
      </c>
      <c r="E49" s="19">
        <v>2.5000000000000001E-2</v>
      </c>
      <c r="F49" s="19">
        <v>40</v>
      </c>
      <c r="G49" s="19">
        <v>1</v>
      </c>
      <c r="H49" s="19">
        <v>14</v>
      </c>
      <c r="I49" s="19">
        <v>5</v>
      </c>
      <c r="J49" s="20">
        <v>1.054</v>
      </c>
      <c r="K49" s="20">
        <v>0</v>
      </c>
      <c r="L49" s="20" t="e">
        <f t="shared" si="0"/>
        <v>#DIV/0!</v>
      </c>
      <c r="M49" s="46">
        <v>8.7460000000000001E-4</v>
      </c>
      <c r="N49" s="23"/>
      <c r="O49" s="23"/>
      <c r="P49" s="23"/>
      <c r="Q49" s="23"/>
      <c r="R49" s="23"/>
      <c r="S49" s="23"/>
      <c r="T49" s="23"/>
      <c r="U49" s="23"/>
      <c r="V49" s="23"/>
      <c r="W49" s="23"/>
    </row>
    <row r="50" spans="2:23" s="22" customFormat="1" x14ac:dyDescent="0.2">
      <c r="B50" s="17" t="s">
        <v>269</v>
      </c>
      <c r="C50" s="18" t="s">
        <v>270</v>
      </c>
      <c r="D50" s="19">
        <v>0.35699999999999998</v>
      </c>
      <c r="E50" s="19">
        <v>0</v>
      </c>
      <c r="F50" s="19">
        <v>40</v>
      </c>
      <c r="G50" s="19">
        <v>0</v>
      </c>
      <c r="H50" s="19">
        <v>14</v>
      </c>
      <c r="I50" s="19">
        <v>5</v>
      </c>
      <c r="J50" s="20">
        <v>1.052</v>
      </c>
      <c r="K50" s="20">
        <v>0</v>
      </c>
      <c r="L50" s="20" t="e">
        <f t="shared" si="0"/>
        <v>#DIV/0!</v>
      </c>
      <c r="M50" s="46">
        <v>9.4090000000000002E-5</v>
      </c>
      <c r="N50" s="23"/>
      <c r="O50" s="23"/>
      <c r="P50" s="23"/>
      <c r="Q50" s="23"/>
      <c r="R50" s="23"/>
      <c r="S50" s="23"/>
      <c r="T50" s="23"/>
      <c r="U50" s="23"/>
      <c r="V50" s="23"/>
      <c r="W50" s="23"/>
    </row>
    <row r="51" spans="2:23" s="22" customFormat="1" x14ac:dyDescent="0.2">
      <c r="B51" s="17" t="s">
        <v>398</v>
      </c>
      <c r="C51" s="18" t="s">
        <v>399</v>
      </c>
      <c r="D51" s="19">
        <v>0.5</v>
      </c>
      <c r="E51" s="19">
        <v>0.05</v>
      </c>
      <c r="F51" s="19">
        <v>40</v>
      </c>
      <c r="G51" s="19">
        <v>2</v>
      </c>
      <c r="H51" s="19">
        <v>14</v>
      </c>
      <c r="I51" s="19">
        <v>7</v>
      </c>
      <c r="J51" s="20">
        <v>1.0369999999999999</v>
      </c>
      <c r="K51" s="20">
        <v>0</v>
      </c>
      <c r="L51" s="20" t="e">
        <f t="shared" si="0"/>
        <v>#DIV/0!</v>
      </c>
      <c r="M51" s="46">
        <v>9.3319999999999994E-5</v>
      </c>
      <c r="N51" s="23"/>
      <c r="O51" s="23"/>
      <c r="P51" s="23"/>
      <c r="Q51" s="23"/>
      <c r="R51" s="23"/>
      <c r="S51" s="23"/>
      <c r="T51" s="23"/>
      <c r="U51" s="23"/>
      <c r="V51" s="23"/>
      <c r="W51" s="23"/>
    </row>
    <row r="52" spans="2:23" s="22" customFormat="1" x14ac:dyDescent="0.2">
      <c r="B52" s="17" t="s">
        <v>426</v>
      </c>
      <c r="C52" s="18" t="s">
        <v>427</v>
      </c>
      <c r="D52" s="19">
        <v>0.35699999999999998</v>
      </c>
      <c r="E52" s="19">
        <v>0.1</v>
      </c>
      <c r="F52" s="19">
        <v>40</v>
      </c>
      <c r="G52" s="19">
        <v>4</v>
      </c>
      <c r="H52" s="19">
        <v>14</v>
      </c>
      <c r="I52" s="19">
        <v>5</v>
      </c>
      <c r="J52" s="20">
        <v>1.036</v>
      </c>
      <c r="K52" s="20">
        <v>0</v>
      </c>
      <c r="L52" s="20" t="e">
        <f t="shared" si="0"/>
        <v>#DIV/0!</v>
      </c>
      <c r="M52" s="46">
        <v>2.7490000000000001E-2</v>
      </c>
      <c r="N52" s="23"/>
      <c r="O52" s="23"/>
      <c r="P52" s="23"/>
      <c r="Q52" s="23"/>
      <c r="R52" s="23"/>
      <c r="S52" s="23"/>
      <c r="T52" s="23"/>
      <c r="U52" s="23"/>
      <c r="V52" s="23"/>
      <c r="W52" s="23"/>
    </row>
    <row r="53" spans="2:23" s="22" customFormat="1" x14ac:dyDescent="0.2">
      <c r="B53" s="17" t="s">
        <v>495</v>
      </c>
      <c r="C53" s="18" t="s">
        <v>496</v>
      </c>
      <c r="D53" s="19">
        <v>0.28599999999999998</v>
      </c>
      <c r="E53" s="19">
        <v>0.05</v>
      </c>
      <c r="F53" s="19">
        <v>40</v>
      </c>
      <c r="G53" s="19">
        <v>2</v>
      </c>
      <c r="H53" s="19">
        <v>14</v>
      </c>
      <c r="I53" s="19">
        <v>4</v>
      </c>
      <c r="J53" s="20">
        <v>1.036</v>
      </c>
      <c r="K53" s="20">
        <v>0</v>
      </c>
      <c r="L53" s="20" t="e">
        <f t="shared" si="0"/>
        <v>#DIV/0!</v>
      </c>
      <c r="M53" s="46">
        <v>1.4619999999999999E-2</v>
      </c>
      <c r="N53" s="23"/>
      <c r="O53" s="23"/>
      <c r="P53" s="23"/>
      <c r="Q53" s="23"/>
      <c r="R53" s="23"/>
      <c r="S53" s="23"/>
      <c r="T53" s="23"/>
      <c r="U53" s="23"/>
      <c r="V53" s="23"/>
      <c r="W53" s="23"/>
    </row>
    <row r="54" spans="2:23" s="22" customFormat="1" x14ac:dyDescent="0.2">
      <c r="B54" s="17" t="s">
        <v>590</v>
      </c>
      <c r="C54" s="18" t="s">
        <v>591</v>
      </c>
      <c r="D54" s="19">
        <v>0.35699999999999998</v>
      </c>
      <c r="E54" s="19">
        <v>2.5000000000000001E-2</v>
      </c>
      <c r="F54" s="19">
        <v>40</v>
      </c>
      <c r="G54" s="19">
        <v>1</v>
      </c>
      <c r="H54" s="19">
        <v>14</v>
      </c>
      <c r="I54" s="19">
        <v>5</v>
      </c>
      <c r="J54" s="20">
        <v>1.036</v>
      </c>
      <c r="K54" s="20">
        <v>0</v>
      </c>
      <c r="L54" s="20" t="e">
        <f t="shared" si="0"/>
        <v>#DIV/0!</v>
      </c>
      <c r="M54" s="46">
        <v>8.7460000000000001E-4</v>
      </c>
      <c r="N54" s="23"/>
      <c r="O54" s="23"/>
      <c r="P54" s="23"/>
      <c r="Q54" s="23"/>
      <c r="R54" s="23"/>
      <c r="S54" s="23"/>
      <c r="T54" s="23"/>
      <c r="U54" s="23"/>
      <c r="V54" s="23"/>
      <c r="W54" s="23"/>
    </row>
    <row r="55" spans="2:23" s="22" customFormat="1" x14ac:dyDescent="0.2">
      <c r="B55" s="17" t="s">
        <v>19</v>
      </c>
      <c r="C55" s="18" t="s">
        <v>20</v>
      </c>
      <c r="D55" s="19">
        <v>0.5</v>
      </c>
      <c r="E55" s="19">
        <v>0.15</v>
      </c>
      <c r="F55" s="19">
        <v>40</v>
      </c>
      <c r="G55" s="19">
        <v>6</v>
      </c>
      <c r="H55" s="19">
        <v>14</v>
      </c>
      <c r="I55" s="19">
        <v>7</v>
      </c>
      <c r="J55" s="20">
        <v>1.0229999999999999</v>
      </c>
      <c r="K55" s="20">
        <v>0</v>
      </c>
      <c r="L55" s="20" t="e">
        <f t="shared" si="0"/>
        <v>#DIV/0!</v>
      </c>
      <c r="M55" s="46">
        <v>4.6639999999999997E-3</v>
      </c>
      <c r="N55" s="23"/>
      <c r="O55" s="23"/>
      <c r="P55" s="23"/>
      <c r="Q55" s="23"/>
      <c r="R55" s="23"/>
      <c r="S55" s="23"/>
      <c r="T55" s="23"/>
      <c r="U55" s="23"/>
      <c r="V55" s="23"/>
      <c r="W55" s="23"/>
    </row>
    <row r="56" spans="2:23" s="22" customFormat="1" x14ac:dyDescent="0.2">
      <c r="B56" s="17" t="s">
        <v>253</v>
      </c>
      <c r="C56" s="18" t="s">
        <v>254</v>
      </c>
      <c r="D56" s="19">
        <v>0.42899999999999999</v>
      </c>
      <c r="E56" s="19">
        <v>0.1</v>
      </c>
      <c r="F56" s="19">
        <v>40</v>
      </c>
      <c r="G56" s="19">
        <v>4</v>
      </c>
      <c r="H56" s="19">
        <v>14</v>
      </c>
      <c r="I56" s="19">
        <v>6</v>
      </c>
      <c r="J56" s="20">
        <v>1.0189999999999999</v>
      </c>
      <c r="K56" s="20">
        <v>0</v>
      </c>
      <c r="L56" s="20" t="e">
        <f t="shared" si="0"/>
        <v>#DIV/0!</v>
      </c>
      <c r="M56" s="46">
        <v>9.9349999999999994E-3</v>
      </c>
      <c r="N56" s="23"/>
      <c r="O56" s="23"/>
      <c r="P56" s="23"/>
      <c r="Q56" s="23"/>
      <c r="R56" s="23"/>
      <c r="S56" s="23"/>
      <c r="T56" s="23"/>
      <c r="U56" s="23"/>
      <c r="V56" s="23"/>
      <c r="W56" s="23"/>
    </row>
    <row r="57" spans="2:23" s="22" customFormat="1" x14ac:dyDescent="0.2">
      <c r="B57" s="17" t="s">
        <v>441</v>
      </c>
      <c r="C57" s="18" t="s">
        <v>442</v>
      </c>
      <c r="D57" s="19">
        <v>0.28599999999999998</v>
      </c>
      <c r="E57" s="19">
        <v>2.5000000000000001E-2</v>
      </c>
      <c r="F57" s="19">
        <v>40</v>
      </c>
      <c r="G57" s="19">
        <v>1</v>
      </c>
      <c r="H57" s="19">
        <v>14</v>
      </c>
      <c r="I57" s="19">
        <v>4</v>
      </c>
      <c r="J57" s="20">
        <v>0.92330000000000001</v>
      </c>
      <c r="K57" s="20">
        <v>0</v>
      </c>
      <c r="L57" s="20" t="e">
        <f t="shared" si="0"/>
        <v>#DIV/0!</v>
      </c>
      <c r="M57" s="46">
        <v>4.4330000000000003E-3</v>
      </c>
      <c r="N57" s="23"/>
      <c r="O57" s="23"/>
      <c r="P57" s="23"/>
      <c r="Q57" s="23"/>
      <c r="R57" s="23"/>
      <c r="S57" s="23"/>
      <c r="T57" s="23"/>
      <c r="U57" s="23"/>
      <c r="V57" s="23"/>
      <c r="W57" s="23"/>
    </row>
    <row r="58" spans="2:23" s="22" customFormat="1" x14ac:dyDescent="0.2">
      <c r="B58" s="17" t="s">
        <v>279</v>
      </c>
      <c r="C58" s="18" t="s">
        <v>280</v>
      </c>
      <c r="D58" s="19">
        <v>0.28599999999999998</v>
      </c>
      <c r="E58" s="19">
        <v>7.4999999999999997E-2</v>
      </c>
      <c r="F58" s="19">
        <v>40</v>
      </c>
      <c r="G58" s="19">
        <v>3</v>
      </c>
      <c r="H58" s="19">
        <v>14</v>
      </c>
      <c r="I58" s="19">
        <v>4</v>
      </c>
      <c r="J58" s="20">
        <v>0.82640000000000002</v>
      </c>
      <c r="K58" s="20">
        <v>0</v>
      </c>
      <c r="L58" s="20" t="e">
        <f t="shared" si="0"/>
        <v>#DIV/0!</v>
      </c>
      <c r="M58" s="46">
        <v>3.7560000000000003E-2</v>
      </c>
      <c r="N58" s="23"/>
      <c r="O58" s="23"/>
      <c r="P58" s="23"/>
      <c r="Q58" s="23"/>
      <c r="R58" s="23"/>
      <c r="S58" s="23"/>
      <c r="T58" s="23"/>
      <c r="U58" s="23"/>
      <c r="V58" s="23"/>
      <c r="W58" s="23"/>
    </row>
    <row r="59" spans="2:23" s="22" customFormat="1" x14ac:dyDescent="0.2">
      <c r="B59" s="17" t="s">
        <v>357</v>
      </c>
      <c r="C59" s="18" t="s">
        <v>358</v>
      </c>
      <c r="D59" s="19">
        <v>0.57099999999999995</v>
      </c>
      <c r="E59" s="19">
        <v>0.17499999999999999</v>
      </c>
      <c r="F59" s="19">
        <v>40</v>
      </c>
      <c r="G59" s="19">
        <v>7</v>
      </c>
      <c r="H59" s="19">
        <v>14</v>
      </c>
      <c r="I59" s="19">
        <v>8</v>
      </c>
      <c r="J59" s="20">
        <v>0.82020000000000004</v>
      </c>
      <c r="K59" s="20">
        <v>0</v>
      </c>
      <c r="L59" s="20" t="e">
        <f t="shared" si="0"/>
        <v>#DIV/0!</v>
      </c>
      <c r="M59" s="46">
        <v>5.313E-3</v>
      </c>
      <c r="N59" s="23"/>
      <c r="O59" s="23"/>
      <c r="P59" s="23"/>
      <c r="Q59" s="23"/>
      <c r="R59" s="23"/>
      <c r="S59" s="23"/>
      <c r="T59" s="23"/>
      <c r="U59" s="23"/>
      <c r="V59" s="23"/>
      <c r="W59" s="23"/>
    </row>
    <row r="60" spans="2:23" s="22" customFormat="1" x14ac:dyDescent="0.2">
      <c r="B60" s="17" t="s">
        <v>537</v>
      </c>
      <c r="C60" s="18" t="s">
        <v>538</v>
      </c>
      <c r="D60" s="19">
        <v>0.214</v>
      </c>
      <c r="E60" s="19">
        <v>0</v>
      </c>
      <c r="F60" s="19">
        <v>40</v>
      </c>
      <c r="G60" s="19">
        <v>0</v>
      </c>
      <c r="H60" s="19">
        <v>14</v>
      </c>
      <c r="I60" s="19">
        <v>3</v>
      </c>
      <c r="J60" s="20">
        <v>0.81920000000000004</v>
      </c>
      <c r="K60" s="20">
        <v>0</v>
      </c>
      <c r="L60" s="20" t="e">
        <f t="shared" si="0"/>
        <v>#DIV/0!</v>
      </c>
      <c r="M60" s="46">
        <v>3.094E-3</v>
      </c>
      <c r="N60" s="23"/>
      <c r="O60" s="23"/>
      <c r="P60" s="23"/>
      <c r="Q60" s="23"/>
      <c r="R60" s="23"/>
      <c r="S60" s="23"/>
      <c r="T60" s="23"/>
      <c r="U60" s="23"/>
      <c r="V60" s="23"/>
      <c r="W60" s="23"/>
    </row>
    <row r="61" spans="2:23" s="22" customFormat="1" x14ac:dyDescent="0.2">
      <c r="B61" s="17" t="s">
        <v>400</v>
      </c>
      <c r="C61" s="18" t="s">
        <v>401</v>
      </c>
      <c r="D61" s="19">
        <v>0.28599999999999998</v>
      </c>
      <c r="E61" s="19">
        <v>0.05</v>
      </c>
      <c r="F61" s="19">
        <v>40</v>
      </c>
      <c r="G61" s="19">
        <v>2</v>
      </c>
      <c r="H61" s="19">
        <v>14</v>
      </c>
      <c r="I61" s="19">
        <v>4</v>
      </c>
      <c r="J61" s="20">
        <v>0.81810000000000005</v>
      </c>
      <c r="K61" s="20">
        <v>0</v>
      </c>
      <c r="L61" s="20" t="e">
        <f t="shared" si="0"/>
        <v>#DIV/0!</v>
      </c>
      <c r="M61" s="46">
        <v>1.7819999999999999E-2</v>
      </c>
      <c r="N61" s="23"/>
      <c r="O61" s="23"/>
      <c r="P61" s="23"/>
      <c r="Q61" s="23"/>
      <c r="R61" s="23"/>
      <c r="S61" s="23"/>
      <c r="T61" s="23"/>
      <c r="U61" s="23"/>
      <c r="V61" s="23"/>
      <c r="W61" s="23"/>
    </row>
    <row r="62" spans="2:23" s="22" customFormat="1" x14ac:dyDescent="0.2">
      <c r="B62" s="17" t="s">
        <v>511</v>
      </c>
      <c r="C62" s="18" t="s">
        <v>512</v>
      </c>
      <c r="D62" s="19">
        <v>0.28599999999999998</v>
      </c>
      <c r="E62" s="19">
        <v>2.5000000000000001E-2</v>
      </c>
      <c r="F62" s="19">
        <v>40</v>
      </c>
      <c r="G62" s="19">
        <v>1</v>
      </c>
      <c r="H62" s="19">
        <v>14</v>
      </c>
      <c r="I62" s="19">
        <v>4</v>
      </c>
      <c r="J62" s="20">
        <v>0.81810000000000005</v>
      </c>
      <c r="K62" s="20">
        <v>0</v>
      </c>
      <c r="L62" s="20" t="e">
        <f t="shared" si="0"/>
        <v>#DIV/0!</v>
      </c>
      <c r="M62" s="46">
        <v>5.0109999999999998E-3</v>
      </c>
      <c r="N62" s="23"/>
      <c r="O62" s="23"/>
      <c r="P62" s="23"/>
      <c r="Q62" s="23"/>
      <c r="R62" s="23"/>
      <c r="S62" s="23"/>
      <c r="T62" s="23"/>
      <c r="U62" s="23"/>
      <c r="V62" s="23"/>
      <c r="W62" s="23"/>
    </row>
    <row r="63" spans="2:23" s="22" customFormat="1" x14ac:dyDescent="0.2">
      <c r="B63" s="17" t="s">
        <v>231</v>
      </c>
      <c r="C63" s="18" t="s">
        <v>232</v>
      </c>
      <c r="D63" s="19">
        <v>0.28599999999999998</v>
      </c>
      <c r="E63" s="19">
        <v>7.4999999999999997E-2</v>
      </c>
      <c r="F63" s="19">
        <v>40</v>
      </c>
      <c r="G63" s="19">
        <v>3</v>
      </c>
      <c r="H63" s="19">
        <v>14</v>
      </c>
      <c r="I63" s="19">
        <v>4</v>
      </c>
      <c r="J63" s="20">
        <v>0.81720000000000004</v>
      </c>
      <c r="K63" s="20">
        <v>0</v>
      </c>
      <c r="L63" s="20" t="e">
        <f t="shared" si="0"/>
        <v>#DIV/0!</v>
      </c>
      <c r="M63" s="46">
        <v>4.4220000000000002E-2</v>
      </c>
      <c r="N63" s="23"/>
      <c r="O63" s="23"/>
      <c r="P63" s="23"/>
      <c r="Q63" s="23"/>
      <c r="R63" s="23"/>
      <c r="S63" s="23"/>
      <c r="T63" s="23"/>
      <c r="U63" s="23"/>
      <c r="V63" s="23"/>
      <c r="W63" s="23"/>
    </row>
    <row r="64" spans="2:23" s="22" customFormat="1" x14ac:dyDescent="0.2">
      <c r="B64" s="17" t="s">
        <v>469</v>
      </c>
      <c r="C64" s="18" t="s">
        <v>470</v>
      </c>
      <c r="D64" s="19">
        <v>0.35699999999999998</v>
      </c>
      <c r="E64" s="19">
        <v>0.1</v>
      </c>
      <c r="F64" s="19">
        <v>40</v>
      </c>
      <c r="G64" s="19">
        <v>4</v>
      </c>
      <c r="H64" s="19">
        <v>14</v>
      </c>
      <c r="I64" s="19">
        <v>5</v>
      </c>
      <c r="J64" s="20">
        <v>0.81720000000000004</v>
      </c>
      <c r="K64" s="20">
        <v>0</v>
      </c>
      <c r="L64" s="20" t="e">
        <f t="shared" si="0"/>
        <v>#DIV/0!</v>
      </c>
      <c r="M64" s="46">
        <v>4.641E-2</v>
      </c>
      <c r="N64" s="23"/>
      <c r="O64" s="23"/>
      <c r="P64" s="23"/>
      <c r="Q64" s="23"/>
      <c r="R64" s="23"/>
      <c r="S64" s="23"/>
      <c r="T64" s="23"/>
      <c r="U64" s="23"/>
      <c r="V64" s="23"/>
      <c r="W64" s="23"/>
    </row>
    <row r="65" spans="2:23" s="22" customFormat="1" x14ac:dyDescent="0.2">
      <c r="B65" s="17" t="s">
        <v>582</v>
      </c>
      <c r="C65" s="18" t="s">
        <v>583</v>
      </c>
      <c r="D65" s="19">
        <v>0.28599999999999998</v>
      </c>
      <c r="E65" s="19">
        <v>0.05</v>
      </c>
      <c r="F65" s="19">
        <v>40</v>
      </c>
      <c r="G65" s="19">
        <v>2</v>
      </c>
      <c r="H65" s="19">
        <v>14</v>
      </c>
      <c r="I65" s="19">
        <v>4</v>
      </c>
      <c r="J65" s="20">
        <v>0.81720000000000004</v>
      </c>
      <c r="K65" s="20">
        <v>0</v>
      </c>
      <c r="L65" s="20" t="e">
        <f t="shared" si="0"/>
        <v>#DIV/0!</v>
      </c>
      <c r="M65" s="46">
        <v>1.9630000000000002E-2</v>
      </c>
      <c r="N65" s="23"/>
      <c r="O65" s="23"/>
      <c r="P65" s="23"/>
      <c r="Q65" s="23"/>
      <c r="R65" s="23"/>
      <c r="S65" s="23"/>
      <c r="T65" s="23"/>
      <c r="U65" s="23"/>
      <c r="V65" s="23"/>
      <c r="W65" s="23"/>
    </row>
    <row r="66" spans="2:23" s="22" customFormat="1" x14ac:dyDescent="0.2">
      <c r="B66" s="17" t="s">
        <v>608</v>
      </c>
      <c r="C66" s="18" t="s">
        <v>609</v>
      </c>
      <c r="D66" s="19">
        <v>0.42899999999999999</v>
      </c>
      <c r="E66" s="19">
        <v>0.125</v>
      </c>
      <c r="F66" s="19">
        <v>40</v>
      </c>
      <c r="G66" s="19">
        <v>5</v>
      </c>
      <c r="H66" s="19">
        <v>14</v>
      </c>
      <c r="I66" s="19">
        <v>6</v>
      </c>
      <c r="J66" s="20">
        <v>0.80259999999999998</v>
      </c>
      <c r="K66" s="20">
        <v>0</v>
      </c>
      <c r="L66" s="20" t="e">
        <f t="shared" si="0"/>
        <v>#DIV/0!</v>
      </c>
      <c r="M66" s="46">
        <v>3.4189999999999998E-2</v>
      </c>
      <c r="N66" s="23"/>
      <c r="O66" s="23"/>
      <c r="P66" s="23"/>
      <c r="Q66" s="23"/>
      <c r="R66" s="23"/>
      <c r="S66" s="23"/>
      <c r="T66" s="23"/>
      <c r="U66" s="23"/>
      <c r="V66" s="23"/>
      <c r="W66" s="23"/>
    </row>
    <row r="67" spans="2:23" s="22" customFormat="1" x14ac:dyDescent="0.2">
      <c r="B67" s="17" t="s">
        <v>630</v>
      </c>
      <c r="C67" s="18" t="s">
        <v>631</v>
      </c>
      <c r="D67" s="19">
        <v>0.35699999999999998</v>
      </c>
      <c r="E67" s="19">
        <v>0.1</v>
      </c>
      <c r="F67" s="19">
        <v>40</v>
      </c>
      <c r="G67" s="19">
        <v>4</v>
      </c>
      <c r="H67" s="19">
        <v>14</v>
      </c>
      <c r="I67" s="19">
        <v>5</v>
      </c>
      <c r="J67" s="20">
        <v>0.80149999999999999</v>
      </c>
      <c r="K67" s="20">
        <v>0</v>
      </c>
      <c r="L67" s="20" t="e">
        <f t="shared" si="0"/>
        <v>#DIV/0!</v>
      </c>
      <c r="M67" s="46">
        <v>4.9849999999999998E-2</v>
      </c>
      <c r="N67" s="23"/>
      <c r="O67" s="23"/>
      <c r="P67" s="23"/>
      <c r="Q67" s="23"/>
      <c r="R67" s="23"/>
      <c r="S67" s="23"/>
      <c r="T67" s="23"/>
      <c r="U67" s="23"/>
      <c r="V67" s="23"/>
      <c r="W67" s="23"/>
    </row>
    <row r="68" spans="2:23" s="22" customFormat="1" x14ac:dyDescent="0.2">
      <c r="B68" s="17" t="s">
        <v>620</v>
      </c>
      <c r="C68" s="18" t="s">
        <v>621</v>
      </c>
      <c r="D68" s="19">
        <v>0.28599999999999998</v>
      </c>
      <c r="E68" s="19">
        <v>0.05</v>
      </c>
      <c r="F68" s="19">
        <v>40</v>
      </c>
      <c r="G68" s="19">
        <v>2</v>
      </c>
      <c r="H68" s="19">
        <v>14</v>
      </c>
      <c r="I68" s="19">
        <v>4</v>
      </c>
      <c r="J68" s="20">
        <v>0.80049999999999999</v>
      </c>
      <c r="K68" s="20">
        <v>0</v>
      </c>
      <c r="L68" s="20" t="e">
        <f t="shared" ref="L68:L131" si="1">J68/K68</f>
        <v>#DIV/0!</v>
      </c>
      <c r="M68" s="46">
        <v>1.7819999999999999E-2</v>
      </c>
      <c r="N68" s="23"/>
      <c r="O68" s="23"/>
      <c r="P68" s="23"/>
      <c r="Q68" s="23"/>
      <c r="R68" s="23"/>
      <c r="S68" s="23"/>
      <c r="T68" s="23"/>
      <c r="U68" s="23"/>
      <c r="V68" s="23"/>
      <c r="W68" s="23"/>
    </row>
    <row r="69" spans="2:23" s="22" customFormat="1" x14ac:dyDescent="0.2">
      <c r="B69" s="17" t="s">
        <v>616</v>
      </c>
      <c r="C69" s="18" t="s">
        <v>617</v>
      </c>
      <c r="D69" s="19">
        <v>0.28599999999999998</v>
      </c>
      <c r="E69" s="19">
        <v>2.5000000000000001E-2</v>
      </c>
      <c r="F69" s="19">
        <v>40</v>
      </c>
      <c r="G69" s="19">
        <v>1</v>
      </c>
      <c r="H69" s="19">
        <v>14</v>
      </c>
      <c r="I69" s="19">
        <v>4</v>
      </c>
      <c r="J69" s="20">
        <v>0.80049999999999999</v>
      </c>
      <c r="K69" s="20">
        <v>0</v>
      </c>
      <c r="L69" s="20" t="e">
        <f t="shared" si="1"/>
        <v>#DIV/0!</v>
      </c>
      <c r="M69" s="46">
        <v>5.6559999999999996E-3</v>
      </c>
      <c r="N69" s="23"/>
      <c r="O69" s="23"/>
      <c r="P69" s="23"/>
      <c r="Q69" s="23"/>
      <c r="R69" s="23"/>
      <c r="S69" s="23"/>
      <c r="T69" s="23"/>
      <c r="U69" s="23"/>
      <c r="V69" s="23"/>
      <c r="W69" s="23"/>
    </row>
    <row r="70" spans="2:23" s="22" customFormat="1" x14ac:dyDescent="0.2">
      <c r="B70" s="17" t="s">
        <v>642</v>
      </c>
      <c r="C70" s="18" t="s">
        <v>643</v>
      </c>
      <c r="D70" s="19">
        <v>0.28599999999999998</v>
      </c>
      <c r="E70" s="19">
        <v>0.05</v>
      </c>
      <c r="F70" s="19">
        <v>40</v>
      </c>
      <c r="G70" s="19">
        <v>2</v>
      </c>
      <c r="H70" s="19">
        <v>14</v>
      </c>
      <c r="I70" s="19">
        <v>4</v>
      </c>
      <c r="J70" s="20">
        <v>0.80049999999999999</v>
      </c>
      <c r="K70" s="20">
        <v>0</v>
      </c>
      <c r="L70" s="20" t="e">
        <f t="shared" si="1"/>
        <v>#DIV/0!</v>
      </c>
      <c r="M70" s="46">
        <v>1.7819999999999999E-2</v>
      </c>
      <c r="N70" s="23"/>
      <c r="O70" s="23"/>
      <c r="P70" s="23"/>
      <c r="Q70" s="23"/>
      <c r="R70" s="23"/>
      <c r="S70" s="23"/>
      <c r="T70" s="23"/>
      <c r="U70" s="23"/>
      <c r="V70" s="23"/>
      <c r="W70" s="23"/>
    </row>
    <row r="71" spans="2:23" s="22" customFormat="1" x14ac:dyDescent="0.2">
      <c r="B71" s="17" t="s">
        <v>293</v>
      </c>
      <c r="C71" s="18" t="s">
        <v>294</v>
      </c>
      <c r="D71" s="19">
        <v>0.35699999999999998</v>
      </c>
      <c r="E71" s="19">
        <v>7.4999999999999997E-2</v>
      </c>
      <c r="F71" s="19">
        <v>40</v>
      </c>
      <c r="G71" s="19">
        <v>3</v>
      </c>
      <c r="H71" s="19">
        <v>14</v>
      </c>
      <c r="I71" s="19">
        <v>5</v>
      </c>
      <c r="J71" s="20">
        <v>0.79220000000000002</v>
      </c>
      <c r="K71" s="20">
        <v>0</v>
      </c>
      <c r="L71" s="20" t="e">
        <f t="shared" si="1"/>
        <v>#DIV/0!</v>
      </c>
      <c r="M71" s="46">
        <v>1.273E-2</v>
      </c>
      <c r="N71" s="23"/>
      <c r="O71" s="23"/>
      <c r="P71" s="23"/>
      <c r="Q71" s="23"/>
      <c r="R71" s="23"/>
      <c r="S71" s="23"/>
      <c r="T71" s="23"/>
      <c r="U71" s="23"/>
      <c r="V71" s="23"/>
      <c r="W71" s="23"/>
    </row>
    <row r="72" spans="2:23" s="22" customFormat="1" x14ac:dyDescent="0.2">
      <c r="B72" s="17" t="s">
        <v>141</v>
      </c>
      <c r="C72" s="18" t="s">
        <v>142</v>
      </c>
      <c r="D72" s="19">
        <v>0.28599999999999998</v>
      </c>
      <c r="E72" s="19">
        <v>7.4999999999999997E-2</v>
      </c>
      <c r="F72" s="19">
        <v>40</v>
      </c>
      <c r="G72" s="19">
        <v>3</v>
      </c>
      <c r="H72" s="19">
        <v>14</v>
      </c>
      <c r="I72" s="19">
        <v>4</v>
      </c>
      <c r="J72" s="20">
        <v>0.70489999999999997</v>
      </c>
      <c r="K72" s="20">
        <v>0</v>
      </c>
      <c r="L72" s="20" t="e">
        <f t="shared" si="1"/>
        <v>#DIV/0!</v>
      </c>
      <c r="M72" s="46">
        <v>3.7560000000000003E-2</v>
      </c>
      <c r="N72" s="23"/>
      <c r="O72" s="23"/>
      <c r="P72" s="23"/>
      <c r="Q72" s="23"/>
      <c r="R72" s="23"/>
      <c r="S72" s="23"/>
      <c r="T72" s="23"/>
      <c r="U72" s="23"/>
      <c r="V72" s="23"/>
      <c r="W72" s="23"/>
    </row>
    <row r="73" spans="2:23" s="22" customFormat="1" x14ac:dyDescent="0.2">
      <c r="B73" s="17" t="s">
        <v>63</v>
      </c>
      <c r="C73" s="18" t="s">
        <v>64</v>
      </c>
      <c r="D73" s="19">
        <v>0.57099999999999995</v>
      </c>
      <c r="E73" s="19">
        <v>0.27500000000000002</v>
      </c>
      <c r="F73" s="19">
        <v>40</v>
      </c>
      <c r="G73" s="19">
        <v>11</v>
      </c>
      <c r="H73" s="19">
        <v>14</v>
      </c>
      <c r="I73" s="19">
        <v>8</v>
      </c>
      <c r="J73" s="20">
        <v>0.7036</v>
      </c>
      <c r="K73" s="20">
        <v>0</v>
      </c>
      <c r="L73" s="20" t="e">
        <f t="shared" si="1"/>
        <v>#DIV/0!</v>
      </c>
      <c r="M73" s="46">
        <v>3.4259999999999999E-2</v>
      </c>
      <c r="N73" s="23"/>
      <c r="O73" s="23"/>
      <c r="P73" s="23"/>
      <c r="Q73" s="23"/>
      <c r="R73" s="23"/>
      <c r="S73" s="23"/>
      <c r="T73" s="23"/>
      <c r="U73" s="23"/>
      <c r="V73" s="23"/>
      <c r="W73" s="23"/>
    </row>
    <row r="74" spans="2:23" s="22" customFormat="1" x14ac:dyDescent="0.2">
      <c r="B74" s="17" t="s">
        <v>319</v>
      </c>
      <c r="C74" s="18" t="s">
        <v>320</v>
      </c>
      <c r="D74" s="19">
        <v>0.57099999999999995</v>
      </c>
      <c r="E74" s="19">
        <v>0.22500000000000001</v>
      </c>
      <c r="F74" s="19">
        <v>40</v>
      </c>
      <c r="G74" s="19">
        <v>9</v>
      </c>
      <c r="H74" s="19">
        <v>14</v>
      </c>
      <c r="I74" s="19">
        <v>8</v>
      </c>
      <c r="J74" s="20">
        <v>0.7036</v>
      </c>
      <c r="K74" s="20">
        <v>0</v>
      </c>
      <c r="L74" s="20" t="e">
        <f t="shared" si="1"/>
        <v>#DIV/0!</v>
      </c>
      <c r="M74" s="46">
        <v>2.8330000000000001E-2</v>
      </c>
      <c r="N74" s="23"/>
      <c r="O74" s="23"/>
      <c r="P74" s="23"/>
      <c r="Q74" s="23"/>
      <c r="R74" s="23"/>
      <c r="S74" s="23"/>
      <c r="T74" s="23"/>
      <c r="U74" s="23"/>
      <c r="V74" s="23"/>
      <c r="W74" s="23"/>
    </row>
    <row r="75" spans="2:23" s="22" customFormat="1" x14ac:dyDescent="0.2">
      <c r="B75" s="17" t="s">
        <v>243</v>
      </c>
      <c r="C75" s="18" t="s">
        <v>244</v>
      </c>
      <c r="D75" s="19">
        <v>0.5</v>
      </c>
      <c r="E75" s="19">
        <v>0.125</v>
      </c>
      <c r="F75" s="19">
        <v>40</v>
      </c>
      <c r="G75" s="19">
        <v>5</v>
      </c>
      <c r="H75" s="19">
        <v>14</v>
      </c>
      <c r="I75" s="19">
        <v>7</v>
      </c>
      <c r="J75" s="20">
        <v>0.7036</v>
      </c>
      <c r="K75" s="20">
        <v>0</v>
      </c>
      <c r="L75" s="20" t="e">
        <f t="shared" si="1"/>
        <v>#DIV/0!</v>
      </c>
      <c r="M75" s="46">
        <v>4.4000000000000003E-3</v>
      </c>
      <c r="N75" s="23"/>
      <c r="O75" s="23"/>
      <c r="P75" s="23"/>
      <c r="Q75" s="23"/>
      <c r="R75" s="23"/>
      <c r="S75" s="23"/>
      <c r="T75" s="23"/>
      <c r="U75" s="23"/>
      <c r="V75" s="23"/>
      <c r="W75" s="23"/>
    </row>
    <row r="76" spans="2:23" s="22" customFormat="1" x14ac:dyDescent="0.2">
      <c r="B76" s="17" t="s">
        <v>303</v>
      </c>
      <c r="C76" s="18" t="s">
        <v>304</v>
      </c>
      <c r="D76" s="19">
        <v>0.214</v>
      </c>
      <c r="E76" s="19">
        <v>2.5000000000000001E-2</v>
      </c>
      <c r="F76" s="19">
        <v>40</v>
      </c>
      <c r="G76" s="19">
        <v>1</v>
      </c>
      <c r="H76" s="19">
        <v>14</v>
      </c>
      <c r="I76" s="19">
        <v>3</v>
      </c>
      <c r="J76" s="20">
        <v>0.7036</v>
      </c>
      <c r="K76" s="20">
        <v>0</v>
      </c>
      <c r="L76" s="20" t="e">
        <f t="shared" si="1"/>
        <v>#DIV/0!</v>
      </c>
      <c r="M76" s="46">
        <v>2.3800000000000002E-2</v>
      </c>
      <c r="N76" s="23"/>
      <c r="O76" s="23"/>
      <c r="P76" s="23"/>
      <c r="Q76" s="23"/>
      <c r="R76" s="23"/>
      <c r="S76" s="23"/>
      <c r="T76" s="23"/>
      <c r="U76" s="23"/>
      <c r="V76" s="23"/>
      <c r="W76" s="23"/>
    </row>
    <row r="77" spans="2:23" s="22" customFormat="1" x14ac:dyDescent="0.2">
      <c r="B77" s="17" t="s">
        <v>239</v>
      </c>
      <c r="C77" s="18" t="s">
        <v>240</v>
      </c>
      <c r="D77" s="19">
        <v>0.28599999999999998</v>
      </c>
      <c r="E77" s="19">
        <v>0.05</v>
      </c>
      <c r="F77" s="19">
        <v>40</v>
      </c>
      <c r="G77" s="19">
        <v>2</v>
      </c>
      <c r="H77" s="19">
        <v>14</v>
      </c>
      <c r="I77" s="19">
        <v>4</v>
      </c>
      <c r="J77" s="20">
        <v>0.7026</v>
      </c>
      <c r="K77" s="20">
        <v>0</v>
      </c>
      <c r="L77" s="20" t="e">
        <f t="shared" si="1"/>
        <v>#DIV/0!</v>
      </c>
      <c r="M77" s="46">
        <v>2.1610000000000001E-2</v>
      </c>
      <c r="N77" s="23"/>
      <c r="O77" s="23"/>
      <c r="P77" s="23"/>
      <c r="Q77" s="23"/>
      <c r="R77" s="23"/>
      <c r="S77" s="23"/>
      <c r="T77" s="23"/>
      <c r="U77" s="23"/>
      <c r="V77" s="23"/>
      <c r="W77" s="23"/>
    </row>
    <row r="78" spans="2:23" s="22" customFormat="1" x14ac:dyDescent="0.2">
      <c r="B78" s="17" t="s">
        <v>99</v>
      </c>
      <c r="C78" s="18" t="s">
        <v>100</v>
      </c>
      <c r="D78" s="19">
        <v>0.35699999999999998</v>
      </c>
      <c r="E78" s="19">
        <v>7.4999999999999997E-2</v>
      </c>
      <c r="F78" s="19">
        <v>40</v>
      </c>
      <c r="G78" s="19">
        <v>3</v>
      </c>
      <c r="H78" s="19">
        <v>14</v>
      </c>
      <c r="I78" s="19">
        <v>5</v>
      </c>
      <c r="J78" s="20">
        <v>0.69420000000000004</v>
      </c>
      <c r="K78" s="20">
        <v>0</v>
      </c>
      <c r="L78" s="20" t="e">
        <f t="shared" si="1"/>
        <v>#DIV/0!</v>
      </c>
      <c r="M78" s="46">
        <v>1.392E-2</v>
      </c>
      <c r="N78" s="23"/>
      <c r="O78" s="23"/>
      <c r="P78" s="23"/>
      <c r="Q78" s="23"/>
      <c r="R78" s="23"/>
      <c r="S78" s="23"/>
      <c r="T78" s="23"/>
      <c r="U78" s="23"/>
      <c r="V78" s="23"/>
      <c r="W78" s="23"/>
    </row>
    <row r="79" spans="2:23" s="22" customFormat="1" x14ac:dyDescent="0.2">
      <c r="B79" s="17" t="s">
        <v>491</v>
      </c>
      <c r="C79" s="18" t="s">
        <v>492</v>
      </c>
      <c r="D79" s="19">
        <v>0.28599999999999998</v>
      </c>
      <c r="E79" s="19">
        <v>0</v>
      </c>
      <c r="F79" s="19">
        <v>40</v>
      </c>
      <c r="G79" s="19">
        <v>0</v>
      </c>
      <c r="H79" s="19">
        <v>14</v>
      </c>
      <c r="I79" s="19">
        <v>4</v>
      </c>
      <c r="J79" s="20">
        <v>0.68930000000000002</v>
      </c>
      <c r="K79" s="20">
        <v>0</v>
      </c>
      <c r="L79" s="20" t="e">
        <f t="shared" si="1"/>
        <v>#DIV/0!</v>
      </c>
      <c r="M79" s="46">
        <v>5.4909999999999996E-4</v>
      </c>
      <c r="N79" s="23"/>
      <c r="O79" s="23"/>
      <c r="P79" s="23"/>
      <c r="Q79" s="23"/>
      <c r="R79" s="23"/>
      <c r="S79" s="23"/>
      <c r="T79" s="23"/>
      <c r="U79" s="23"/>
      <c r="V79" s="23"/>
      <c r="W79" s="23"/>
    </row>
    <row r="80" spans="2:23" s="22" customFormat="1" x14ac:dyDescent="0.2">
      <c r="B80" s="17" t="s">
        <v>173</v>
      </c>
      <c r="C80" s="18" t="s">
        <v>174</v>
      </c>
      <c r="D80" s="19">
        <v>0.214</v>
      </c>
      <c r="E80" s="19">
        <v>2.5000000000000001E-2</v>
      </c>
      <c r="F80" s="19">
        <v>40</v>
      </c>
      <c r="G80" s="19">
        <v>1</v>
      </c>
      <c r="H80" s="19">
        <v>14</v>
      </c>
      <c r="I80" s="19">
        <v>3</v>
      </c>
      <c r="J80" s="20">
        <v>0.68830000000000002</v>
      </c>
      <c r="K80" s="20">
        <v>0</v>
      </c>
      <c r="L80" s="20" t="e">
        <f t="shared" si="1"/>
        <v>#DIV/0!</v>
      </c>
      <c r="M80" s="46">
        <v>2.3800000000000002E-2</v>
      </c>
      <c r="N80" s="23"/>
      <c r="O80" s="23"/>
      <c r="P80" s="23"/>
      <c r="Q80" s="23"/>
      <c r="R80" s="23"/>
      <c r="S80" s="23"/>
      <c r="T80" s="23"/>
      <c r="U80" s="23"/>
      <c r="V80" s="23"/>
      <c r="W80" s="23"/>
    </row>
    <row r="81" spans="2:23" s="22" customFormat="1" x14ac:dyDescent="0.2">
      <c r="B81" s="17" t="s">
        <v>525</v>
      </c>
      <c r="C81" s="18" t="s">
        <v>526</v>
      </c>
      <c r="D81" s="19">
        <v>0.28599999999999998</v>
      </c>
      <c r="E81" s="19">
        <v>0.05</v>
      </c>
      <c r="F81" s="19">
        <v>40</v>
      </c>
      <c r="G81" s="19">
        <v>2</v>
      </c>
      <c r="H81" s="19">
        <v>14</v>
      </c>
      <c r="I81" s="19">
        <v>4</v>
      </c>
      <c r="J81" s="20">
        <v>0.67169999999999996</v>
      </c>
      <c r="K81" s="20">
        <v>0</v>
      </c>
      <c r="L81" s="20" t="e">
        <f t="shared" si="1"/>
        <v>#DIV/0!</v>
      </c>
      <c r="M81" s="46">
        <v>2.1610000000000001E-2</v>
      </c>
      <c r="N81" s="23"/>
      <c r="O81" s="23"/>
      <c r="P81" s="23"/>
      <c r="Q81" s="23"/>
      <c r="R81" s="23"/>
      <c r="S81" s="23"/>
      <c r="T81" s="23"/>
      <c r="U81" s="23"/>
      <c r="V81" s="23"/>
      <c r="W81" s="23"/>
    </row>
    <row r="82" spans="2:23" s="22" customFormat="1" x14ac:dyDescent="0.2">
      <c r="B82" s="17" t="s">
        <v>85</v>
      </c>
      <c r="C82" s="18" t="s">
        <v>86</v>
      </c>
      <c r="D82" s="19">
        <v>0.64300000000000002</v>
      </c>
      <c r="E82" s="19">
        <v>0.375</v>
      </c>
      <c r="F82" s="19">
        <v>40</v>
      </c>
      <c r="G82" s="19">
        <v>15</v>
      </c>
      <c r="H82" s="19">
        <v>14</v>
      </c>
      <c r="I82" s="19">
        <v>9</v>
      </c>
      <c r="J82" s="20">
        <v>0.59340000000000004</v>
      </c>
      <c r="K82" s="20">
        <v>0</v>
      </c>
      <c r="L82" s="20" t="e">
        <f t="shared" si="1"/>
        <v>#DIV/0!</v>
      </c>
      <c r="M82" s="46">
        <v>4.1529999999999997E-2</v>
      </c>
      <c r="N82" s="23"/>
      <c r="O82" s="23"/>
      <c r="P82" s="23"/>
      <c r="Q82" s="23"/>
      <c r="R82" s="23"/>
      <c r="S82" s="23"/>
      <c r="T82" s="23"/>
      <c r="U82" s="23"/>
      <c r="V82" s="23"/>
      <c r="W82" s="23"/>
    </row>
    <row r="83" spans="2:23" s="22" customFormat="1" x14ac:dyDescent="0.2">
      <c r="B83" s="17" t="s">
        <v>428</v>
      </c>
      <c r="C83" s="18" t="s">
        <v>429</v>
      </c>
      <c r="D83" s="19">
        <v>0.14299999999999999</v>
      </c>
      <c r="E83" s="19">
        <v>0</v>
      </c>
      <c r="F83" s="19">
        <v>40</v>
      </c>
      <c r="G83" s="19">
        <v>0</v>
      </c>
      <c r="H83" s="19">
        <v>14</v>
      </c>
      <c r="I83" s="19">
        <v>2</v>
      </c>
      <c r="J83" s="20">
        <v>0.58630000000000004</v>
      </c>
      <c r="K83" s="20">
        <v>0</v>
      </c>
      <c r="L83" s="20" t="e">
        <f t="shared" si="1"/>
        <v>#DIV/0!</v>
      </c>
      <c r="M83" s="46">
        <v>1.7180000000000001E-2</v>
      </c>
      <c r="N83" s="23"/>
      <c r="O83" s="23"/>
      <c r="P83" s="23"/>
      <c r="Q83" s="23"/>
      <c r="R83" s="23"/>
      <c r="S83" s="23"/>
      <c r="T83" s="23"/>
      <c r="U83" s="23"/>
      <c r="V83" s="23"/>
      <c r="W83" s="23"/>
    </row>
    <row r="84" spans="2:23" s="22" customFormat="1" x14ac:dyDescent="0.2">
      <c r="B84" s="17" t="s">
        <v>519</v>
      </c>
      <c r="C84" s="18" t="s">
        <v>520</v>
      </c>
      <c r="D84" s="19">
        <v>0.35699999999999998</v>
      </c>
      <c r="E84" s="19">
        <v>7.4999999999999997E-2</v>
      </c>
      <c r="F84" s="19">
        <v>40</v>
      </c>
      <c r="G84" s="19">
        <v>3</v>
      </c>
      <c r="H84" s="19">
        <v>14</v>
      </c>
      <c r="I84" s="19">
        <v>5</v>
      </c>
      <c r="J84" s="20">
        <v>0.58420000000000005</v>
      </c>
      <c r="K84" s="20">
        <v>0</v>
      </c>
      <c r="L84" s="20" t="e">
        <f t="shared" si="1"/>
        <v>#DIV/0!</v>
      </c>
      <c r="M84" s="46">
        <v>1.66E-2</v>
      </c>
      <c r="N84" s="23"/>
      <c r="O84" s="23"/>
      <c r="P84" s="23"/>
      <c r="Q84" s="23"/>
      <c r="R84" s="23"/>
      <c r="S84" s="23"/>
      <c r="T84" s="23"/>
      <c r="U84" s="23"/>
      <c r="V84" s="23"/>
      <c r="W84" s="23"/>
    </row>
    <row r="85" spans="2:23" s="22" customFormat="1" x14ac:dyDescent="0.2">
      <c r="B85" s="17" t="s">
        <v>600</v>
      </c>
      <c r="C85" s="18" t="s">
        <v>601</v>
      </c>
      <c r="D85" s="19">
        <v>0.35699999999999998</v>
      </c>
      <c r="E85" s="19">
        <v>0.05</v>
      </c>
      <c r="F85" s="19">
        <v>40</v>
      </c>
      <c r="G85" s="19">
        <v>2</v>
      </c>
      <c r="H85" s="19">
        <v>14</v>
      </c>
      <c r="I85" s="19">
        <v>5</v>
      </c>
      <c r="J85" s="20">
        <v>0.58420000000000005</v>
      </c>
      <c r="K85" s="20">
        <v>0</v>
      </c>
      <c r="L85" s="20" t="e">
        <f t="shared" si="1"/>
        <v>#DIV/0!</v>
      </c>
      <c r="M85" s="46">
        <v>4.7489999999999997E-3</v>
      </c>
      <c r="N85" s="23"/>
      <c r="O85" s="23"/>
      <c r="P85" s="23"/>
      <c r="Q85" s="23"/>
      <c r="R85" s="23"/>
      <c r="S85" s="23"/>
      <c r="T85" s="23"/>
      <c r="U85" s="23"/>
      <c r="V85" s="23"/>
      <c r="W85" s="23"/>
    </row>
    <row r="86" spans="2:23" s="22" customFormat="1" x14ac:dyDescent="0.2">
      <c r="B86" s="17" t="s">
        <v>618</v>
      </c>
      <c r="C86" s="18" t="s">
        <v>619</v>
      </c>
      <c r="D86" s="19">
        <v>0.28599999999999998</v>
      </c>
      <c r="E86" s="19">
        <v>0.05</v>
      </c>
      <c r="F86" s="19">
        <v>40</v>
      </c>
      <c r="G86" s="19">
        <v>2</v>
      </c>
      <c r="H86" s="19">
        <v>14</v>
      </c>
      <c r="I86" s="19">
        <v>4</v>
      </c>
      <c r="J86" s="20">
        <v>0.58420000000000005</v>
      </c>
      <c r="K86" s="20">
        <v>0</v>
      </c>
      <c r="L86" s="20" t="e">
        <f t="shared" si="1"/>
        <v>#DIV/0!</v>
      </c>
      <c r="M86" s="46">
        <v>1.4619999999999999E-2</v>
      </c>
      <c r="N86" s="23"/>
      <c r="O86" s="23"/>
      <c r="P86" s="23"/>
      <c r="Q86" s="23"/>
      <c r="R86" s="23"/>
      <c r="S86" s="23"/>
      <c r="T86" s="23"/>
      <c r="U86" s="23"/>
      <c r="V86" s="23"/>
      <c r="W86" s="23"/>
    </row>
    <row r="87" spans="2:23" s="22" customFormat="1" x14ac:dyDescent="0.2">
      <c r="B87" s="17" t="s">
        <v>602</v>
      </c>
      <c r="C87" s="18" t="s">
        <v>603</v>
      </c>
      <c r="D87" s="19">
        <v>0.214</v>
      </c>
      <c r="E87" s="19">
        <v>0</v>
      </c>
      <c r="F87" s="19">
        <v>40</v>
      </c>
      <c r="G87" s="19">
        <v>0</v>
      </c>
      <c r="H87" s="19">
        <v>14</v>
      </c>
      <c r="I87" s="19">
        <v>3</v>
      </c>
      <c r="J87" s="20">
        <v>0.58420000000000005</v>
      </c>
      <c r="K87" s="20">
        <v>0</v>
      </c>
      <c r="L87" s="20" t="e">
        <f t="shared" si="1"/>
        <v>#DIV/0!</v>
      </c>
      <c r="M87" s="46">
        <v>3.094E-3</v>
      </c>
      <c r="N87" s="23"/>
      <c r="O87" s="23"/>
      <c r="P87" s="23"/>
      <c r="Q87" s="23"/>
      <c r="R87" s="23"/>
      <c r="S87" s="23"/>
      <c r="T87" s="23"/>
      <c r="U87" s="23"/>
      <c r="V87" s="23"/>
      <c r="W87" s="23"/>
    </row>
    <row r="88" spans="2:23" s="22" customFormat="1" x14ac:dyDescent="0.2">
      <c r="B88" s="17" t="s">
        <v>121</v>
      </c>
      <c r="C88" s="18" t="s">
        <v>122</v>
      </c>
      <c r="D88" s="19">
        <v>0.42899999999999999</v>
      </c>
      <c r="E88" s="19">
        <v>0.125</v>
      </c>
      <c r="F88" s="19">
        <v>40</v>
      </c>
      <c r="G88" s="19">
        <v>5</v>
      </c>
      <c r="H88" s="19">
        <v>14</v>
      </c>
      <c r="I88" s="19">
        <v>6</v>
      </c>
      <c r="J88" s="20">
        <v>0.58320000000000005</v>
      </c>
      <c r="K88" s="20">
        <v>0</v>
      </c>
      <c r="L88" s="20" t="e">
        <f t="shared" si="1"/>
        <v>#DIV/0!</v>
      </c>
      <c r="M88" s="46">
        <v>1.917E-2</v>
      </c>
      <c r="N88" s="23"/>
      <c r="O88" s="23"/>
      <c r="P88" s="23"/>
      <c r="Q88" s="23"/>
      <c r="R88" s="23"/>
      <c r="S88" s="23"/>
      <c r="T88" s="23"/>
      <c r="U88" s="23"/>
      <c r="V88" s="23"/>
      <c r="W88" s="23"/>
    </row>
    <row r="89" spans="2:23" s="22" customFormat="1" x14ac:dyDescent="0.2">
      <c r="B89" s="17" t="s">
        <v>217</v>
      </c>
      <c r="C89" s="18" t="s">
        <v>218</v>
      </c>
      <c r="D89" s="19">
        <v>0.28599999999999998</v>
      </c>
      <c r="E89" s="19">
        <v>0.05</v>
      </c>
      <c r="F89" s="19">
        <v>40</v>
      </c>
      <c r="G89" s="19">
        <v>2</v>
      </c>
      <c r="H89" s="19">
        <v>14</v>
      </c>
      <c r="I89" s="19">
        <v>4</v>
      </c>
      <c r="J89" s="20">
        <v>0.58320000000000005</v>
      </c>
      <c r="K89" s="20">
        <v>0</v>
      </c>
      <c r="L89" s="20" t="e">
        <f t="shared" si="1"/>
        <v>#DIV/0!</v>
      </c>
      <c r="M89" s="46">
        <v>2.1610000000000001E-2</v>
      </c>
      <c r="N89" s="23"/>
      <c r="O89" s="23"/>
      <c r="P89" s="23"/>
      <c r="Q89" s="23"/>
      <c r="R89" s="23"/>
      <c r="S89" s="23"/>
      <c r="T89" s="23"/>
      <c r="U89" s="23"/>
      <c r="V89" s="23"/>
      <c r="W89" s="23"/>
    </row>
    <row r="90" spans="2:23" s="22" customFormat="1" x14ac:dyDescent="0.2">
      <c r="B90" s="17" t="s">
        <v>275</v>
      </c>
      <c r="C90" s="18" t="s">
        <v>276</v>
      </c>
      <c r="D90" s="19">
        <v>0.28599999999999998</v>
      </c>
      <c r="E90" s="19">
        <v>7.4999999999999997E-2</v>
      </c>
      <c r="F90" s="19">
        <v>40</v>
      </c>
      <c r="G90" s="19">
        <v>3</v>
      </c>
      <c r="H90" s="19">
        <v>14</v>
      </c>
      <c r="I90" s="19">
        <v>4</v>
      </c>
      <c r="J90" s="20">
        <v>0.58320000000000005</v>
      </c>
      <c r="K90" s="20">
        <v>0</v>
      </c>
      <c r="L90" s="20" t="e">
        <f t="shared" si="1"/>
        <v>#DIV/0!</v>
      </c>
      <c r="M90" s="46">
        <v>4.4220000000000002E-2</v>
      </c>
      <c r="N90" s="23"/>
      <c r="O90" s="23"/>
      <c r="P90" s="23"/>
      <c r="Q90" s="23"/>
      <c r="R90" s="23"/>
      <c r="S90" s="23"/>
      <c r="T90" s="23"/>
      <c r="U90" s="23"/>
      <c r="V90" s="23"/>
      <c r="W90" s="23"/>
    </row>
    <row r="91" spans="2:23" s="22" customFormat="1" x14ac:dyDescent="0.2">
      <c r="B91" s="17" t="s">
        <v>430</v>
      </c>
      <c r="C91" s="18" t="s">
        <v>431</v>
      </c>
      <c r="D91" s="19">
        <v>0.35699999999999998</v>
      </c>
      <c r="E91" s="19">
        <v>0.1</v>
      </c>
      <c r="F91" s="19">
        <v>40</v>
      </c>
      <c r="G91" s="19">
        <v>4</v>
      </c>
      <c r="H91" s="19">
        <v>14</v>
      </c>
      <c r="I91" s="19">
        <v>5</v>
      </c>
      <c r="J91" s="20">
        <v>0.58320000000000005</v>
      </c>
      <c r="K91" s="20">
        <v>0</v>
      </c>
      <c r="L91" s="20" t="e">
        <f t="shared" si="1"/>
        <v>#DIV/0!</v>
      </c>
      <c r="M91" s="46">
        <v>2.5420000000000002E-2</v>
      </c>
      <c r="N91" s="23"/>
      <c r="O91" s="23"/>
      <c r="P91" s="23"/>
      <c r="Q91" s="23"/>
      <c r="R91" s="23"/>
      <c r="S91" s="23"/>
      <c r="T91" s="23"/>
      <c r="U91" s="23"/>
      <c r="V91" s="23"/>
      <c r="W91" s="23"/>
    </row>
    <row r="92" spans="2:23" s="22" customFormat="1" x14ac:dyDescent="0.2">
      <c r="B92" s="17" t="s">
        <v>378</v>
      </c>
      <c r="C92" s="18" t="s">
        <v>379</v>
      </c>
      <c r="D92" s="19">
        <v>0.35699999999999998</v>
      </c>
      <c r="E92" s="19">
        <v>0.1</v>
      </c>
      <c r="F92" s="19">
        <v>40</v>
      </c>
      <c r="G92" s="19">
        <v>4</v>
      </c>
      <c r="H92" s="19">
        <v>14</v>
      </c>
      <c r="I92" s="19">
        <v>5</v>
      </c>
      <c r="J92" s="20">
        <v>0.58320000000000005</v>
      </c>
      <c r="K92" s="20">
        <v>0</v>
      </c>
      <c r="L92" s="20" t="e">
        <f t="shared" si="1"/>
        <v>#DIV/0!</v>
      </c>
      <c r="M92" s="46">
        <v>2.7490000000000001E-2</v>
      </c>
      <c r="N92" s="23"/>
      <c r="O92" s="23"/>
      <c r="P92" s="23"/>
      <c r="Q92" s="23"/>
      <c r="R92" s="23"/>
      <c r="S92" s="23"/>
      <c r="T92" s="23"/>
      <c r="U92" s="23"/>
      <c r="V92" s="23"/>
      <c r="W92" s="23"/>
    </row>
    <row r="93" spans="2:23" s="22" customFormat="1" x14ac:dyDescent="0.2">
      <c r="B93" s="17" t="s">
        <v>479</v>
      </c>
      <c r="C93" s="18" t="s">
        <v>480</v>
      </c>
      <c r="D93" s="19">
        <v>0.35699999999999998</v>
      </c>
      <c r="E93" s="19">
        <v>0</v>
      </c>
      <c r="F93" s="19">
        <v>40</v>
      </c>
      <c r="G93" s="19">
        <v>0</v>
      </c>
      <c r="H93" s="19">
        <v>14</v>
      </c>
      <c r="I93" s="19">
        <v>5</v>
      </c>
      <c r="J93" s="20">
        <v>0.58320000000000005</v>
      </c>
      <c r="K93" s="20">
        <v>0</v>
      </c>
      <c r="L93" s="20" t="e">
        <f t="shared" si="1"/>
        <v>#DIV/0!</v>
      </c>
      <c r="M93" s="46">
        <v>9.4090000000000002E-5</v>
      </c>
      <c r="N93" s="23"/>
      <c r="O93" s="23"/>
      <c r="P93" s="23"/>
      <c r="Q93" s="23"/>
      <c r="R93" s="23"/>
      <c r="S93" s="23"/>
      <c r="T93" s="23"/>
      <c r="U93" s="23"/>
      <c r="V93" s="23"/>
      <c r="W93" s="23"/>
    </row>
    <row r="94" spans="2:23" s="22" customFormat="1" x14ac:dyDescent="0.2">
      <c r="B94" s="17" t="s">
        <v>588</v>
      </c>
      <c r="C94" s="18" t="s">
        <v>589</v>
      </c>
      <c r="D94" s="19">
        <v>0.214</v>
      </c>
      <c r="E94" s="19">
        <v>0</v>
      </c>
      <c r="F94" s="19">
        <v>40</v>
      </c>
      <c r="G94" s="19">
        <v>0</v>
      </c>
      <c r="H94" s="19">
        <v>14</v>
      </c>
      <c r="I94" s="19">
        <v>3</v>
      </c>
      <c r="J94" s="20">
        <v>0.58320000000000005</v>
      </c>
      <c r="K94" s="20">
        <v>0</v>
      </c>
      <c r="L94" s="20" t="e">
        <f t="shared" si="1"/>
        <v>#DIV/0!</v>
      </c>
      <c r="M94" s="46">
        <v>3.094E-3</v>
      </c>
      <c r="N94" s="23"/>
      <c r="O94" s="23"/>
      <c r="P94" s="23"/>
      <c r="Q94" s="23"/>
      <c r="R94" s="23"/>
      <c r="S94" s="23"/>
      <c r="T94" s="23"/>
      <c r="U94" s="23"/>
      <c r="V94" s="23"/>
      <c r="W94" s="23"/>
    </row>
    <row r="95" spans="2:23" s="22" customFormat="1" x14ac:dyDescent="0.2">
      <c r="B95" s="17" t="s">
        <v>11</v>
      </c>
      <c r="C95" s="18" t="s">
        <v>12</v>
      </c>
      <c r="D95" s="19">
        <v>0.14299999999999999</v>
      </c>
      <c r="E95" s="19">
        <v>0</v>
      </c>
      <c r="F95" s="19">
        <v>40</v>
      </c>
      <c r="G95" s="19">
        <v>0</v>
      </c>
      <c r="H95" s="19">
        <v>14</v>
      </c>
      <c r="I95" s="19">
        <v>2</v>
      </c>
      <c r="J95" s="20">
        <v>0.58220000000000005</v>
      </c>
      <c r="K95" s="20">
        <v>0</v>
      </c>
      <c r="L95" s="20" t="e">
        <f t="shared" si="1"/>
        <v>#DIV/0!</v>
      </c>
      <c r="M95" s="46">
        <v>1.7180000000000001E-2</v>
      </c>
      <c r="N95" s="23"/>
      <c r="O95" s="23"/>
      <c r="P95" s="23"/>
      <c r="Q95" s="23"/>
      <c r="R95" s="23"/>
      <c r="S95" s="23"/>
      <c r="T95" s="23"/>
      <c r="U95" s="23"/>
      <c r="V95" s="23"/>
      <c r="W95" s="23"/>
    </row>
    <row r="96" spans="2:23" s="22" customFormat="1" x14ac:dyDescent="0.2">
      <c r="B96" s="17" t="s">
        <v>592</v>
      </c>
      <c r="C96" s="18" t="s">
        <v>593</v>
      </c>
      <c r="D96" s="19">
        <v>0.35699999999999998</v>
      </c>
      <c r="E96" s="19">
        <v>7.4999999999999997E-2</v>
      </c>
      <c r="F96" s="19">
        <v>40</v>
      </c>
      <c r="G96" s="19">
        <v>3</v>
      </c>
      <c r="H96" s="19">
        <v>14</v>
      </c>
      <c r="I96" s="19">
        <v>5</v>
      </c>
      <c r="J96" s="20">
        <v>0.58220000000000005</v>
      </c>
      <c r="K96" s="20">
        <v>0</v>
      </c>
      <c r="L96" s="20" t="e">
        <f t="shared" si="1"/>
        <v>#DIV/0!</v>
      </c>
      <c r="M96" s="46">
        <v>1.8100000000000002E-2</v>
      </c>
      <c r="N96" s="23"/>
      <c r="O96" s="23"/>
      <c r="P96" s="23"/>
      <c r="Q96" s="23"/>
      <c r="R96" s="23"/>
      <c r="S96" s="23"/>
      <c r="T96" s="23"/>
      <c r="U96" s="23"/>
      <c r="V96" s="23"/>
      <c r="W96" s="23"/>
    </row>
    <row r="97" spans="2:23" s="22" customFormat="1" x14ac:dyDescent="0.2">
      <c r="B97" s="17" t="s">
        <v>576</v>
      </c>
      <c r="C97" s="18" t="s">
        <v>577</v>
      </c>
      <c r="D97" s="19">
        <v>0.28599999999999998</v>
      </c>
      <c r="E97" s="19">
        <v>0.05</v>
      </c>
      <c r="F97" s="19">
        <v>40</v>
      </c>
      <c r="G97" s="19">
        <v>2</v>
      </c>
      <c r="H97" s="19">
        <v>14</v>
      </c>
      <c r="I97" s="19">
        <v>4</v>
      </c>
      <c r="J97" s="20">
        <v>0.58220000000000005</v>
      </c>
      <c r="K97" s="20">
        <v>0</v>
      </c>
      <c r="L97" s="20" t="e">
        <f t="shared" si="1"/>
        <v>#DIV/0!</v>
      </c>
      <c r="M97" s="46">
        <v>1.7819999999999999E-2</v>
      </c>
      <c r="N97" s="23"/>
      <c r="O97" s="23"/>
      <c r="P97" s="23"/>
      <c r="Q97" s="23"/>
      <c r="R97" s="23"/>
      <c r="S97" s="23"/>
      <c r="T97" s="23"/>
      <c r="U97" s="23"/>
      <c r="V97" s="23"/>
      <c r="W97" s="23"/>
    </row>
    <row r="98" spans="2:23" s="22" customFormat="1" x14ac:dyDescent="0.2">
      <c r="B98" s="17" t="s">
        <v>53</v>
      </c>
      <c r="C98" s="18" t="s">
        <v>54</v>
      </c>
      <c r="D98" s="19">
        <v>0.214</v>
      </c>
      <c r="E98" s="19">
        <v>2.5000000000000001E-2</v>
      </c>
      <c r="F98" s="19">
        <v>40</v>
      </c>
      <c r="G98" s="19">
        <v>1</v>
      </c>
      <c r="H98" s="19">
        <v>14</v>
      </c>
      <c r="I98" s="19">
        <v>3</v>
      </c>
      <c r="J98" s="20">
        <v>0.4788</v>
      </c>
      <c r="K98" s="20">
        <v>0</v>
      </c>
      <c r="L98" s="20" t="e">
        <f t="shared" si="1"/>
        <v>#DIV/0!</v>
      </c>
      <c r="M98" s="46">
        <v>2.1239999999999998E-2</v>
      </c>
      <c r="N98" s="23"/>
      <c r="O98" s="23"/>
      <c r="P98" s="23"/>
      <c r="Q98" s="23"/>
      <c r="R98" s="23"/>
      <c r="S98" s="23"/>
      <c r="T98" s="23"/>
      <c r="U98" s="23"/>
      <c r="V98" s="23"/>
      <c r="W98" s="23"/>
    </row>
    <row r="99" spans="2:23" s="22" customFormat="1" x14ac:dyDescent="0.2">
      <c r="B99" s="17" t="s">
        <v>614</v>
      </c>
      <c r="C99" s="18" t="s">
        <v>615</v>
      </c>
      <c r="D99" s="19">
        <v>0.214</v>
      </c>
      <c r="E99" s="19">
        <v>2.5000000000000001E-2</v>
      </c>
      <c r="F99" s="19">
        <v>40</v>
      </c>
      <c r="G99" s="19">
        <v>1</v>
      </c>
      <c r="H99" s="19">
        <v>14</v>
      </c>
      <c r="I99" s="19">
        <v>3</v>
      </c>
      <c r="J99" s="20">
        <v>0.47199999999999998</v>
      </c>
      <c r="K99" s="20">
        <v>0</v>
      </c>
      <c r="L99" s="20" t="e">
        <f t="shared" si="1"/>
        <v>#DIV/0!</v>
      </c>
      <c r="M99" s="46">
        <v>1.891E-2</v>
      </c>
      <c r="N99" s="23"/>
      <c r="O99" s="23"/>
      <c r="P99" s="23"/>
      <c r="Q99" s="23"/>
      <c r="R99" s="23"/>
      <c r="S99" s="23"/>
      <c r="T99" s="23"/>
      <c r="U99" s="23"/>
      <c r="V99" s="23"/>
      <c r="W99" s="23"/>
    </row>
    <row r="100" spans="2:23" s="22" customFormat="1" x14ac:dyDescent="0.2">
      <c r="B100" s="17" t="s">
        <v>175</v>
      </c>
      <c r="C100" s="18" t="s">
        <v>176</v>
      </c>
      <c r="D100" s="19">
        <v>0.5</v>
      </c>
      <c r="E100" s="19">
        <v>0.125</v>
      </c>
      <c r="F100" s="19">
        <v>40</v>
      </c>
      <c r="G100" s="19">
        <v>5</v>
      </c>
      <c r="H100" s="19">
        <v>14</v>
      </c>
      <c r="I100" s="19">
        <v>7</v>
      </c>
      <c r="J100" s="20">
        <v>0.47189999999999999</v>
      </c>
      <c r="K100" s="20">
        <v>0</v>
      </c>
      <c r="L100" s="20" t="e">
        <f t="shared" si="1"/>
        <v>#DIV/0!</v>
      </c>
      <c r="M100" s="46">
        <v>4.0390000000000001E-3</v>
      </c>
      <c r="N100" s="23"/>
      <c r="O100" s="23"/>
      <c r="P100" s="23"/>
      <c r="Q100" s="23"/>
      <c r="R100" s="23"/>
      <c r="S100" s="23"/>
      <c r="T100" s="23"/>
      <c r="U100" s="23"/>
      <c r="V100" s="23"/>
      <c r="W100" s="23"/>
    </row>
    <row r="101" spans="2:23" s="22" customFormat="1" x14ac:dyDescent="0.2">
      <c r="B101" s="17" t="s">
        <v>355</v>
      </c>
      <c r="C101" s="18" t="s">
        <v>356</v>
      </c>
      <c r="D101" s="19">
        <v>0.5</v>
      </c>
      <c r="E101" s="19">
        <v>0.125</v>
      </c>
      <c r="F101" s="19">
        <v>40</v>
      </c>
      <c r="G101" s="19">
        <v>5</v>
      </c>
      <c r="H101" s="19">
        <v>14</v>
      </c>
      <c r="I101" s="19">
        <v>7</v>
      </c>
      <c r="J101" s="20">
        <v>0.47099999999999997</v>
      </c>
      <c r="K101" s="20">
        <v>0</v>
      </c>
      <c r="L101" s="20" t="e">
        <f t="shared" si="1"/>
        <v>#DIV/0!</v>
      </c>
      <c r="M101" s="46">
        <v>3.1120000000000002E-3</v>
      </c>
      <c r="N101" s="23"/>
      <c r="O101" s="23"/>
      <c r="P101" s="23"/>
      <c r="Q101" s="23"/>
      <c r="R101" s="23"/>
      <c r="S101" s="23"/>
      <c r="T101" s="23"/>
      <c r="U101" s="23"/>
      <c r="V101" s="23"/>
      <c r="W101" s="23"/>
    </row>
    <row r="102" spans="2:23" s="22" customFormat="1" x14ac:dyDescent="0.2">
      <c r="B102" s="17" t="s">
        <v>555</v>
      </c>
      <c r="C102" s="18" t="s">
        <v>556</v>
      </c>
      <c r="D102" s="19">
        <v>0.28599999999999998</v>
      </c>
      <c r="E102" s="19">
        <v>2.5000000000000001E-2</v>
      </c>
      <c r="F102" s="19">
        <v>40</v>
      </c>
      <c r="G102" s="19">
        <v>1</v>
      </c>
      <c r="H102" s="19">
        <v>14</v>
      </c>
      <c r="I102" s="19">
        <v>4</v>
      </c>
      <c r="J102" s="20">
        <v>0.47099999999999997</v>
      </c>
      <c r="K102" s="20">
        <v>0</v>
      </c>
      <c r="L102" s="20" t="e">
        <f t="shared" si="1"/>
        <v>#DIV/0!</v>
      </c>
      <c r="M102" s="46">
        <v>3.9160000000000002E-3</v>
      </c>
      <c r="N102" s="23"/>
      <c r="O102" s="23"/>
      <c r="P102" s="23"/>
      <c r="Q102" s="23"/>
      <c r="R102" s="23"/>
      <c r="S102" s="23"/>
      <c r="T102" s="23"/>
      <c r="U102" s="23"/>
      <c r="V102" s="23"/>
      <c r="W102" s="23"/>
    </row>
    <row r="103" spans="2:23" s="22" customFormat="1" x14ac:dyDescent="0.2">
      <c r="B103" s="17" t="s">
        <v>513</v>
      </c>
      <c r="C103" s="18" t="s">
        <v>514</v>
      </c>
      <c r="D103" s="19">
        <v>0.35699999999999998</v>
      </c>
      <c r="E103" s="19">
        <v>0.1</v>
      </c>
      <c r="F103" s="19">
        <v>40</v>
      </c>
      <c r="G103" s="19">
        <v>4</v>
      </c>
      <c r="H103" s="19">
        <v>14</v>
      </c>
      <c r="I103" s="19">
        <v>5</v>
      </c>
      <c r="J103" s="20">
        <v>0.47089999999999999</v>
      </c>
      <c r="K103" s="20">
        <v>0</v>
      </c>
      <c r="L103" s="20" t="e">
        <f t="shared" si="1"/>
        <v>#DIV/0!</v>
      </c>
      <c r="M103" s="46">
        <v>2.7490000000000001E-2</v>
      </c>
      <c r="N103" s="23"/>
      <c r="O103" s="23"/>
      <c r="P103" s="23"/>
      <c r="Q103" s="23"/>
      <c r="R103" s="23"/>
      <c r="S103" s="23"/>
      <c r="T103" s="23"/>
      <c r="U103" s="23"/>
      <c r="V103" s="23"/>
      <c r="W103" s="23"/>
    </row>
    <row r="104" spans="2:23" s="22" customFormat="1" x14ac:dyDescent="0.2">
      <c r="B104" s="17" t="s">
        <v>93</v>
      </c>
      <c r="C104" s="18" t="s">
        <v>94</v>
      </c>
      <c r="D104" s="19">
        <v>0.214</v>
      </c>
      <c r="E104" s="19">
        <v>2.5000000000000001E-2</v>
      </c>
      <c r="F104" s="19">
        <v>40</v>
      </c>
      <c r="G104" s="19">
        <v>1</v>
      </c>
      <c r="H104" s="19">
        <v>14</v>
      </c>
      <c r="I104" s="19">
        <v>3</v>
      </c>
      <c r="J104" s="20">
        <v>0.47</v>
      </c>
      <c r="K104" s="20">
        <v>0</v>
      </c>
      <c r="L104" s="20" t="e">
        <f t="shared" si="1"/>
        <v>#DIV/0!</v>
      </c>
      <c r="M104" s="46">
        <v>2.1239999999999998E-2</v>
      </c>
      <c r="N104" s="23"/>
      <c r="O104" s="23"/>
      <c r="P104" s="23"/>
      <c r="Q104" s="23"/>
      <c r="R104" s="23"/>
      <c r="S104" s="23"/>
      <c r="T104" s="23"/>
      <c r="U104" s="23"/>
      <c r="V104" s="23"/>
      <c r="W104" s="23"/>
    </row>
    <row r="105" spans="2:23" s="22" customFormat="1" x14ac:dyDescent="0.2">
      <c r="B105" s="17" t="s">
        <v>638</v>
      </c>
      <c r="C105" s="18" t="s">
        <v>639</v>
      </c>
      <c r="D105" s="19">
        <v>0.214</v>
      </c>
      <c r="E105" s="19">
        <v>2.5000000000000001E-2</v>
      </c>
      <c r="F105" s="19">
        <v>40</v>
      </c>
      <c r="G105" s="19">
        <v>1</v>
      </c>
      <c r="H105" s="19">
        <v>14</v>
      </c>
      <c r="I105" s="19">
        <v>3</v>
      </c>
      <c r="J105" s="20">
        <v>0.47</v>
      </c>
      <c r="K105" s="20">
        <v>0</v>
      </c>
      <c r="L105" s="20" t="e">
        <f t="shared" si="1"/>
        <v>#DIV/0!</v>
      </c>
      <c r="M105" s="46">
        <v>2.664E-2</v>
      </c>
      <c r="N105" s="23"/>
      <c r="O105" s="23"/>
      <c r="P105" s="23"/>
      <c r="Q105" s="23"/>
      <c r="R105" s="23"/>
      <c r="S105" s="23"/>
      <c r="T105" s="23"/>
      <c r="U105" s="23"/>
      <c r="V105" s="23"/>
      <c r="W105" s="23"/>
    </row>
    <row r="106" spans="2:23" s="22" customFormat="1" x14ac:dyDescent="0.2">
      <c r="B106" s="17" t="s">
        <v>580</v>
      </c>
      <c r="C106" s="18" t="s">
        <v>581</v>
      </c>
      <c r="D106" s="19">
        <v>0.14299999999999999</v>
      </c>
      <c r="E106" s="19">
        <v>0</v>
      </c>
      <c r="F106" s="19">
        <v>40</v>
      </c>
      <c r="G106" s="19">
        <v>0</v>
      </c>
      <c r="H106" s="19">
        <v>14</v>
      </c>
      <c r="I106" s="19">
        <v>2</v>
      </c>
      <c r="J106" s="20">
        <v>0.47</v>
      </c>
      <c r="K106" s="20">
        <v>0</v>
      </c>
      <c r="L106" s="20" t="e">
        <f t="shared" si="1"/>
        <v>#DIV/0!</v>
      </c>
      <c r="M106" s="46">
        <v>1.7180000000000001E-2</v>
      </c>
      <c r="N106" s="23"/>
      <c r="O106" s="23"/>
      <c r="P106" s="23"/>
      <c r="Q106" s="23"/>
      <c r="R106" s="23"/>
      <c r="S106" s="23"/>
      <c r="T106" s="23"/>
      <c r="U106" s="23"/>
      <c r="V106" s="23"/>
      <c r="W106" s="23"/>
    </row>
    <row r="107" spans="2:23" s="22" customFormat="1" x14ac:dyDescent="0.2">
      <c r="B107" s="17" t="s">
        <v>560</v>
      </c>
      <c r="C107" s="18" t="s">
        <v>561</v>
      </c>
      <c r="D107" s="19">
        <v>0.5</v>
      </c>
      <c r="E107" s="19">
        <v>0.17499999999999999</v>
      </c>
      <c r="F107" s="19">
        <v>40</v>
      </c>
      <c r="G107" s="19">
        <v>7</v>
      </c>
      <c r="H107" s="19">
        <v>14</v>
      </c>
      <c r="I107" s="19">
        <v>7</v>
      </c>
      <c r="J107" s="20">
        <v>0.45739999999999997</v>
      </c>
      <c r="K107" s="20">
        <v>0</v>
      </c>
      <c r="L107" s="20" t="e">
        <f t="shared" si="1"/>
        <v>#DIV/0!</v>
      </c>
      <c r="M107" s="46">
        <v>3.567E-2</v>
      </c>
      <c r="N107" s="23"/>
      <c r="O107" s="23"/>
      <c r="P107" s="23"/>
      <c r="Q107" s="23"/>
      <c r="R107" s="23"/>
      <c r="S107" s="23"/>
      <c r="T107" s="23"/>
      <c r="U107" s="23"/>
      <c r="V107" s="23"/>
      <c r="W107" s="23"/>
    </row>
    <row r="108" spans="2:23" s="22" customFormat="1" x14ac:dyDescent="0.2">
      <c r="B108" s="17" t="s">
        <v>584</v>
      </c>
      <c r="C108" s="18" t="s">
        <v>585</v>
      </c>
      <c r="D108" s="19">
        <v>0.5</v>
      </c>
      <c r="E108" s="19">
        <v>0.15</v>
      </c>
      <c r="F108" s="19">
        <v>40</v>
      </c>
      <c r="G108" s="19">
        <v>6</v>
      </c>
      <c r="H108" s="19">
        <v>14</v>
      </c>
      <c r="I108" s="19">
        <v>7</v>
      </c>
      <c r="J108" s="20">
        <v>0.45540000000000003</v>
      </c>
      <c r="K108" s="20">
        <v>0</v>
      </c>
      <c r="L108" s="20" t="e">
        <f t="shared" si="1"/>
        <v>#DIV/0!</v>
      </c>
      <c r="M108" s="46">
        <v>1.0279999999999999E-2</v>
      </c>
      <c r="N108" s="23"/>
      <c r="O108" s="23"/>
      <c r="P108" s="23"/>
      <c r="Q108" s="23"/>
      <c r="R108" s="23"/>
      <c r="S108" s="23"/>
      <c r="T108" s="23"/>
      <c r="U108" s="23"/>
      <c r="V108" s="23"/>
      <c r="W108" s="23"/>
    </row>
    <row r="109" spans="2:23" s="22" customFormat="1" x14ac:dyDescent="0.2">
      <c r="B109" s="17" t="s">
        <v>533</v>
      </c>
      <c r="C109" s="18" t="s">
        <v>534</v>
      </c>
      <c r="D109" s="19">
        <v>0.42899999999999999</v>
      </c>
      <c r="E109" s="19">
        <v>0.125</v>
      </c>
      <c r="F109" s="19">
        <v>40</v>
      </c>
      <c r="G109" s="19">
        <v>5</v>
      </c>
      <c r="H109" s="19">
        <v>14</v>
      </c>
      <c r="I109" s="19">
        <v>6</v>
      </c>
      <c r="J109" s="20">
        <v>0.45429999999999998</v>
      </c>
      <c r="K109" s="20">
        <v>0</v>
      </c>
      <c r="L109" s="20" t="e">
        <f t="shared" si="1"/>
        <v>#DIV/0!</v>
      </c>
      <c r="M109" s="46">
        <v>2.3939999999999999E-2</v>
      </c>
      <c r="N109" s="23"/>
      <c r="O109" s="23"/>
      <c r="P109" s="23"/>
      <c r="Q109" s="23"/>
      <c r="R109" s="23"/>
      <c r="S109" s="23"/>
      <c r="T109" s="23"/>
      <c r="U109" s="23"/>
      <c r="V109" s="23"/>
      <c r="W109" s="23"/>
    </row>
    <row r="110" spans="2:23" s="22" customFormat="1" x14ac:dyDescent="0.2">
      <c r="B110" s="17" t="s">
        <v>572</v>
      </c>
      <c r="C110" s="18" t="s">
        <v>573</v>
      </c>
      <c r="D110" s="19">
        <v>0.28599999999999998</v>
      </c>
      <c r="E110" s="19">
        <v>0</v>
      </c>
      <c r="F110" s="19">
        <v>40</v>
      </c>
      <c r="G110" s="19">
        <v>0</v>
      </c>
      <c r="H110" s="19">
        <v>14</v>
      </c>
      <c r="I110" s="19">
        <v>4</v>
      </c>
      <c r="J110" s="20">
        <v>0.45429999999999998</v>
      </c>
      <c r="K110" s="20">
        <v>0</v>
      </c>
      <c r="L110" s="20" t="e">
        <f t="shared" si="1"/>
        <v>#DIV/0!</v>
      </c>
      <c r="M110" s="46">
        <v>5.4909999999999996E-4</v>
      </c>
      <c r="N110" s="23"/>
      <c r="O110" s="23"/>
      <c r="P110" s="23"/>
      <c r="Q110" s="23"/>
      <c r="R110" s="23"/>
      <c r="S110" s="23"/>
      <c r="T110" s="23"/>
      <c r="U110" s="23"/>
      <c r="V110" s="23"/>
      <c r="W110" s="23"/>
    </row>
    <row r="111" spans="2:23" s="22" customFormat="1" x14ac:dyDescent="0.2">
      <c r="B111" s="17" t="s">
        <v>612</v>
      </c>
      <c r="C111" s="18" t="s">
        <v>613</v>
      </c>
      <c r="D111" s="19">
        <v>0.28599999999999998</v>
      </c>
      <c r="E111" s="19">
        <v>2.5000000000000001E-2</v>
      </c>
      <c r="F111" s="19">
        <v>40</v>
      </c>
      <c r="G111" s="19">
        <v>1</v>
      </c>
      <c r="H111" s="19">
        <v>14</v>
      </c>
      <c r="I111" s="19">
        <v>4</v>
      </c>
      <c r="J111" s="20">
        <v>0.45429999999999998</v>
      </c>
      <c r="K111" s="20">
        <v>0</v>
      </c>
      <c r="L111" s="20" t="e">
        <f t="shared" si="1"/>
        <v>#DIV/0!</v>
      </c>
      <c r="M111" s="46">
        <v>4.4330000000000003E-3</v>
      </c>
      <c r="N111" s="23"/>
      <c r="O111" s="23"/>
      <c r="P111" s="23"/>
      <c r="Q111" s="23"/>
      <c r="R111" s="23"/>
      <c r="S111" s="23"/>
      <c r="T111" s="23"/>
      <c r="U111" s="23"/>
      <c r="V111" s="23"/>
      <c r="W111" s="23"/>
    </row>
    <row r="112" spans="2:23" s="22" customFormat="1" x14ac:dyDescent="0.2">
      <c r="B112" s="17" t="s">
        <v>285</v>
      </c>
      <c r="C112" s="18" t="s">
        <v>286</v>
      </c>
      <c r="D112" s="19">
        <v>0.42899999999999999</v>
      </c>
      <c r="E112" s="19">
        <v>0.15</v>
      </c>
      <c r="F112" s="19">
        <v>40</v>
      </c>
      <c r="G112" s="19">
        <v>6</v>
      </c>
      <c r="H112" s="19">
        <v>14</v>
      </c>
      <c r="I112" s="19">
        <v>6</v>
      </c>
      <c r="J112" s="20">
        <v>0.45329999999999998</v>
      </c>
      <c r="K112" s="20">
        <v>0</v>
      </c>
      <c r="L112" s="20" t="e">
        <f t="shared" si="1"/>
        <v>#DIV/0!</v>
      </c>
      <c r="M112" s="46">
        <v>4.3310000000000001E-2</v>
      </c>
      <c r="N112" s="23"/>
      <c r="O112" s="23"/>
      <c r="P112" s="23"/>
      <c r="Q112" s="23"/>
      <c r="R112" s="23"/>
      <c r="S112" s="23"/>
      <c r="T112" s="23"/>
      <c r="U112" s="23"/>
      <c r="V112" s="23"/>
      <c r="W112" s="23"/>
    </row>
    <row r="113" spans="2:23" s="22" customFormat="1" x14ac:dyDescent="0.2">
      <c r="B113" s="17" t="s">
        <v>273</v>
      </c>
      <c r="C113" s="18" t="s">
        <v>274</v>
      </c>
      <c r="D113" s="19">
        <v>0.35699999999999998</v>
      </c>
      <c r="E113" s="19">
        <v>0.05</v>
      </c>
      <c r="F113" s="19">
        <v>40</v>
      </c>
      <c r="G113" s="19">
        <v>2</v>
      </c>
      <c r="H113" s="19">
        <v>14</v>
      </c>
      <c r="I113" s="19">
        <v>5</v>
      </c>
      <c r="J113" s="20">
        <v>0.43769999999999998</v>
      </c>
      <c r="K113" s="20">
        <v>0</v>
      </c>
      <c r="L113" s="20" t="e">
        <f t="shared" si="1"/>
        <v>#DIV/0!</v>
      </c>
      <c r="M113" s="46">
        <v>3.8379999999999998E-3</v>
      </c>
      <c r="N113" s="23"/>
      <c r="O113" s="23"/>
      <c r="P113" s="23"/>
      <c r="Q113" s="23"/>
      <c r="R113" s="23"/>
      <c r="S113" s="23"/>
      <c r="T113" s="23"/>
      <c r="U113" s="23"/>
      <c r="V113" s="23"/>
      <c r="W113" s="23"/>
    </row>
    <row r="114" spans="2:23" s="22" customFormat="1" x14ac:dyDescent="0.2">
      <c r="B114" s="17" t="s">
        <v>531</v>
      </c>
      <c r="C114" s="18" t="s">
        <v>532</v>
      </c>
      <c r="D114" s="19">
        <v>0.214</v>
      </c>
      <c r="E114" s="19">
        <v>0</v>
      </c>
      <c r="F114" s="19">
        <v>40</v>
      </c>
      <c r="G114" s="19">
        <v>0</v>
      </c>
      <c r="H114" s="19">
        <v>14</v>
      </c>
      <c r="I114" s="19">
        <v>3</v>
      </c>
      <c r="J114" s="20">
        <v>0.43669999999999998</v>
      </c>
      <c r="K114" s="20">
        <v>0</v>
      </c>
      <c r="L114" s="20" t="e">
        <f t="shared" si="1"/>
        <v>#DIV/0!</v>
      </c>
      <c r="M114" s="46">
        <v>3.094E-3</v>
      </c>
      <c r="N114" s="23"/>
      <c r="O114" s="23"/>
      <c r="P114" s="23"/>
      <c r="Q114" s="23"/>
      <c r="R114" s="23"/>
      <c r="S114" s="23"/>
      <c r="T114" s="23"/>
      <c r="U114" s="23"/>
      <c r="V114" s="23"/>
      <c r="W114" s="23"/>
    </row>
    <row r="115" spans="2:23" s="22" customFormat="1" x14ac:dyDescent="0.2">
      <c r="B115" s="17" t="s">
        <v>183</v>
      </c>
      <c r="C115" s="18" t="s">
        <v>184</v>
      </c>
      <c r="D115" s="19">
        <v>0.5</v>
      </c>
      <c r="E115" s="19">
        <v>0.1</v>
      </c>
      <c r="F115" s="19">
        <v>40</v>
      </c>
      <c r="G115" s="19">
        <v>4</v>
      </c>
      <c r="H115" s="19">
        <v>14</v>
      </c>
      <c r="I115" s="19">
        <v>7</v>
      </c>
      <c r="J115" s="20">
        <v>0.3584</v>
      </c>
      <c r="K115" s="20">
        <v>0</v>
      </c>
      <c r="L115" s="20" t="e">
        <f t="shared" si="1"/>
        <v>#DIV/0!</v>
      </c>
      <c r="M115" s="46">
        <v>1.454E-3</v>
      </c>
      <c r="N115" s="23"/>
      <c r="O115" s="23"/>
      <c r="P115" s="23"/>
      <c r="Q115" s="23"/>
      <c r="R115" s="23"/>
      <c r="S115" s="23"/>
      <c r="T115" s="23"/>
      <c r="U115" s="23"/>
      <c r="V115" s="23"/>
      <c r="W115" s="23"/>
    </row>
    <row r="116" spans="2:23" s="22" customFormat="1" x14ac:dyDescent="0.2">
      <c r="B116" s="17" t="s">
        <v>311</v>
      </c>
      <c r="C116" s="18" t="s">
        <v>312</v>
      </c>
      <c r="D116" s="19">
        <v>0.214</v>
      </c>
      <c r="E116" s="19">
        <v>2.5000000000000001E-2</v>
      </c>
      <c r="F116" s="19">
        <v>40</v>
      </c>
      <c r="G116" s="19">
        <v>1</v>
      </c>
      <c r="H116" s="19">
        <v>14</v>
      </c>
      <c r="I116" s="19">
        <v>3</v>
      </c>
      <c r="J116" s="20">
        <v>0.35649999999999998</v>
      </c>
      <c r="K116" s="20">
        <v>0</v>
      </c>
      <c r="L116" s="20" t="e">
        <f t="shared" si="1"/>
        <v>#DIV/0!</v>
      </c>
      <c r="M116" s="46">
        <v>2.3800000000000002E-2</v>
      </c>
      <c r="N116" s="23"/>
      <c r="O116" s="23"/>
      <c r="P116" s="23"/>
      <c r="Q116" s="23"/>
      <c r="R116" s="23"/>
      <c r="S116" s="23"/>
      <c r="T116" s="23"/>
      <c r="U116" s="23"/>
      <c r="V116" s="23"/>
      <c r="W116" s="23"/>
    </row>
    <row r="117" spans="2:23" s="22" customFormat="1" x14ac:dyDescent="0.2">
      <c r="B117" s="17" t="s">
        <v>291</v>
      </c>
      <c r="C117" s="18" t="s">
        <v>292</v>
      </c>
      <c r="D117" s="19">
        <v>0.28599999999999998</v>
      </c>
      <c r="E117" s="19">
        <v>7.4999999999999997E-2</v>
      </c>
      <c r="F117" s="19">
        <v>40</v>
      </c>
      <c r="G117" s="19">
        <v>3</v>
      </c>
      <c r="H117" s="19">
        <v>14</v>
      </c>
      <c r="I117" s="19">
        <v>4</v>
      </c>
      <c r="J117" s="20">
        <v>0.35639999999999999</v>
      </c>
      <c r="K117" s="20">
        <v>0</v>
      </c>
      <c r="L117" s="20" t="e">
        <f t="shared" si="1"/>
        <v>#DIV/0!</v>
      </c>
      <c r="M117" s="46">
        <v>3.7560000000000003E-2</v>
      </c>
      <c r="N117" s="23"/>
      <c r="O117" s="23"/>
      <c r="P117" s="23"/>
      <c r="Q117" s="23"/>
      <c r="R117" s="23"/>
      <c r="S117" s="23"/>
      <c r="T117" s="23"/>
      <c r="U117" s="23"/>
      <c r="V117" s="23"/>
      <c r="W117" s="23"/>
    </row>
    <row r="118" spans="2:23" s="22" customFormat="1" x14ac:dyDescent="0.2">
      <c r="B118" s="17" t="s">
        <v>412</v>
      </c>
      <c r="C118" s="18" t="s">
        <v>413</v>
      </c>
      <c r="D118" s="19">
        <v>0.28599999999999998</v>
      </c>
      <c r="E118" s="19">
        <v>0.05</v>
      </c>
      <c r="F118" s="19">
        <v>40</v>
      </c>
      <c r="G118" s="19">
        <v>2</v>
      </c>
      <c r="H118" s="19">
        <v>14</v>
      </c>
      <c r="I118" s="19">
        <v>4</v>
      </c>
      <c r="J118" s="20">
        <v>0.35539999999999999</v>
      </c>
      <c r="K118" s="20">
        <v>0</v>
      </c>
      <c r="L118" s="20" t="e">
        <f t="shared" si="1"/>
        <v>#DIV/0!</v>
      </c>
      <c r="M118" s="46">
        <v>2.1610000000000001E-2</v>
      </c>
      <c r="N118" s="23"/>
      <c r="O118" s="23"/>
      <c r="P118" s="23"/>
      <c r="Q118" s="23"/>
      <c r="R118" s="23"/>
      <c r="S118" s="23"/>
      <c r="T118" s="23"/>
      <c r="U118" s="23"/>
      <c r="V118" s="23"/>
      <c r="W118" s="23"/>
    </row>
    <row r="119" spans="2:23" s="22" customFormat="1" x14ac:dyDescent="0.2">
      <c r="B119" s="17" t="s">
        <v>353</v>
      </c>
      <c r="C119" s="18" t="s">
        <v>354</v>
      </c>
      <c r="D119" s="19">
        <v>0.35699999999999998</v>
      </c>
      <c r="E119" s="19">
        <v>0.1</v>
      </c>
      <c r="F119" s="19">
        <v>40</v>
      </c>
      <c r="G119" s="19">
        <v>4</v>
      </c>
      <c r="H119" s="19">
        <v>14</v>
      </c>
      <c r="I119" s="19">
        <v>5</v>
      </c>
      <c r="J119" s="20">
        <v>0.34079999999999999</v>
      </c>
      <c r="K119" s="20">
        <v>0</v>
      </c>
      <c r="L119" s="20" t="e">
        <f t="shared" si="1"/>
        <v>#DIV/0!</v>
      </c>
      <c r="M119" s="46">
        <v>3.7260000000000001E-2</v>
      </c>
      <c r="N119" s="23"/>
      <c r="O119" s="23"/>
      <c r="P119" s="23"/>
      <c r="Q119" s="23"/>
      <c r="R119" s="23"/>
      <c r="S119" s="23"/>
      <c r="T119" s="23"/>
      <c r="U119" s="23"/>
      <c r="V119" s="23"/>
      <c r="W119" s="23"/>
    </row>
    <row r="120" spans="2:23" s="22" customFormat="1" x14ac:dyDescent="0.2">
      <c r="B120" s="17" t="s">
        <v>155</v>
      </c>
      <c r="C120" s="18" t="s">
        <v>156</v>
      </c>
      <c r="D120" s="19">
        <v>0.42899999999999999</v>
      </c>
      <c r="E120" s="19">
        <v>2.5000000000000001E-2</v>
      </c>
      <c r="F120" s="19">
        <v>40</v>
      </c>
      <c r="G120" s="19">
        <v>1</v>
      </c>
      <c r="H120" s="19">
        <v>14</v>
      </c>
      <c r="I120" s="19">
        <v>6</v>
      </c>
      <c r="J120" s="20">
        <v>0.33979999999999999</v>
      </c>
      <c r="K120" s="20">
        <v>0</v>
      </c>
      <c r="L120" s="20" t="e">
        <f t="shared" si="1"/>
        <v>#DIV/0!</v>
      </c>
      <c r="M120" s="46">
        <v>1.8650000000000001E-4</v>
      </c>
      <c r="N120" s="23"/>
      <c r="O120" s="23"/>
      <c r="P120" s="23"/>
      <c r="Q120" s="23"/>
      <c r="R120" s="23"/>
      <c r="S120" s="23"/>
      <c r="T120" s="23"/>
      <c r="U120" s="23"/>
      <c r="V120" s="23"/>
      <c r="W120" s="23"/>
    </row>
    <row r="121" spans="2:23" s="22" customFormat="1" x14ac:dyDescent="0.2">
      <c r="B121" s="17" t="s">
        <v>57</v>
      </c>
      <c r="C121" s="18" t="s">
        <v>58</v>
      </c>
      <c r="D121" s="19">
        <v>0.42899999999999999</v>
      </c>
      <c r="E121" s="19">
        <v>0.17499999999999999</v>
      </c>
      <c r="F121" s="19">
        <v>40</v>
      </c>
      <c r="G121" s="19">
        <v>7</v>
      </c>
      <c r="H121" s="19">
        <v>14</v>
      </c>
      <c r="I121" s="19">
        <v>6</v>
      </c>
      <c r="J121" s="20">
        <v>0.2419</v>
      </c>
      <c r="K121" s="20">
        <v>0</v>
      </c>
      <c r="L121" s="20" t="e">
        <f t="shared" si="1"/>
        <v>#DIV/0!</v>
      </c>
      <c r="M121" s="46">
        <v>4.99E-2</v>
      </c>
      <c r="N121" s="23"/>
      <c r="O121" s="23"/>
      <c r="P121" s="23"/>
      <c r="Q121" s="23"/>
      <c r="R121" s="23"/>
      <c r="S121" s="23"/>
      <c r="T121" s="23"/>
      <c r="U121" s="23"/>
      <c r="V121" s="23"/>
      <c r="W121" s="23"/>
    </row>
    <row r="122" spans="2:23" s="22" customFormat="1" x14ac:dyDescent="0.2">
      <c r="B122" s="17" t="s">
        <v>402</v>
      </c>
      <c r="C122" s="18" t="s">
        <v>403</v>
      </c>
      <c r="D122" s="19">
        <v>0.42899999999999999</v>
      </c>
      <c r="E122" s="19">
        <v>0.15</v>
      </c>
      <c r="F122" s="19">
        <v>40</v>
      </c>
      <c r="G122" s="19">
        <v>6</v>
      </c>
      <c r="H122" s="19">
        <v>14</v>
      </c>
      <c r="I122" s="19">
        <v>6</v>
      </c>
      <c r="J122" s="20">
        <v>0.2379</v>
      </c>
      <c r="K122" s="20">
        <v>0</v>
      </c>
      <c r="L122" s="20" t="e">
        <f t="shared" si="1"/>
        <v>#DIV/0!</v>
      </c>
      <c r="M122" s="46">
        <v>3.5549999999999998E-2</v>
      </c>
      <c r="N122" s="23"/>
      <c r="O122" s="23"/>
      <c r="P122" s="23"/>
      <c r="Q122" s="23"/>
      <c r="R122" s="23"/>
      <c r="S122" s="23"/>
      <c r="T122" s="23"/>
      <c r="U122" s="23"/>
      <c r="V122" s="23"/>
      <c r="W122" s="23"/>
    </row>
    <row r="123" spans="2:23" s="22" customFormat="1" x14ac:dyDescent="0.2">
      <c r="B123" s="17" t="s">
        <v>329</v>
      </c>
      <c r="C123" s="18" t="s">
        <v>330</v>
      </c>
      <c r="D123" s="19">
        <v>0.28599999999999998</v>
      </c>
      <c r="E123" s="19">
        <v>7.4999999999999997E-2</v>
      </c>
      <c r="F123" s="19">
        <v>40</v>
      </c>
      <c r="G123" s="19">
        <v>3</v>
      </c>
      <c r="H123" s="19">
        <v>14</v>
      </c>
      <c r="I123" s="19">
        <v>4</v>
      </c>
      <c r="J123" s="20">
        <v>0.23699999999999999</v>
      </c>
      <c r="K123" s="20">
        <v>0</v>
      </c>
      <c r="L123" s="20" t="e">
        <f t="shared" si="1"/>
        <v>#DIV/0!</v>
      </c>
      <c r="M123" s="46">
        <v>4.4220000000000002E-2</v>
      </c>
      <c r="N123" s="23"/>
      <c r="O123" s="23"/>
      <c r="P123" s="23"/>
      <c r="Q123" s="23"/>
      <c r="R123" s="23"/>
      <c r="S123" s="23"/>
      <c r="T123" s="23"/>
      <c r="U123" s="23"/>
      <c r="V123" s="23"/>
      <c r="W123" s="23"/>
    </row>
    <row r="124" spans="2:23" s="22" customFormat="1" x14ac:dyDescent="0.2">
      <c r="B124" s="17" t="s">
        <v>606</v>
      </c>
      <c r="C124" s="18" t="s">
        <v>607</v>
      </c>
      <c r="D124" s="19">
        <v>0.214</v>
      </c>
      <c r="E124" s="19">
        <v>2.5000000000000001E-2</v>
      </c>
      <c r="F124" s="19">
        <v>40</v>
      </c>
      <c r="G124" s="19">
        <v>1</v>
      </c>
      <c r="H124" s="19">
        <v>14</v>
      </c>
      <c r="I124" s="19">
        <v>3</v>
      </c>
      <c r="J124" s="20">
        <v>0.23699999999999999</v>
      </c>
      <c r="K124" s="20">
        <v>0</v>
      </c>
      <c r="L124" s="20" t="e">
        <f t="shared" si="1"/>
        <v>#DIV/0!</v>
      </c>
      <c r="M124" s="46">
        <v>2.3800000000000002E-2</v>
      </c>
      <c r="N124" s="23"/>
      <c r="O124" s="23"/>
      <c r="P124" s="23"/>
      <c r="Q124" s="23"/>
      <c r="R124" s="23"/>
      <c r="S124" s="23"/>
      <c r="T124" s="23"/>
      <c r="U124" s="23"/>
      <c r="V124" s="23"/>
      <c r="W124" s="23"/>
    </row>
    <row r="125" spans="2:23" s="22" customFormat="1" x14ac:dyDescent="0.2">
      <c r="B125" s="17" t="s">
        <v>185</v>
      </c>
      <c r="C125" s="18" t="s">
        <v>186</v>
      </c>
      <c r="D125" s="19">
        <v>0.214</v>
      </c>
      <c r="E125" s="19">
        <v>0</v>
      </c>
      <c r="F125" s="19">
        <v>40</v>
      </c>
      <c r="G125" s="19">
        <v>0</v>
      </c>
      <c r="H125" s="19">
        <v>14</v>
      </c>
      <c r="I125" s="19">
        <v>3</v>
      </c>
      <c r="J125" s="20">
        <v>0.23499999999999999</v>
      </c>
      <c r="K125" s="20">
        <v>0</v>
      </c>
      <c r="L125" s="20" t="e">
        <f t="shared" si="1"/>
        <v>#DIV/0!</v>
      </c>
      <c r="M125" s="46">
        <v>3.094E-3</v>
      </c>
      <c r="N125" s="23"/>
      <c r="O125" s="23"/>
      <c r="P125" s="23"/>
      <c r="Q125" s="23"/>
      <c r="R125" s="23"/>
      <c r="S125" s="23"/>
      <c r="T125" s="23"/>
      <c r="U125" s="23"/>
      <c r="V125" s="23"/>
      <c r="W125" s="23"/>
    </row>
    <row r="126" spans="2:23" s="22" customFormat="1" x14ac:dyDescent="0.2">
      <c r="B126" s="17" t="s">
        <v>366</v>
      </c>
      <c r="C126" s="18" t="s">
        <v>367</v>
      </c>
      <c r="D126" s="19">
        <v>0.214</v>
      </c>
      <c r="E126" s="19">
        <v>2.5000000000000001E-2</v>
      </c>
      <c r="F126" s="19">
        <v>40</v>
      </c>
      <c r="G126" s="19">
        <v>1</v>
      </c>
      <c r="H126" s="19">
        <v>14</v>
      </c>
      <c r="I126" s="19">
        <v>3</v>
      </c>
      <c r="J126" s="20">
        <v>0.23499999999999999</v>
      </c>
      <c r="K126" s="20">
        <v>0</v>
      </c>
      <c r="L126" s="20" t="e">
        <f t="shared" si="1"/>
        <v>#DIV/0!</v>
      </c>
      <c r="M126" s="46">
        <v>2.1239999999999998E-2</v>
      </c>
      <c r="N126" s="23"/>
      <c r="O126" s="23"/>
      <c r="P126" s="23"/>
      <c r="Q126" s="23"/>
      <c r="R126" s="23"/>
      <c r="S126" s="23"/>
      <c r="T126" s="23"/>
      <c r="U126" s="23"/>
      <c r="V126" s="23"/>
      <c r="W126" s="23"/>
    </row>
    <row r="127" spans="2:23" s="22" customFormat="1" x14ac:dyDescent="0.2">
      <c r="B127" s="17" t="s">
        <v>439</v>
      </c>
      <c r="C127" s="18" t="s">
        <v>440</v>
      </c>
      <c r="D127" s="19">
        <v>0.35699999999999998</v>
      </c>
      <c r="E127" s="19">
        <v>0.1</v>
      </c>
      <c r="F127" s="19">
        <v>40</v>
      </c>
      <c r="G127" s="19">
        <v>4</v>
      </c>
      <c r="H127" s="19">
        <v>14</v>
      </c>
      <c r="I127" s="19">
        <v>5</v>
      </c>
      <c r="J127" s="20">
        <v>0.23499999999999999</v>
      </c>
      <c r="K127" s="20">
        <v>0</v>
      </c>
      <c r="L127" s="20" t="e">
        <f t="shared" si="1"/>
        <v>#DIV/0!</v>
      </c>
      <c r="M127" s="46">
        <v>2.349E-2</v>
      </c>
      <c r="N127" s="23"/>
      <c r="O127" s="23"/>
      <c r="P127" s="23"/>
      <c r="Q127" s="23"/>
      <c r="R127" s="23"/>
      <c r="S127" s="23"/>
      <c r="T127" s="23"/>
      <c r="U127" s="23"/>
      <c r="V127" s="23"/>
      <c r="W127" s="23"/>
    </row>
    <row r="128" spans="2:23" s="22" customFormat="1" x14ac:dyDescent="0.2">
      <c r="B128" s="17" t="s">
        <v>449</v>
      </c>
      <c r="C128" s="18" t="s">
        <v>450</v>
      </c>
      <c r="D128" s="19">
        <v>0.28599999999999998</v>
      </c>
      <c r="E128" s="19">
        <v>0</v>
      </c>
      <c r="F128" s="19">
        <v>40</v>
      </c>
      <c r="G128" s="19">
        <v>0</v>
      </c>
      <c r="H128" s="19">
        <v>14</v>
      </c>
      <c r="I128" s="19">
        <v>4</v>
      </c>
      <c r="J128" s="20">
        <v>0.23499999999999999</v>
      </c>
      <c r="K128" s="20">
        <v>0</v>
      </c>
      <c r="L128" s="20" t="e">
        <f t="shared" si="1"/>
        <v>#DIV/0!</v>
      </c>
      <c r="M128" s="46">
        <v>5.4909999999999996E-4</v>
      </c>
      <c r="N128" s="23"/>
      <c r="O128" s="23"/>
      <c r="P128" s="23"/>
      <c r="Q128" s="23"/>
      <c r="R128" s="23"/>
      <c r="S128" s="23"/>
      <c r="T128" s="23"/>
      <c r="U128" s="23"/>
      <c r="V128" s="23"/>
      <c r="W128" s="23"/>
    </row>
    <row r="129" spans="2:23" s="22" customFormat="1" x14ac:dyDescent="0.2">
      <c r="B129" s="17" t="s">
        <v>499</v>
      </c>
      <c r="C129" s="18" t="s">
        <v>500</v>
      </c>
      <c r="D129" s="19">
        <v>0.28599999999999998</v>
      </c>
      <c r="E129" s="19">
        <v>2.5000000000000001E-2</v>
      </c>
      <c r="F129" s="19">
        <v>40</v>
      </c>
      <c r="G129" s="19">
        <v>1</v>
      </c>
      <c r="H129" s="19">
        <v>14</v>
      </c>
      <c r="I129" s="19">
        <v>4</v>
      </c>
      <c r="J129" s="20">
        <v>0.23499999999999999</v>
      </c>
      <c r="K129" s="20">
        <v>0</v>
      </c>
      <c r="L129" s="20" t="e">
        <f t="shared" si="1"/>
        <v>#DIV/0!</v>
      </c>
      <c r="M129" s="46">
        <v>4.4330000000000003E-3</v>
      </c>
      <c r="N129" s="23"/>
      <c r="O129" s="23"/>
      <c r="P129" s="23"/>
      <c r="Q129" s="23"/>
      <c r="R129" s="23"/>
      <c r="S129" s="23"/>
      <c r="T129" s="23"/>
      <c r="U129" s="23"/>
      <c r="V129" s="23"/>
      <c r="W129" s="23"/>
    </row>
    <row r="130" spans="2:23" s="22" customFormat="1" x14ac:dyDescent="0.2">
      <c r="B130" s="17" t="s">
        <v>610</v>
      </c>
      <c r="C130" s="18" t="s">
        <v>611</v>
      </c>
      <c r="D130" s="19">
        <v>0.28599999999999998</v>
      </c>
      <c r="E130" s="19">
        <v>0.05</v>
      </c>
      <c r="F130" s="19">
        <v>40</v>
      </c>
      <c r="G130" s="19">
        <v>2</v>
      </c>
      <c r="H130" s="19">
        <v>14</v>
      </c>
      <c r="I130" s="19">
        <v>4</v>
      </c>
      <c r="J130" s="20">
        <v>0.23499999999999999</v>
      </c>
      <c r="K130" s="20">
        <v>0</v>
      </c>
      <c r="L130" s="20" t="e">
        <f t="shared" si="1"/>
        <v>#DIV/0!</v>
      </c>
      <c r="M130" s="46">
        <v>2.1610000000000001E-2</v>
      </c>
      <c r="N130" s="23"/>
      <c r="O130" s="23"/>
      <c r="P130" s="23"/>
      <c r="Q130" s="23"/>
      <c r="R130" s="23"/>
      <c r="S130" s="23"/>
      <c r="T130" s="23"/>
      <c r="U130" s="23"/>
      <c r="V130" s="23"/>
      <c r="W130" s="23"/>
    </row>
    <row r="131" spans="2:23" s="22" customFormat="1" x14ac:dyDescent="0.2">
      <c r="B131" s="17" t="s">
        <v>489</v>
      </c>
      <c r="C131" s="18" t="s">
        <v>490</v>
      </c>
      <c r="D131" s="19">
        <v>0.42899999999999999</v>
      </c>
      <c r="E131" s="19">
        <v>0.17499999999999999</v>
      </c>
      <c r="F131" s="19">
        <v>40</v>
      </c>
      <c r="G131" s="19">
        <v>7</v>
      </c>
      <c r="H131" s="19">
        <v>14</v>
      </c>
      <c r="I131" s="19">
        <v>6</v>
      </c>
      <c r="J131" s="20">
        <v>0.22040000000000001</v>
      </c>
      <c r="K131" s="20">
        <v>0</v>
      </c>
      <c r="L131" s="20" t="e">
        <f t="shared" si="1"/>
        <v>#DIV/0!</v>
      </c>
      <c r="M131" s="46">
        <v>4.1369999999999997E-2</v>
      </c>
      <c r="N131" s="23"/>
      <c r="O131" s="23"/>
      <c r="P131" s="23"/>
      <c r="Q131" s="23"/>
      <c r="R131" s="23"/>
      <c r="S131" s="23"/>
      <c r="T131" s="23"/>
      <c r="U131" s="23"/>
      <c r="V131" s="23"/>
      <c r="W131" s="23"/>
    </row>
    <row r="132" spans="2:23" s="22" customFormat="1" x14ac:dyDescent="0.2">
      <c r="B132" s="17" t="s">
        <v>535</v>
      </c>
      <c r="C132" s="18" t="s">
        <v>536</v>
      </c>
      <c r="D132" s="19">
        <v>0.14299999999999999</v>
      </c>
      <c r="E132" s="19">
        <v>0</v>
      </c>
      <c r="F132" s="19">
        <v>40</v>
      </c>
      <c r="G132" s="19">
        <v>0</v>
      </c>
      <c r="H132" s="19">
        <v>14</v>
      </c>
      <c r="I132" s="19">
        <v>2</v>
      </c>
      <c r="J132" s="20">
        <v>0.22040000000000001</v>
      </c>
      <c r="K132" s="20">
        <v>0</v>
      </c>
      <c r="L132" s="20" t="e">
        <f t="shared" ref="L132:L195" si="2">J132/K132</f>
        <v>#DIV/0!</v>
      </c>
      <c r="M132" s="46">
        <v>1.7180000000000001E-2</v>
      </c>
      <c r="N132" s="23"/>
      <c r="O132" s="23"/>
      <c r="P132" s="23"/>
      <c r="Q132" s="23"/>
      <c r="R132" s="23"/>
      <c r="S132" s="23"/>
      <c r="T132" s="23"/>
      <c r="U132" s="23"/>
      <c r="V132" s="23"/>
      <c r="W132" s="23"/>
    </row>
    <row r="133" spans="2:23" s="22" customFormat="1" x14ac:dyDescent="0.2">
      <c r="B133" s="17" t="s">
        <v>161</v>
      </c>
      <c r="C133" s="18" t="s">
        <v>162</v>
      </c>
      <c r="D133" s="19">
        <v>0.28599999999999998</v>
      </c>
      <c r="E133" s="19">
        <v>2.5000000000000001E-2</v>
      </c>
      <c r="F133" s="19">
        <v>40</v>
      </c>
      <c r="G133" s="19">
        <v>1</v>
      </c>
      <c r="H133" s="19">
        <v>14</v>
      </c>
      <c r="I133" s="19">
        <v>4</v>
      </c>
      <c r="J133" s="20">
        <v>0.21940000000000001</v>
      </c>
      <c r="K133" s="20">
        <v>0</v>
      </c>
      <c r="L133" s="20" t="e">
        <f t="shared" si="2"/>
        <v>#DIV/0!</v>
      </c>
      <c r="M133" s="46">
        <v>3.9160000000000002E-3</v>
      </c>
      <c r="N133" s="23"/>
      <c r="O133" s="23"/>
      <c r="P133" s="23"/>
      <c r="Q133" s="23"/>
      <c r="R133" s="23"/>
      <c r="S133" s="23"/>
      <c r="T133" s="23"/>
      <c r="U133" s="23"/>
      <c r="V133" s="23"/>
      <c r="W133" s="23"/>
    </row>
    <row r="134" spans="2:23" s="22" customFormat="1" x14ac:dyDescent="0.2">
      <c r="B134" s="17" t="s">
        <v>493</v>
      </c>
      <c r="C134" s="18" t="s">
        <v>494</v>
      </c>
      <c r="D134" s="19">
        <v>0.35699999999999998</v>
      </c>
      <c r="E134" s="19">
        <v>0.05</v>
      </c>
      <c r="F134" s="19">
        <v>40</v>
      </c>
      <c r="G134" s="19">
        <v>2</v>
      </c>
      <c r="H134" s="19">
        <v>14</v>
      </c>
      <c r="I134" s="19">
        <v>5</v>
      </c>
      <c r="J134" s="20">
        <v>0.21940000000000001</v>
      </c>
      <c r="K134" s="20">
        <v>0</v>
      </c>
      <c r="L134" s="20" t="e">
        <f t="shared" si="2"/>
        <v>#DIV/0!</v>
      </c>
      <c r="M134" s="46">
        <v>3.088E-3</v>
      </c>
      <c r="N134" s="23"/>
      <c r="O134" s="23"/>
      <c r="P134" s="23"/>
      <c r="Q134" s="23"/>
      <c r="R134" s="23"/>
      <c r="S134" s="23"/>
      <c r="T134" s="23"/>
      <c r="U134" s="23"/>
      <c r="V134" s="23"/>
      <c r="W134" s="23"/>
    </row>
    <row r="135" spans="2:23" s="22" customFormat="1" x14ac:dyDescent="0.2">
      <c r="B135" s="17" t="s">
        <v>475</v>
      </c>
      <c r="C135" s="18" t="s">
        <v>476</v>
      </c>
      <c r="D135" s="19">
        <v>0.214</v>
      </c>
      <c r="E135" s="19">
        <v>2.5000000000000001E-2</v>
      </c>
      <c r="F135" s="19">
        <v>40</v>
      </c>
      <c r="G135" s="19">
        <v>1</v>
      </c>
      <c r="H135" s="19">
        <v>14</v>
      </c>
      <c r="I135" s="19">
        <v>3</v>
      </c>
      <c r="J135" s="20">
        <v>0.21940000000000001</v>
      </c>
      <c r="K135" s="20">
        <v>0</v>
      </c>
      <c r="L135" s="20" t="e">
        <f t="shared" si="2"/>
        <v>#DIV/0!</v>
      </c>
      <c r="M135" s="46">
        <v>1.891E-2</v>
      </c>
      <c r="N135" s="23"/>
      <c r="O135" s="23"/>
      <c r="P135" s="23"/>
      <c r="Q135" s="23"/>
      <c r="R135" s="23"/>
      <c r="S135" s="23"/>
      <c r="T135" s="23"/>
      <c r="U135" s="23"/>
      <c r="V135" s="23"/>
      <c r="W135" s="23"/>
    </row>
    <row r="136" spans="2:23" s="22" customFormat="1" x14ac:dyDescent="0.2">
      <c r="B136" s="17" t="s">
        <v>570</v>
      </c>
      <c r="C136" s="18" t="s">
        <v>571</v>
      </c>
      <c r="D136" s="19">
        <v>0.214</v>
      </c>
      <c r="E136" s="19">
        <v>2.5000000000000001E-2</v>
      </c>
      <c r="F136" s="19">
        <v>40</v>
      </c>
      <c r="G136" s="19">
        <v>1</v>
      </c>
      <c r="H136" s="19">
        <v>14</v>
      </c>
      <c r="I136" s="19">
        <v>3</v>
      </c>
      <c r="J136" s="20">
        <v>0.21940000000000001</v>
      </c>
      <c r="K136" s="20">
        <v>0</v>
      </c>
      <c r="L136" s="20" t="e">
        <f t="shared" si="2"/>
        <v>#DIV/0!</v>
      </c>
      <c r="M136" s="46">
        <v>1.891E-2</v>
      </c>
      <c r="N136" s="23"/>
      <c r="O136" s="23"/>
      <c r="P136" s="23"/>
      <c r="Q136" s="23"/>
      <c r="R136" s="23"/>
      <c r="S136" s="23"/>
      <c r="T136" s="23"/>
      <c r="U136" s="23"/>
      <c r="V136" s="23"/>
      <c r="W136" s="23"/>
    </row>
    <row r="137" spans="2:23" s="22" customFormat="1" x14ac:dyDescent="0.2">
      <c r="B137" s="17" t="s">
        <v>596</v>
      </c>
      <c r="C137" s="18" t="s">
        <v>597</v>
      </c>
      <c r="D137" s="19">
        <v>0.28599999999999998</v>
      </c>
      <c r="E137" s="19">
        <v>2.5000000000000001E-2</v>
      </c>
      <c r="F137" s="19">
        <v>40</v>
      </c>
      <c r="G137" s="19">
        <v>1</v>
      </c>
      <c r="H137" s="19">
        <v>14</v>
      </c>
      <c r="I137" s="19">
        <v>4</v>
      </c>
      <c r="J137" s="20">
        <v>0.21940000000000001</v>
      </c>
      <c r="K137" s="20">
        <v>0</v>
      </c>
      <c r="L137" s="20" t="e">
        <f t="shared" si="2"/>
        <v>#DIV/0!</v>
      </c>
      <c r="M137" s="46">
        <v>4.4330000000000003E-3</v>
      </c>
      <c r="N137" s="23"/>
      <c r="O137" s="23"/>
      <c r="P137" s="23"/>
      <c r="Q137" s="23"/>
      <c r="R137" s="23"/>
      <c r="S137" s="23"/>
      <c r="T137" s="23"/>
      <c r="U137" s="23"/>
      <c r="V137" s="23"/>
      <c r="W137" s="23"/>
    </row>
    <row r="138" spans="2:23" s="22" customFormat="1" x14ac:dyDescent="0.2">
      <c r="B138" s="17" t="s">
        <v>167</v>
      </c>
      <c r="C138" s="18" t="s">
        <v>168</v>
      </c>
      <c r="D138" s="19">
        <v>0.14299999999999999</v>
      </c>
      <c r="E138" s="19">
        <v>0</v>
      </c>
      <c r="F138" s="19">
        <v>40</v>
      </c>
      <c r="G138" s="19">
        <v>0</v>
      </c>
      <c r="H138" s="19">
        <v>14</v>
      </c>
      <c r="I138" s="19">
        <v>2</v>
      </c>
      <c r="J138" s="20">
        <v>0.21840000000000001</v>
      </c>
      <c r="K138" s="20">
        <v>0</v>
      </c>
      <c r="L138" s="20" t="e">
        <f t="shared" si="2"/>
        <v>#DIV/0!</v>
      </c>
      <c r="M138" s="46">
        <v>1.7180000000000001E-2</v>
      </c>
      <c r="N138" s="23"/>
      <c r="O138" s="23"/>
      <c r="P138" s="23"/>
      <c r="Q138" s="23"/>
      <c r="R138" s="23"/>
      <c r="S138" s="23"/>
      <c r="T138" s="23"/>
      <c r="U138" s="23"/>
      <c r="V138" s="23"/>
      <c r="W138" s="23"/>
    </row>
    <row r="139" spans="2:23" s="22" customFormat="1" x14ac:dyDescent="0.2">
      <c r="B139" s="17" t="s">
        <v>235</v>
      </c>
      <c r="C139" s="18" t="s">
        <v>236</v>
      </c>
      <c r="D139" s="19">
        <v>0.214</v>
      </c>
      <c r="E139" s="19">
        <v>2.5000000000000001E-2</v>
      </c>
      <c r="F139" s="19">
        <v>40</v>
      </c>
      <c r="G139" s="19">
        <v>1</v>
      </c>
      <c r="H139" s="19">
        <v>14</v>
      </c>
      <c r="I139" s="19">
        <v>3</v>
      </c>
      <c r="J139" s="20">
        <v>0.21840000000000001</v>
      </c>
      <c r="K139" s="20">
        <v>0</v>
      </c>
      <c r="L139" s="20" t="e">
        <f t="shared" si="2"/>
        <v>#DIV/0!</v>
      </c>
      <c r="M139" s="46">
        <v>2.3800000000000002E-2</v>
      </c>
      <c r="N139" s="23"/>
      <c r="O139" s="23"/>
      <c r="P139" s="23"/>
      <c r="Q139" s="23"/>
      <c r="R139" s="23"/>
      <c r="S139" s="23"/>
      <c r="T139" s="23"/>
      <c r="U139" s="23"/>
      <c r="V139" s="23"/>
      <c r="W139" s="23"/>
    </row>
    <row r="140" spans="2:23" s="22" customFormat="1" x14ac:dyDescent="0.2">
      <c r="B140" s="17" t="s">
        <v>47</v>
      </c>
      <c r="C140" s="18" t="s">
        <v>48</v>
      </c>
      <c r="D140" s="19">
        <v>0.28599999999999998</v>
      </c>
      <c r="E140" s="19">
        <v>0</v>
      </c>
      <c r="F140" s="19">
        <v>40</v>
      </c>
      <c r="G140" s="19">
        <v>0</v>
      </c>
      <c r="H140" s="19">
        <v>14</v>
      </c>
      <c r="I140" s="19">
        <v>4</v>
      </c>
      <c r="J140" s="20">
        <v>0.1295</v>
      </c>
      <c r="K140" s="20">
        <v>0</v>
      </c>
      <c r="L140" s="20" t="e">
        <f t="shared" si="2"/>
        <v>#DIV/0!</v>
      </c>
      <c r="M140" s="46">
        <v>5.4909999999999996E-4</v>
      </c>
      <c r="N140" s="23"/>
      <c r="O140" s="23"/>
      <c r="P140" s="23"/>
      <c r="Q140" s="23"/>
      <c r="R140" s="23"/>
      <c r="S140" s="23"/>
      <c r="T140" s="23"/>
      <c r="U140" s="23"/>
      <c r="V140" s="23"/>
      <c r="W140" s="23"/>
    </row>
    <row r="141" spans="2:23" s="22" customFormat="1" x14ac:dyDescent="0.2">
      <c r="B141" s="17" t="s">
        <v>37</v>
      </c>
      <c r="C141" s="18" t="s">
        <v>38</v>
      </c>
      <c r="D141" s="19">
        <v>0.42899999999999999</v>
      </c>
      <c r="E141" s="19">
        <v>0</v>
      </c>
      <c r="F141" s="19">
        <v>40</v>
      </c>
      <c r="G141" s="19">
        <v>0</v>
      </c>
      <c r="H141" s="19">
        <v>14</v>
      </c>
      <c r="I141" s="19">
        <v>6</v>
      </c>
      <c r="J141" s="20">
        <v>0.1215</v>
      </c>
      <c r="K141" s="20">
        <v>0</v>
      </c>
      <c r="L141" s="20" t="e">
        <f t="shared" si="2"/>
        <v>#DIV/0!</v>
      </c>
      <c r="M141" s="46">
        <v>1.5400000000000002E-5</v>
      </c>
      <c r="N141" s="23"/>
      <c r="O141" s="23"/>
      <c r="P141" s="23"/>
      <c r="Q141" s="23"/>
      <c r="R141" s="23"/>
      <c r="S141" s="23"/>
      <c r="T141" s="23"/>
      <c r="U141" s="23"/>
      <c r="V141" s="23"/>
      <c r="W141" s="23"/>
    </row>
    <row r="142" spans="2:23" s="22" customFormat="1" x14ac:dyDescent="0.2">
      <c r="B142" s="17" t="s">
        <v>135</v>
      </c>
      <c r="C142" s="18" t="s">
        <v>136</v>
      </c>
      <c r="D142" s="19">
        <v>0.42899999999999999</v>
      </c>
      <c r="E142" s="19">
        <v>0.15</v>
      </c>
      <c r="F142" s="19">
        <v>40</v>
      </c>
      <c r="G142" s="19">
        <v>6</v>
      </c>
      <c r="H142" s="19">
        <v>14</v>
      </c>
      <c r="I142" s="19">
        <v>6</v>
      </c>
      <c r="J142" s="20">
        <v>0.12139999999999999</v>
      </c>
      <c r="K142" s="20">
        <v>0</v>
      </c>
      <c r="L142" s="20" t="e">
        <f t="shared" si="2"/>
        <v>#DIV/0!</v>
      </c>
      <c r="M142" s="46">
        <v>3.3239999999999999E-2</v>
      </c>
      <c r="N142" s="23"/>
      <c r="O142" s="23"/>
      <c r="P142" s="23"/>
      <c r="Q142" s="23"/>
      <c r="R142" s="23"/>
      <c r="S142" s="23"/>
      <c r="T142" s="23"/>
      <c r="U142" s="23"/>
      <c r="V142" s="23"/>
      <c r="W142" s="23"/>
    </row>
    <row r="143" spans="2:23" s="22" customFormat="1" x14ac:dyDescent="0.2">
      <c r="B143" s="17" t="s">
        <v>115</v>
      </c>
      <c r="C143" s="18" t="s">
        <v>116</v>
      </c>
      <c r="D143" s="19">
        <v>0.28599999999999998</v>
      </c>
      <c r="E143" s="19">
        <v>7.4999999999999997E-2</v>
      </c>
      <c r="F143" s="19">
        <v>40</v>
      </c>
      <c r="G143" s="19">
        <v>3</v>
      </c>
      <c r="H143" s="19">
        <v>14</v>
      </c>
      <c r="I143" s="19">
        <v>4</v>
      </c>
      <c r="J143" s="20">
        <v>0.12039999999999999</v>
      </c>
      <c r="K143" s="20">
        <v>0</v>
      </c>
      <c r="L143" s="20" t="e">
        <f t="shared" si="2"/>
        <v>#DIV/0!</v>
      </c>
      <c r="M143" s="46">
        <v>4.4220000000000002E-2</v>
      </c>
      <c r="N143" s="23"/>
      <c r="O143" s="23"/>
      <c r="P143" s="23"/>
      <c r="Q143" s="23"/>
      <c r="R143" s="23"/>
      <c r="S143" s="23"/>
      <c r="T143" s="23"/>
      <c r="U143" s="23"/>
      <c r="V143" s="23"/>
      <c r="W143" s="23"/>
    </row>
    <row r="144" spans="2:23" s="22" customFormat="1" x14ac:dyDescent="0.2">
      <c r="B144" s="17" t="s">
        <v>295</v>
      </c>
      <c r="C144" s="18" t="s">
        <v>296</v>
      </c>
      <c r="D144" s="19">
        <v>0.14299999999999999</v>
      </c>
      <c r="E144" s="19">
        <v>0</v>
      </c>
      <c r="F144" s="19">
        <v>40</v>
      </c>
      <c r="G144" s="19">
        <v>0</v>
      </c>
      <c r="H144" s="19">
        <v>14</v>
      </c>
      <c r="I144" s="19">
        <v>2</v>
      </c>
      <c r="J144" s="20">
        <v>0.12039999999999999</v>
      </c>
      <c r="K144" s="20">
        <v>0</v>
      </c>
      <c r="L144" s="20" t="e">
        <f t="shared" si="2"/>
        <v>#DIV/0!</v>
      </c>
      <c r="M144" s="46">
        <v>1.7180000000000001E-2</v>
      </c>
      <c r="N144" s="23"/>
      <c r="O144" s="23"/>
      <c r="P144" s="23"/>
      <c r="Q144" s="23"/>
      <c r="R144" s="23"/>
      <c r="S144" s="23"/>
      <c r="T144" s="23"/>
      <c r="U144" s="23"/>
      <c r="V144" s="23"/>
      <c r="W144" s="23"/>
    </row>
    <row r="145" spans="2:23" s="22" customFormat="1" x14ac:dyDescent="0.2">
      <c r="B145" s="17" t="s">
        <v>325</v>
      </c>
      <c r="C145" s="18" t="s">
        <v>326</v>
      </c>
      <c r="D145" s="19">
        <v>0.14299999999999999</v>
      </c>
      <c r="E145" s="19">
        <v>0</v>
      </c>
      <c r="F145" s="19">
        <v>40</v>
      </c>
      <c r="G145" s="19">
        <v>0</v>
      </c>
      <c r="H145" s="19">
        <v>14</v>
      </c>
      <c r="I145" s="19">
        <v>2</v>
      </c>
      <c r="J145" s="20">
        <v>0.12039999999999999</v>
      </c>
      <c r="K145" s="20">
        <v>0</v>
      </c>
      <c r="L145" s="20" t="e">
        <f t="shared" si="2"/>
        <v>#DIV/0!</v>
      </c>
      <c r="M145" s="46">
        <v>1.7180000000000001E-2</v>
      </c>
      <c r="N145" s="23"/>
      <c r="O145" s="23"/>
      <c r="P145" s="23"/>
      <c r="Q145" s="23"/>
      <c r="R145" s="23"/>
      <c r="S145" s="23"/>
      <c r="T145" s="23"/>
      <c r="U145" s="23"/>
      <c r="V145" s="23"/>
      <c r="W145" s="23"/>
    </row>
    <row r="146" spans="2:23" s="22" customFormat="1" x14ac:dyDescent="0.2">
      <c r="B146" s="17" t="s">
        <v>327</v>
      </c>
      <c r="C146" s="18" t="s">
        <v>328</v>
      </c>
      <c r="D146" s="19">
        <v>0.14299999999999999</v>
      </c>
      <c r="E146" s="19">
        <v>0</v>
      </c>
      <c r="F146" s="19">
        <v>40</v>
      </c>
      <c r="G146" s="19">
        <v>0</v>
      </c>
      <c r="H146" s="19">
        <v>14</v>
      </c>
      <c r="I146" s="19">
        <v>2</v>
      </c>
      <c r="J146" s="20">
        <v>0.12039999999999999</v>
      </c>
      <c r="K146" s="20">
        <v>0</v>
      </c>
      <c r="L146" s="20" t="e">
        <f t="shared" si="2"/>
        <v>#DIV/0!</v>
      </c>
      <c r="M146" s="46">
        <v>1.7180000000000001E-2</v>
      </c>
      <c r="N146" s="23"/>
      <c r="O146" s="23"/>
      <c r="P146" s="23"/>
      <c r="Q146" s="23"/>
      <c r="R146" s="23"/>
      <c r="S146" s="23"/>
      <c r="T146" s="23"/>
      <c r="U146" s="23"/>
      <c r="V146" s="23"/>
      <c r="W146" s="23"/>
    </row>
    <row r="147" spans="2:23" s="22" customFormat="1" x14ac:dyDescent="0.2">
      <c r="B147" s="17" t="s">
        <v>566</v>
      </c>
      <c r="C147" s="18" t="s">
        <v>567</v>
      </c>
      <c r="D147" s="19">
        <v>0.42899999999999999</v>
      </c>
      <c r="E147" s="19">
        <v>0.15</v>
      </c>
      <c r="F147" s="19">
        <v>40</v>
      </c>
      <c r="G147" s="19">
        <v>6</v>
      </c>
      <c r="H147" s="19">
        <v>14</v>
      </c>
      <c r="I147" s="19">
        <v>6</v>
      </c>
      <c r="J147" s="20">
        <v>3.0460000000000001E-3</v>
      </c>
      <c r="K147" s="20">
        <v>0</v>
      </c>
      <c r="L147" s="20" t="e">
        <f t="shared" si="2"/>
        <v>#DIV/0!</v>
      </c>
      <c r="M147" s="46">
        <v>4.3310000000000001E-2</v>
      </c>
      <c r="N147" s="23"/>
      <c r="O147" s="23"/>
      <c r="P147" s="23"/>
      <c r="Q147" s="23"/>
      <c r="R147" s="23"/>
      <c r="S147" s="23"/>
      <c r="T147" s="23"/>
      <c r="U147" s="23"/>
      <c r="V147" s="23"/>
      <c r="W147" s="23"/>
    </row>
    <row r="148" spans="2:23" s="22" customFormat="1" x14ac:dyDescent="0.2">
      <c r="B148" s="17" t="s">
        <v>259</v>
      </c>
      <c r="C148" s="18" t="s">
        <v>260</v>
      </c>
      <c r="D148" s="19">
        <v>0.28599999999999998</v>
      </c>
      <c r="E148" s="19">
        <v>0.05</v>
      </c>
      <c r="F148" s="19">
        <v>40</v>
      </c>
      <c r="G148" s="19">
        <v>2</v>
      </c>
      <c r="H148" s="19">
        <v>14</v>
      </c>
      <c r="I148" s="19">
        <v>4</v>
      </c>
      <c r="J148" s="20">
        <v>3.0070000000000001E-3</v>
      </c>
      <c r="K148" s="20">
        <v>0</v>
      </c>
      <c r="L148" s="20" t="e">
        <f t="shared" si="2"/>
        <v>#DIV/0!</v>
      </c>
      <c r="M148" s="46">
        <v>1.4619999999999999E-2</v>
      </c>
      <c r="N148" s="23"/>
      <c r="O148" s="23"/>
      <c r="P148" s="23"/>
      <c r="Q148" s="23"/>
      <c r="R148" s="23"/>
      <c r="S148" s="23"/>
      <c r="T148" s="23"/>
      <c r="U148" s="23"/>
      <c r="V148" s="23"/>
      <c r="W148" s="23"/>
    </row>
    <row r="149" spans="2:23" s="22" customFormat="1" x14ac:dyDescent="0.2">
      <c r="B149" s="17" t="s">
        <v>529</v>
      </c>
      <c r="C149" s="18" t="s">
        <v>530</v>
      </c>
      <c r="D149" s="19">
        <v>0.28599999999999998</v>
      </c>
      <c r="E149" s="19">
        <v>7.4999999999999997E-2</v>
      </c>
      <c r="F149" s="19">
        <v>40</v>
      </c>
      <c r="G149" s="19">
        <v>3</v>
      </c>
      <c r="H149" s="19">
        <v>14</v>
      </c>
      <c r="I149" s="19">
        <v>4</v>
      </c>
      <c r="J149" s="20">
        <v>2.0170000000000001E-3</v>
      </c>
      <c r="K149" s="20">
        <v>0</v>
      </c>
      <c r="L149" s="20" t="e">
        <f t="shared" si="2"/>
        <v>#DIV/0!</v>
      </c>
      <c r="M149" s="46">
        <v>3.7560000000000003E-2</v>
      </c>
      <c r="N149" s="23"/>
      <c r="O149" s="23"/>
      <c r="P149" s="23"/>
      <c r="Q149" s="23"/>
      <c r="R149" s="23"/>
      <c r="S149" s="23"/>
      <c r="T149" s="23"/>
      <c r="U149" s="23"/>
      <c r="V149" s="23"/>
      <c r="W149" s="23"/>
    </row>
    <row r="150" spans="2:23" s="22" customFormat="1" x14ac:dyDescent="0.2">
      <c r="B150" s="17" t="s">
        <v>521</v>
      </c>
      <c r="C150" s="18" t="s">
        <v>522</v>
      </c>
      <c r="D150" s="19">
        <v>0.42899999999999999</v>
      </c>
      <c r="E150" s="19">
        <v>0.125</v>
      </c>
      <c r="F150" s="19">
        <v>40</v>
      </c>
      <c r="G150" s="19">
        <v>5</v>
      </c>
      <c r="H150" s="19">
        <v>14</v>
      </c>
      <c r="I150" s="19">
        <v>6</v>
      </c>
      <c r="J150" s="20">
        <v>1.0280000000000001E-3</v>
      </c>
      <c r="K150" s="20">
        <v>0</v>
      </c>
      <c r="L150" s="20" t="e">
        <f t="shared" si="2"/>
        <v>#DIV/0!</v>
      </c>
      <c r="M150" s="46">
        <v>3.1890000000000002E-2</v>
      </c>
      <c r="N150" s="23"/>
      <c r="O150" s="23"/>
      <c r="P150" s="23"/>
      <c r="Q150" s="23"/>
      <c r="R150" s="23"/>
      <c r="S150" s="23"/>
      <c r="T150" s="23"/>
      <c r="U150" s="23"/>
      <c r="V150" s="23"/>
      <c r="W150" s="23"/>
    </row>
    <row r="151" spans="2:23" s="22" customFormat="1" x14ac:dyDescent="0.2">
      <c r="B151" s="17" t="s">
        <v>562</v>
      </c>
      <c r="C151" s="18" t="s">
        <v>563</v>
      </c>
      <c r="D151" s="19">
        <v>0.214</v>
      </c>
      <c r="E151" s="19">
        <v>2.5000000000000001E-2</v>
      </c>
      <c r="F151" s="19">
        <v>40</v>
      </c>
      <c r="G151" s="19">
        <v>1</v>
      </c>
      <c r="H151" s="19">
        <v>14</v>
      </c>
      <c r="I151" s="19">
        <v>3</v>
      </c>
      <c r="J151" s="20">
        <v>1.0280000000000001E-3</v>
      </c>
      <c r="K151" s="20">
        <v>0</v>
      </c>
      <c r="L151" s="20" t="e">
        <f t="shared" si="2"/>
        <v>#DIV/0!</v>
      </c>
      <c r="M151" s="46">
        <v>2.1239999999999998E-2</v>
      </c>
      <c r="N151" s="23"/>
      <c r="O151" s="23"/>
      <c r="P151" s="23"/>
      <c r="Q151" s="23"/>
      <c r="R151" s="23"/>
      <c r="S151" s="23"/>
      <c r="T151" s="23"/>
      <c r="U151" s="23"/>
      <c r="V151" s="23"/>
      <c r="W151" s="23"/>
    </row>
    <row r="152" spans="2:23" s="22" customFormat="1" x14ac:dyDescent="0.2">
      <c r="B152" s="17" t="s">
        <v>624</v>
      </c>
      <c r="C152" s="18" t="s">
        <v>625</v>
      </c>
      <c r="D152" s="19">
        <v>0.28599999999999998</v>
      </c>
      <c r="E152" s="19">
        <v>0.05</v>
      </c>
      <c r="F152" s="19">
        <v>40</v>
      </c>
      <c r="G152" s="19">
        <v>2</v>
      </c>
      <c r="H152" s="19">
        <v>14</v>
      </c>
      <c r="I152" s="19">
        <v>4</v>
      </c>
      <c r="J152" s="20">
        <v>1.0280000000000001E-3</v>
      </c>
      <c r="K152" s="20">
        <v>0</v>
      </c>
      <c r="L152" s="20" t="e">
        <f t="shared" si="2"/>
        <v>#DIV/0!</v>
      </c>
      <c r="M152" s="46">
        <v>2.1610000000000001E-2</v>
      </c>
      <c r="N152" s="23"/>
      <c r="O152" s="23"/>
      <c r="P152" s="23"/>
      <c r="Q152" s="23"/>
      <c r="R152" s="23"/>
      <c r="S152" s="23"/>
      <c r="T152" s="23"/>
      <c r="U152" s="23"/>
      <c r="V152" s="23"/>
      <c r="W152" s="23"/>
    </row>
    <row r="153" spans="2:23" s="22" customFormat="1" x14ac:dyDescent="0.2">
      <c r="B153" s="17" t="s">
        <v>578</v>
      </c>
      <c r="C153" s="18" t="s">
        <v>579</v>
      </c>
      <c r="D153" s="19">
        <v>0.214</v>
      </c>
      <c r="E153" s="19">
        <v>0</v>
      </c>
      <c r="F153" s="19">
        <v>40</v>
      </c>
      <c r="G153" s="19">
        <v>0</v>
      </c>
      <c r="H153" s="19">
        <v>14</v>
      </c>
      <c r="I153" s="19">
        <v>3</v>
      </c>
      <c r="J153" s="20">
        <v>1.0280000000000001E-3</v>
      </c>
      <c r="K153" s="20">
        <v>0</v>
      </c>
      <c r="L153" s="20" t="e">
        <f t="shared" si="2"/>
        <v>#DIV/0!</v>
      </c>
      <c r="M153" s="46">
        <v>3.094E-3</v>
      </c>
      <c r="N153" s="23"/>
      <c r="O153" s="23"/>
      <c r="P153" s="23"/>
      <c r="Q153" s="23"/>
      <c r="R153" s="23"/>
      <c r="S153" s="23"/>
      <c r="T153" s="23"/>
      <c r="U153" s="23"/>
      <c r="V153" s="23"/>
      <c r="W153" s="23"/>
    </row>
    <row r="154" spans="2:23" s="22" customFormat="1" x14ac:dyDescent="0.2">
      <c r="B154" s="17" t="s">
        <v>169</v>
      </c>
      <c r="C154" s="18" t="s">
        <v>170</v>
      </c>
      <c r="D154" s="19">
        <v>0.214</v>
      </c>
      <c r="E154" s="19">
        <v>2.5000000000000001E-2</v>
      </c>
      <c r="F154" s="19">
        <v>40</v>
      </c>
      <c r="G154" s="19">
        <v>1</v>
      </c>
      <c r="H154" s="19">
        <v>14</v>
      </c>
      <c r="I154" s="19">
        <v>3</v>
      </c>
      <c r="J154" s="20">
        <v>9.8930000000000003E-4</v>
      </c>
      <c r="K154" s="20">
        <v>0</v>
      </c>
      <c r="L154" s="20" t="e">
        <f t="shared" si="2"/>
        <v>#DIV/0!</v>
      </c>
      <c r="M154" s="46">
        <v>2.3800000000000002E-2</v>
      </c>
      <c r="N154" s="23"/>
      <c r="O154" s="23"/>
      <c r="P154" s="23"/>
      <c r="Q154" s="23"/>
      <c r="R154" s="23"/>
      <c r="S154" s="23"/>
      <c r="T154" s="23"/>
      <c r="U154" s="23"/>
      <c r="V154" s="23"/>
      <c r="W154" s="23"/>
    </row>
    <row r="155" spans="2:23" s="22" customFormat="1" x14ac:dyDescent="0.2">
      <c r="B155" s="17" t="s">
        <v>213</v>
      </c>
      <c r="C155" s="18" t="s">
        <v>214</v>
      </c>
      <c r="D155" s="19">
        <v>0.14299999999999999</v>
      </c>
      <c r="E155" s="19">
        <v>0</v>
      </c>
      <c r="F155" s="19">
        <v>40</v>
      </c>
      <c r="G155" s="19">
        <v>0</v>
      </c>
      <c r="H155" s="19">
        <v>14</v>
      </c>
      <c r="I155" s="19">
        <v>2</v>
      </c>
      <c r="J155" s="20">
        <v>9.8930000000000003E-4</v>
      </c>
      <c r="K155" s="20">
        <v>0</v>
      </c>
      <c r="L155" s="20" t="e">
        <f t="shared" si="2"/>
        <v>#DIV/0!</v>
      </c>
      <c r="M155" s="46">
        <v>1.7180000000000001E-2</v>
      </c>
      <c r="N155" s="23"/>
      <c r="O155" s="23"/>
      <c r="P155" s="23"/>
      <c r="Q155" s="23"/>
      <c r="R155" s="23"/>
      <c r="S155" s="23"/>
      <c r="T155" s="23"/>
      <c r="U155" s="23"/>
      <c r="V155" s="23"/>
      <c r="W155" s="23"/>
    </row>
    <row r="156" spans="2:23" s="22" customFormat="1" x14ac:dyDescent="0.2">
      <c r="B156" s="17" t="s">
        <v>347</v>
      </c>
      <c r="C156" s="18" t="s">
        <v>348</v>
      </c>
      <c r="D156" s="19">
        <v>0.28599999999999998</v>
      </c>
      <c r="E156" s="19">
        <v>0.05</v>
      </c>
      <c r="F156" s="19">
        <v>40</v>
      </c>
      <c r="G156" s="19">
        <v>2</v>
      </c>
      <c r="H156" s="19">
        <v>14</v>
      </c>
      <c r="I156" s="19">
        <v>4</v>
      </c>
      <c r="J156" s="20">
        <v>9.8930000000000003E-4</v>
      </c>
      <c r="K156" s="20">
        <v>0</v>
      </c>
      <c r="L156" s="20" t="e">
        <f t="shared" si="2"/>
        <v>#DIV/0!</v>
      </c>
      <c r="M156" s="46">
        <v>1.4619999999999999E-2</v>
      </c>
      <c r="N156" s="23"/>
      <c r="O156" s="23"/>
      <c r="P156" s="23"/>
      <c r="Q156" s="23"/>
      <c r="R156" s="23"/>
      <c r="S156" s="23"/>
      <c r="T156" s="23"/>
      <c r="U156" s="23"/>
      <c r="V156" s="23"/>
      <c r="W156" s="23"/>
    </row>
    <row r="157" spans="2:23" s="22" customFormat="1" x14ac:dyDescent="0.2">
      <c r="B157" s="17" t="s">
        <v>477</v>
      </c>
      <c r="C157" s="18" t="s">
        <v>478</v>
      </c>
      <c r="D157" s="19">
        <v>0.28599999999999998</v>
      </c>
      <c r="E157" s="19">
        <v>2.5000000000000001E-2</v>
      </c>
      <c r="F157" s="19">
        <v>40</v>
      </c>
      <c r="G157" s="19">
        <v>1</v>
      </c>
      <c r="H157" s="19">
        <v>14</v>
      </c>
      <c r="I157" s="19">
        <v>4</v>
      </c>
      <c r="J157" s="20">
        <v>9.8930000000000003E-4</v>
      </c>
      <c r="K157" s="20">
        <v>0</v>
      </c>
      <c r="L157" s="20" t="e">
        <f t="shared" si="2"/>
        <v>#DIV/0!</v>
      </c>
      <c r="M157" s="46">
        <v>5.6559999999999996E-3</v>
      </c>
      <c r="N157" s="23"/>
      <c r="O157" s="23"/>
      <c r="P157" s="23"/>
      <c r="Q157" s="23"/>
      <c r="R157" s="23"/>
      <c r="S157" s="23"/>
      <c r="T157" s="23"/>
      <c r="U157" s="23"/>
      <c r="V157" s="23"/>
      <c r="W157" s="23"/>
    </row>
    <row r="158" spans="2:23" s="22" customFormat="1" x14ac:dyDescent="0.2">
      <c r="B158" s="17" t="s">
        <v>432</v>
      </c>
      <c r="C158" s="18" t="s">
        <v>306</v>
      </c>
      <c r="D158" s="19">
        <v>0.28599999999999998</v>
      </c>
      <c r="E158" s="19">
        <v>2.5000000000000001E-2</v>
      </c>
      <c r="F158" s="19">
        <v>40</v>
      </c>
      <c r="G158" s="19">
        <v>1</v>
      </c>
      <c r="H158" s="19">
        <v>14</v>
      </c>
      <c r="I158" s="19">
        <v>4</v>
      </c>
      <c r="J158" s="20">
        <v>9.8930000000000003E-4</v>
      </c>
      <c r="K158" s="20">
        <v>0</v>
      </c>
      <c r="L158" s="20" t="e">
        <f t="shared" si="2"/>
        <v>#DIV/0!</v>
      </c>
      <c r="M158" s="46">
        <v>3.9160000000000002E-3</v>
      </c>
      <c r="N158" s="23"/>
      <c r="O158" s="23"/>
      <c r="P158" s="23"/>
      <c r="Q158" s="23"/>
      <c r="R158" s="23"/>
      <c r="S158" s="23"/>
      <c r="T158" s="23"/>
      <c r="U158" s="23"/>
      <c r="V158" s="23"/>
      <c r="W158" s="23"/>
    </row>
    <row r="159" spans="2:23" s="22" customFormat="1" x14ac:dyDescent="0.2">
      <c r="B159" s="17" t="s">
        <v>465</v>
      </c>
      <c r="C159" s="18" t="s">
        <v>466</v>
      </c>
      <c r="D159" s="19">
        <v>0.214</v>
      </c>
      <c r="E159" s="19">
        <v>2.5000000000000001E-2</v>
      </c>
      <c r="F159" s="19">
        <v>40</v>
      </c>
      <c r="G159" s="19">
        <v>1</v>
      </c>
      <c r="H159" s="19">
        <v>14</v>
      </c>
      <c r="I159" s="19">
        <v>3</v>
      </c>
      <c r="J159" s="20">
        <v>9.8930000000000003E-4</v>
      </c>
      <c r="K159" s="20">
        <v>0</v>
      </c>
      <c r="L159" s="20" t="e">
        <f t="shared" si="2"/>
        <v>#DIV/0!</v>
      </c>
      <c r="M159" s="46">
        <v>1.891E-2</v>
      </c>
      <c r="N159" s="23"/>
      <c r="O159" s="23"/>
      <c r="P159" s="23"/>
      <c r="Q159" s="23"/>
      <c r="R159" s="23"/>
      <c r="S159" s="23"/>
      <c r="T159" s="23"/>
      <c r="U159" s="23"/>
      <c r="V159" s="23"/>
      <c r="W159" s="23"/>
    </row>
    <row r="160" spans="2:23" s="22" customFormat="1" x14ac:dyDescent="0.2">
      <c r="B160" s="17" t="s">
        <v>626</v>
      </c>
      <c r="C160" s="18" t="s">
        <v>627</v>
      </c>
      <c r="D160" s="19">
        <v>0.28599999999999998</v>
      </c>
      <c r="E160" s="19">
        <v>0.05</v>
      </c>
      <c r="F160" s="19">
        <v>40</v>
      </c>
      <c r="G160" s="19">
        <v>2</v>
      </c>
      <c r="H160" s="19">
        <v>14</v>
      </c>
      <c r="I160" s="19">
        <v>4</v>
      </c>
      <c r="J160" s="20">
        <v>9.8930000000000003E-4</v>
      </c>
      <c r="K160" s="20">
        <v>0</v>
      </c>
      <c r="L160" s="20" t="e">
        <f t="shared" si="2"/>
        <v>#DIV/0!</v>
      </c>
      <c r="M160" s="46">
        <v>1.9630000000000002E-2</v>
      </c>
      <c r="N160" s="23"/>
      <c r="O160" s="23"/>
      <c r="P160" s="23"/>
      <c r="Q160" s="23"/>
      <c r="R160" s="23"/>
      <c r="S160" s="23"/>
      <c r="T160" s="23"/>
      <c r="U160" s="23"/>
      <c r="V160" s="23"/>
      <c r="W160" s="23"/>
    </row>
    <row r="161" spans="2:23" s="22" customFormat="1" x14ac:dyDescent="0.2">
      <c r="B161" s="17" t="s">
        <v>628</v>
      </c>
      <c r="C161" s="18" t="s">
        <v>629</v>
      </c>
      <c r="D161" s="19">
        <v>0.28599999999999998</v>
      </c>
      <c r="E161" s="19">
        <v>2.5000000000000001E-2</v>
      </c>
      <c r="F161" s="19">
        <v>40</v>
      </c>
      <c r="G161" s="19">
        <v>1</v>
      </c>
      <c r="H161" s="19">
        <v>14</v>
      </c>
      <c r="I161" s="19">
        <v>4</v>
      </c>
      <c r="J161" s="20">
        <v>9.8930000000000003E-4</v>
      </c>
      <c r="K161" s="20">
        <v>0</v>
      </c>
      <c r="L161" s="20" t="e">
        <f t="shared" si="2"/>
        <v>#DIV/0!</v>
      </c>
      <c r="M161" s="46">
        <v>5.0109999999999998E-3</v>
      </c>
      <c r="N161" s="23"/>
      <c r="O161" s="23"/>
      <c r="P161" s="23"/>
      <c r="Q161" s="23"/>
      <c r="R161" s="23"/>
      <c r="S161" s="23"/>
      <c r="T161" s="23"/>
      <c r="U161" s="23"/>
      <c r="V161" s="23"/>
      <c r="W161" s="23"/>
    </row>
    <row r="162" spans="2:23" s="22" customFormat="1" x14ac:dyDescent="0.2">
      <c r="B162" s="17" t="s">
        <v>564</v>
      </c>
      <c r="C162" s="18" t="s">
        <v>565</v>
      </c>
      <c r="D162" s="19">
        <v>0.214</v>
      </c>
      <c r="E162" s="19">
        <v>0</v>
      </c>
      <c r="F162" s="19">
        <v>40</v>
      </c>
      <c r="G162" s="19">
        <v>0</v>
      </c>
      <c r="H162" s="19">
        <v>14</v>
      </c>
      <c r="I162" s="19">
        <v>3</v>
      </c>
      <c r="J162" s="20">
        <v>9.8930000000000003E-4</v>
      </c>
      <c r="K162" s="20">
        <v>0</v>
      </c>
      <c r="L162" s="20" t="e">
        <f t="shared" si="2"/>
        <v>#DIV/0!</v>
      </c>
      <c r="M162" s="46">
        <v>3.094E-3</v>
      </c>
      <c r="N162" s="23"/>
      <c r="O162" s="23"/>
      <c r="P162" s="23"/>
      <c r="Q162" s="23"/>
      <c r="R162" s="23"/>
      <c r="S162" s="23"/>
      <c r="T162" s="23"/>
      <c r="U162" s="23"/>
      <c r="V162" s="23"/>
      <c r="W162" s="23"/>
    </row>
    <row r="163" spans="2:23" s="22" customFormat="1" x14ac:dyDescent="0.2">
      <c r="B163" s="17" t="s">
        <v>71</v>
      </c>
      <c r="C163" s="18" t="s">
        <v>72</v>
      </c>
      <c r="D163" s="19">
        <v>0.14299999999999999</v>
      </c>
      <c r="E163" s="19">
        <v>0</v>
      </c>
      <c r="F163" s="19">
        <v>40</v>
      </c>
      <c r="G163" s="19">
        <v>0</v>
      </c>
      <c r="H163" s="19">
        <v>14</v>
      </c>
      <c r="I163" s="19">
        <v>2</v>
      </c>
      <c r="J163" s="20">
        <v>0</v>
      </c>
      <c r="K163" s="20">
        <v>0</v>
      </c>
      <c r="L163" s="20" t="e">
        <f t="shared" si="2"/>
        <v>#DIV/0!</v>
      </c>
      <c r="M163" s="46">
        <v>1.7180000000000001E-2</v>
      </c>
      <c r="N163" s="23"/>
      <c r="O163" s="23"/>
      <c r="P163" s="23"/>
      <c r="Q163" s="23"/>
      <c r="R163" s="23"/>
      <c r="S163" s="23"/>
      <c r="T163" s="23"/>
      <c r="U163" s="23"/>
      <c r="V163" s="23"/>
      <c r="W163" s="23"/>
    </row>
    <row r="164" spans="2:23" s="22" customFormat="1" x14ac:dyDescent="0.2">
      <c r="B164" s="17" t="s">
        <v>195</v>
      </c>
      <c r="C164" s="18" t="s">
        <v>196</v>
      </c>
      <c r="D164" s="19">
        <v>0.214</v>
      </c>
      <c r="E164" s="19">
        <v>2.5000000000000001E-2</v>
      </c>
      <c r="F164" s="19">
        <v>40</v>
      </c>
      <c r="G164" s="19">
        <v>1</v>
      </c>
      <c r="H164" s="19">
        <v>14</v>
      </c>
      <c r="I164" s="19">
        <v>3</v>
      </c>
      <c r="J164" s="20">
        <v>0</v>
      </c>
      <c r="K164" s="20">
        <v>0</v>
      </c>
      <c r="L164" s="20" t="e">
        <f t="shared" si="2"/>
        <v>#DIV/0!</v>
      </c>
      <c r="M164" s="46">
        <v>2.3800000000000002E-2</v>
      </c>
      <c r="N164" s="23"/>
      <c r="O164" s="23"/>
      <c r="P164" s="23"/>
      <c r="Q164" s="23"/>
      <c r="R164" s="23"/>
      <c r="S164" s="23"/>
      <c r="T164" s="23"/>
      <c r="U164" s="23"/>
      <c r="V164" s="23"/>
      <c r="W164" s="23"/>
    </row>
    <row r="165" spans="2:23" s="22" customFormat="1" x14ac:dyDescent="0.2">
      <c r="B165" s="17" t="s">
        <v>171</v>
      </c>
      <c r="C165" s="18" t="s">
        <v>172</v>
      </c>
      <c r="D165" s="19">
        <v>0.14299999999999999</v>
      </c>
      <c r="E165" s="19">
        <v>0</v>
      </c>
      <c r="F165" s="19">
        <v>40</v>
      </c>
      <c r="G165" s="19">
        <v>0</v>
      </c>
      <c r="H165" s="19">
        <v>14</v>
      </c>
      <c r="I165" s="19">
        <v>2</v>
      </c>
      <c r="J165" s="20">
        <v>0</v>
      </c>
      <c r="K165" s="20">
        <v>0</v>
      </c>
      <c r="L165" s="20" t="e">
        <f t="shared" si="2"/>
        <v>#DIV/0!</v>
      </c>
      <c r="M165" s="46">
        <v>1.7180000000000001E-2</v>
      </c>
      <c r="N165" s="23"/>
      <c r="O165" s="23"/>
      <c r="P165" s="23"/>
      <c r="Q165" s="23"/>
      <c r="R165" s="23"/>
      <c r="S165" s="23"/>
      <c r="T165" s="23"/>
      <c r="U165" s="23"/>
      <c r="V165" s="23"/>
      <c r="W165" s="23"/>
    </row>
    <row r="166" spans="2:23" s="22" customFormat="1" x14ac:dyDescent="0.2">
      <c r="B166" s="17" t="s">
        <v>193</v>
      </c>
      <c r="C166" s="18" t="s">
        <v>194</v>
      </c>
      <c r="D166" s="19">
        <v>0.214</v>
      </c>
      <c r="E166" s="19">
        <v>0</v>
      </c>
      <c r="F166" s="19">
        <v>40</v>
      </c>
      <c r="G166" s="19">
        <v>0</v>
      </c>
      <c r="H166" s="19">
        <v>14</v>
      </c>
      <c r="I166" s="19">
        <v>3</v>
      </c>
      <c r="J166" s="20">
        <v>0</v>
      </c>
      <c r="K166" s="20">
        <v>0</v>
      </c>
      <c r="L166" s="20" t="e">
        <f t="shared" si="2"/>
        <v>#DIV/0!</v>
      </c>
      <c r="M166" s="46">
        <v>3.094E-3</v>
      </c>
      <c r="N166" s="23"/>
      <c r="O166" s="23"/>
      <c r="P166" s="23"/>
      <c r="Q166" s="23"/>
      <c r="R166" s="23"/>
      <c r="S166" s="23"/>
      <c r="T166" s="23"/>
      <c r="U166" s="23"/>
      <c r="V166" s="23"/>
      <c r="W166" s="23"/>
    </row>
    <row r="167" spans="2:23" s="22" customFormat="1" x14ac:dyDescent="0.2">
      <c r="B167" s="17" t="s">
        <v>199</v>
      </c>
      <c r="C167" s="18" t="s">
        <v>200</v>
      </c>
      <c r="D167" s="19">
        <v>0.14299999999999999</v>
      </c>
      <c r="E167" s="19">
        <v>0</v>
      </c>
      <c r="F167" s="19">
        <v>40</v>
      </c>
      <c r="G167" s="19">
        <v>0</v>
      </c>
      <c r="H167" s="19">
        <v>14</v>
      </c>
      <c r="I167" s="19">
        <v>2</v>
      </c>
      <c r="J167" s="20">
        <v>0</v>
      </c>
      <c r="K167" s="20">
        <v>0</v>
      </c>
      <c r="L167" s="20" t="e">
        <f t="shared" si="2"/>
        <v>#DIV/0!</v>
      </c>
      <c r="M167" s="46">
        <v>1.7180000000000001E-2</v>
      </c>
      <c r="N167" s="23"/>
      <c r="O167" s="23"/>
      <c r="P167" s="23"/>
      <c r="Q167" s="23"/>
      <c r="R167" s="23"/>
      <c r="S167" s="23"/>
      <c r="T167" s="23"/>
      <c r="U167" s="23"/>
      <c r="V167" s="23"/>
      <c r="W167" s="23"/>
    </row>
    <row r="168" spans="2:23" s="22" customFormat="1" x14ac:dyDescent="0.2">
      <c r="B168" s="17" t="s">
        <v>203</v>
      </c>
      <c r="C168" s="18" t="s">
        <v>204</v>
      </c>
      <c r="D168" s="19">
        <v>0.14299999999999999</v>
      </c>
      <c r="E168" s="19">
        <v>0</v>
      </c>
      <c r="F168" s="19">
        <v>40</v>
      </c>
      <c r="G168" s="19">
        <v>0</v>
      </c>
      <c r="H168" s="19">
        <v>14</v>
      </c>
      <c r="I168" s="19">
        <v>2</v>
      </c>
      <c r="J168" s="20">
        <v>0</v>
      </c>
      <c r="K168" s="20">
        <v>0</v>
      </c>
      <c r="L168" s="20" t="e">
        <f t="shared" si="2"/>
        <v>#DIV/0!</v>
      </c>
      <c r="M168" s="46">
        <v>1.7180000000000001E-2</v>
      </c>
      <c r="N168" s="23"/>
      <c r="O168" s="23"/>
      <c r="P168" s="23"/>
      <c r="Q168" s="23"/>
      <c r="R168" s="23"/>
      <c r="S168" s="23"/>
      <c r="T168" s="23"/>
      <c r="U168" s="23"/>
      <c r="V168" s="23"/>
      <c r="W168" s="23"/>
    </row>
    <row r="169" spans="2:23" s="22" customFormat="1" x14ac:dyDescent="0.2">
      <c r="B169" s="17" t="s">
        <v>205</v>
      </c>
      <c r="C169" s="18" t="s">
        <v>206</v>
      </c>
      <c r="D169" s="19">
        <v>0.14299999999999999</v>
      </c>
      <c r="E169" s="19">
        <v>0</v>
      </c>
      <c r="F169" s="19">
        <v>40</v>
      </c>
      <c r="G169" s="19">
        <v>0</v>
      </c>
      <c r="H169" s="19">
        <v>14</v>
      </c>
      <c r="I169" s="19">
        <v>2</v>
      </c>
      <c r="J169" s="20">
        <v>0</v>
      </c>
      <c r="K169" s="20">
        <v>0</v>
      </c>
      <c r="L169" s="20" t="e">
        <f t="shared" si="2"/>
        <v>#DIV/0!</v>
      </c>
      <c r="M169" s="46">
        <v>1.7180000000000001E-2</v>
      </c>
      <c r="N169" s="23"/>
      <c r="O169" s="23"/>
      <c r="P169" s="23"/>
      <c r="Q169" s="23"/>
      <c r="R169" s="23"/>
      <c r="S169" s="23"/>
      <c r="T169" s="23"/>
      <c r="U169" s="23"/>
      <c r="V169" s="23"/>
      <c r="W169" s="23"/>
    </row>
    <row r="170" spans="2:23" s="22" customFormat="1" x14ac:dyDescent="0.2">
      <c r="B170" s="17" t="s">
        <v>247</v>
      </c>
      <c r="C170" s="18" t="s">
        <v>248</v>
      </c>
      <c r="D170" s="19">
        <v>0.14299999999999999</v>
      </c>
      <c r="E170" s="19">
        <v>0</v>
      </c>
      <c r="F170" s="19">
        <v>40</v>
      </c>
      <c r="G170" s="19">
        <v>0</v>
      </c>
      <c r="H170" s="19">
        <v>14</v>
      </c>
      <c r="I170" s="19">
        <v>2</v>
      </c>
      <c r="J170" s="20">
        <v>0</v>
      </c>
      <c r="K170" s="20">
        <v>0</v>
      </c>
      <c r="L170" s="20" t="e">
        <f t="shared" si="2"/>
        <v>#DIV/0!</v>
      </c>
      <c r="M170" s="46">
        <v>1.7180000000000001E-2</v>
      </c>
      <c r="N170" s="23"/>
      <c r="O170" s="23"/>
      <c r="P170" s="23"/>
      <c r="Q170" s="23"/>
      <c r="R170" s="23"/>
      <c r="S170" s="23"/>
      <c r="T170" s="23"/>
      <c r="U170" s="23"/>
      <c r="V170" s="23"/>
      <c r="W170" s="23"/>
    </row>
    <row r="171" spans="2:23" s="22" customFormat="1" x14ac:dyDescent="0.2">
      <c r="B171" s="17" t="s">
        <v>497</v>
      </c>
      <c r="C171" s="18" t="s">
        <v>498</v>
      </c>
      <c r="D171" s="19">
        <v>0.14299999999999999</v>
      </c>
      <c r="E171" s="19">
        <v>0</v>
      </c>
      <c r="F171" s="19">
        <v>40</v>
      </c>
      <c r="G171" s="19">
        <v>0</v>
      </c>
      <c r="H171" s="19">
        <v>14</v>
      </c>
      <c r="I171" s="19">
        <v>2</v>
      </c>
      <c r="J171" s="20">
        <v>0</v>
      </c>
      <c r="K171" s="20">
        <v>0</v>
      </c>
      <c r="L171" s="20" t="e">
        <f t="shared" si="2"/>
        <v>#DIV/0!</v>
      </c>
      <c r="M171" s="46">
        <v>1.7180000000000001E-2</v>
      </c>
      <c r="N171" s="23"/>
      <c r="O171" s="23"/>
      <c r="P171" s="23"/>
      <c r="Q171" s="23"/>
      <c r="R171" s="23"/>
      <c r="S171" s="23"/>
      <c r="T171" s="23"/>
      <c r="U171" s="23"/>
      <c r="V171" s="23"/>
      <c r="W171" s="23"/>
    </row>
    <row r="172" spans="2:23" s="22" customFormat="1" x14ac:dyDescent="0.2">
      <c r="B172" s="17" t="s">
        <v>586</v>
      </c>
      <c r="C172" s="18" t="s">
        <v>587</v>
      </c>
      <c r="D172" s="19">
        <v>0.214</v>
      </c>
      <c r="E172" s="19">
        <v>2.5000000000000001E-2</v>
      </c>
      <c r="F172" s="19">
        <v>40</v>
      </c>
      <c r="G172" s="19">
        <v>1</v>
      </c>
      <c r="H172" s="19">
        <v>14</v>
      </c>
      <c r="I172" s="19">
        <v>3</v>
      </c>
      <c r="J172" s="20">
        <v>0</v>
      </c>
      <c r="K172" s="20">
        <v>0</v>
      </c>
      <c r="L172" s="20" t="e">
        <f t="shared" si="2"/>
        <v>#DIV/0!</v>
      </c>
      <c r="M172" s="46">
        <v>2.3800000000000002E-2</v>
      </c>
      <c r="N172" s="23"/>
      <c r="O172" s="23"/>
      <c r="P172" s="23"/>
      <c r="Q172" s="23"/>
      <c r="R172" s="23"/>
      <c r="S172" s="23"/>
      <c r="T172" s="23"/>
      <c r="U172" s="23"/>
      <c r="V172" s="23"/>
      <c r="W172" s="23"/>
    </row>
    <row r="173" spans="2:23" s="22" customFormat="1" x14ac:dyDescent="0.2">
      <c r="B173" s="17" t="s">
        <v>541</v>
      </c>
      <c r="C173" s="18" t="s">
        <v>542</v>
      </c>
      <c r="D173" s="19">
        <v>0.14299999999999999</v>
      </c>
      <c r="E173" s="19">
        <v>0</v>
      </c>
      <c r="F173" s="19">
        <v>40</v>
      </c>
      <c r="G173" s="19">
        <v>0</v>
      </c>
      <c r="H173" s="19">
        <v>14</v>
      </c>
      <c r="I173" s="19">
        <v>2</v>
      </c>
      <c r="J173" s="20">
        <v>0</v>
      </c>
      <c r="K173" s="20">
        <v>0</v>
      </c>
      <c r="L173" s="20" t="e">
        <f t="shared" si="2"/>
        <v>#DIV/0!</v>
      </c>
      <c r="M173" s="46">
        <v>1.7180000000000001E-2</v>
      </c>
      <c r="N173" s="23"/>
      <c r="O173" s="23"/>
      <c r="P173" s="23"/>
      <c r="Q173" s="23"/>
      <c r="R173" s="23"/>
      <c r="S173" s="23"/>
      <c r="T173" s="23"/>
      <c r="U173" s="23"/>
      <c r="V173" s="23"/>
      <c r="W173" s="23"/>
    </row>
    <row r="174" spans="2:23" s="22" customFormat="1" x14ac:dyDescent="0.2">
      <c r="B174" s="17" t="s">
        <v>547</v>
      </c>
      <c r="C174" s="18" t="s">
        <v>548</v>
      </c>
      <c r="D174" s="19">
        <v>0.14299999999999999</v>
      </c>
      <c r="E174" s="19">
        <v>0</v>
      </c>
      <c r="F174" s="19">
        <v>40</v>
      </c>
      <c r="G174" s="19">
        <v>0</v>
      </c>
      <c r="H174" s="19">
        <v>14</v>
      </c>
      <c r="I174" s="19">
        <v>2</v>
      </c>
      <c r="J174" s="20">
        <v>0</v>
      </c>
      <c r="K174" s="20">
        <v>0</v>
      </c>
      <c r="L174" s="20" t="e">
        <f t="shared" si="2"/>
        <v>#DIV/0!</v>
      </c>
      <c r="M174" s="46">
        <v>1.7180000000000001E-2</v>
      </c>
      <c r="N174" s="23"/>
      <c r="O174" s="23"/>
      <c r="P174" s="23"/>
      <c r="Q174" s="23"/>
      <c r="R174" s="23"/>
      <c r="S174" s="23"/>
      <c r="T174" s="23"/>
      <c r="U174" s="23"/>
      <c r="V174" s="23"/>
      <c r="W174" s="23"/>
    </row>
    <row r="175" spans="2:23" s="22" customFormat="1" x14ac:dyDescent="0.2">
      <c r="B175" s="17" t="s">
        <v>594</v>
      </c>
      <c r="C175" s="18" t="s">
        <v>595</v>
      </c>
      <c r="D175" s="19">
        <v>0.14299999999999999</v>
      </c>
      <c r="E175" s="19">
        <v>0</v>
      </c>
      <c r="F175" s="19">
        <v>40</v>
      </c>
      <c r="G175" s="19">
        <v>0</v>
      </c>
      <c r="H175" s="19">
        <v>14</v>
      </c>
      <c r="I175" s="19">
        <v>2</v>
      </c>
      <c r="J175" s="20">
        <v>0</v>
      </c>
      <c r="K175" s="20">
        <v>0</v>
      </c>
      <c r="L175" s="20" t="e">
        <f t="shared" si="2"/>
        <v>#DIV/0!</v>
      </c>
      <c r="M175" s="46">
        <v>1.7180000000000001E-2</v>
      </c>
      <c r="N175" s="23"/>
      <c r="O175" s="23"/>
      <c r="P175" s="23"/>
      <c r="Q175" s="23"/>
      <c r="R175" s="23"/>
      <c r="S175" s="23"/>
      <c r="T175" s="23"/>
      <c r="U175" s="23"/>
      <c r="V175" s="23"/>
      <c r="W175" s="23"/>
    </row>
    <row r="176" spans="2:23" s="22" customFormat="1" x14ac:dyDescent="0.2">
      <c r="B176" s="17" t="s">
        <v>337</v>
      </c>
      <c r="C176" s="18" t="s">
        <v>338</v>
      </c>
      <c r="D176" s="19">
        <v>0.64300000000000002</v>
      </c>
      <c r="E176" s="19">
        <v>0.375</v>
      </c>
      <c r="F176" s="19">
        <v>40</v>
      </c>
      <c r="G176" s="19">
        <v>15</v>
      </c>
      <c r="H176" s="19">
        <v>14</v>
      </c>
      <c r="I176" s="19">
        <v>9</v>
      </c>
      <c r="J176" s="20">
        <v>5.8920000000000003</v>
      </c>
      <c r="K176" s="20">
        <v>2.3540000000000002E-3</v>
      </c>
      <c r="L176" s="20">
        <f t="shared" si="2"/>
        <v>2502.9736618521665</v>
      </c>
      <c r="M176" s="46">
        <v>4.6059999999999997E-2</v>
      </c>
      <c r="N176" s="23"/>
      <c r="O176" s="23"/>
      <c r="P176" s="23"/>
      <c r="Q176" s="23"/>
      <c r="R176" s="23"/>
      <c r="S176" s="23"/>
      <c r="T176" s="23"/>
      <c r="U176" s="23"/>
      <c r="V176" s="23"/>
      <c r="W176" s="23"/>
    </row>
    <row r="177" spans="2:23" s="22" customFormat="1" x14ac:dyDescent="0.2">
      <c r="B177" s="17" t="s">
        <v>7</v>
      </c>
      <c r="C177" s="18" t="s">
        <v>8</v>
      </c>
      <c r="D177" s="19">
        <v>0.57099999999999995</v>
      </c>
      <c r="E177" s="19">
        <v>7.4999999999999997E-2</v>
      </c>
      <c r="F177" s="19">
        <v>40</v>
      </c>
      <c r="G177" s="19">
        <v>3</v>
      </c>
      <c r="H177" s="19">
        <v>14</v>
      </c>
      <c r="I177" s="19">
        <v>8</v>
      </c>
      <c r="J177" s="20">
        <v>20.04</v>
      </c>
      <c r="K177" s="20">
        <v>1.154E-2</v>
      </c>
      <c r="L177" s="20">
        <f t="shared" si="2"/>
        <v>1736.5684575389948</v>
      </c>
      <c r="M177" s="46">
        <v>3.968E-5</v>
      </c>
      <c r="N177" s="23"/>
      <c r="O177" s="23"/>
      <c r="P177" s="23"/>
      <c r="Q177" s="23"/>
      <c r="R177" s="23"/>
      <c r="S177" s="23"/>
      <c r="T177" s="23"/>
      <c r="U177" s="23"/>
      <c r="V177" s="23"/>
      <c r="W177" s="23"/>
    </row>
    <row r="178" spans="2:23" s="22" customFormat="1" x14ac:dyDescent="0.2">
      <c r="B178" s="17" t="s">
        <v>307</v>
      </c>
      <c r="C178" s="18" t="s">
        <v>308</v>
      </c>
      <c r="D178" s="19">
        <v>0.5</v>
      </c>
      <c r="E178" s="19">
        <v>0.17499999999999999</v>
      </c>
      <c r="F178" s="19">
        <v>40</v>
      </c>
      <c r="G178" s="19">
        <v>7</v>
      </c>
      <c r="H178" s="19">
        <v>14</v>
      </c>
      <c r="I178" s="19">
        <v>7</v>
      </c>
      <c r="J178" s="20">
        <v>1.619</v>
      </c>
      <c r="K178" s="20">
        <v>2.3540000000000002E-3</v>
      </c>
      <c r="L178" s="20">
        <f t="shared" si="2"/>
        <v>687.76550552251479</v>
      </c>
      <c r="M178" s="46">
        <v>2.2610000000000002E-2</v>
      </c>
      <c r="N178" s="23"/>
      <c r="O178" s="23"/>
      <c r="P178" s="23"/>
      <c r="Q178" s="23"/>
      <c r="R178" s="23"/>
      <c r="S178" s="23"/>
      <c r="T178" s="23"/>
      <c r="U178" s="23"/>
      <c r="V178" s="23"/>
      <c r="W178" s="23"/>
    </row>
    <row r="179" spans="2:23" s="22" customFormat="1" x14ac:dyDescent="0.2">
      <c r="B179" s="17" t="s">
        <v>392</v>
      </c>
      <c r="C179" s="18" t="s">
        <v>393</v>
      </c>
      <c r="D179" s="19">
        <v>0.5</v>
      </c>
      <c r="E179" s="19">
        <v>0.17499999999999999</v>
      </c>
      <c r="F179" s="19">
        <v>40</v>
      </c>
      <c r="G179" s="19">
        <v>7</v>
      </c>
      <c r="H179" s="19">
        <v>14</v>
      </c>
      <c r="I179" s="19">
        <v>7</v>
      </c>
      <c r="J179" s="20">
        <v>1.4</v>
      </c>
      <c r="K179" s="20">
        <v>2.3540000000000002E-3</v>
      </c>
      <c r="L179" s="20">
        <f t="shared" si="2"/>
        <v>594.73237043330494</v>
      </c>
      <c r="M179" s="46">
        <v>1.6039999999999999E-2</v>
      </c>
      <c r="N179" s="23"/>
      <c r="O179" s="23"/>
      <c r="P179" s="23"/>
      <c r="Q179" s="23"/>
      <c r="R179" s="23"/>
      <c r="S179" s="23"/>
      <c r="T179" s="23"/>
      <c r="U179" s="23"/>
      <c r="V179" s="23"/>
      <c r="W179" s="23"/>
    </row>
    <row r="180" spans="2:23" s="22" customFormat="1" x14ac:dyDescent="0.2">
      <c r="B180" s="17" t="s">
        <v>165</v>
      </c>
      <c r="C180" s="18" t="s">
        <v>166</v>
      </c>
      <c r="D180" s="19">
        <v>0.35699999999999998</v>
      </c>
      <c r="E180" s="19">
        <v>7.4999999999999997E-2</v>
      </c>
      <c r="F180" s="19">
        <v>40</v>
      </c>
      <c r="G180" s="19">
        <v>3</v>
      </c>
      <c r="H180" s="19">
        <v>14</v>
      </c>
      <c r="I180" s="19">
        <v>5</v>
      </c>
      <c r="J180" s="20">
        <v>4.5460000000000003</v>
      </c>
      <c r="K180" s="20">
        <v>1.154E-2</v>
      </c>
      <c r="L180" s="20">
        <f t="shared" si="2"/>
        <v>393.93414211438477</v>
      </c>
      <c r="M180" s="46">
        <v>1.163E-2</v>
      </c>
      <c r="N180" s="23"/>
      <c r="O180" s="23"/>
      <c r="P180" s="23"/>
      <c r="Q180" s="23"/>
      <c r="R180" s="23"/>
      <c r="S180" s="23"/>
      <c r="T180" s="23"/>
      <c r="U180" s="23"/>
      <c r="V180" s="23"/>
      <c r="W180" s="23"/>
    </row>
    <row r="181" spans="2:23" s="22" customFormat="1" x14ac:dyDescent="0.2">
      <c r="B181" s="17" t="s">
        <v>207</v>
      </c>
      <c r="C181" s="18" t="s">
        <v>208</v>
      </c>
      <c r="D181" s="19">
        <v>0.71399999999999997</v>
      </c>
      <c r="E181" s="19">
        <v>0.375</v>
      </c>
      <c r="F181" s="19">
        <v>40</v>
      </c>
      <c r="G181" s="19">
        <v>15</v>
      </c>
      <c r="H181" s="19">
        <v>14</v>
      </c>
      <c r="I181" s="19">
        <v>10</v>
      </c>
      <c r="J181" s="20">
        <v>4.4269999999999996</v>
      </c>
      <c r="K181" s="20">
        <v>1.154E-2</v>
      </c>
      <c r="L181" s="20">
        <f t="shared" si="2"/>
        <v>383.6221837088388</v>
      </c>
      <c r="M181" s="46">
        <v>1.315E-2</v>
      </c>
      <c r="N181" s="23"/>
      <c r="O181" s="23"/>
      <c r="P181" s="23"/>
      <c r="Q181" s="23"/>
      <c r="R181" s="23"/>
      <c r="S181" s="23"/>
      <c r="T181" s="23"/>
      <c r="U181" s="23"/>
      <c r="V181" s="23"/>
      <c r="W181" s="23"/>
    </row>
    <row r="182" spans="2:23" s="22" customFormat="1" x14ac:dyDescent="0.2">
      <c r="B182" s="17" t="s">
        <v>9</v>
      </c>
      <c r="C182" s="18" t="s">
        <v>10</v>
      </c>
      <c r="D182" s="19">
        <v>0.85699999999999998</v>
      </c>
      <c r="E182" s="19">
        <v>0.2</v>
      </c>
      <c r="F182" s="19">
        <v>40</v>
      </c>
      <c r="G182" s="19">
        <v>8</v>
      </c>
      <c r="H182" s="19">
        <v>14</v>
      </c>
      <c r="I182" s="19">
        <v>12</v>
      </c>
      <c r="J182" s="20">
        <v>3.7090000000000001</v>
      </c>
      <c r="K182" s="20">
        <v>1.154E-2</v>
      </c>
      <c r="L182" s="20">
        <f t="shared" si="2"/>
        <v>321.40381282495667</v>
      </c>
      <c r="M182" s="46">
        <v>1.023E-6</v>
      </c>
      <c r="N182" s="23"/>
      <c r="O182" s="23"/>
      <c r="P182" s="23"/>
      <c r="Q182" s="23"/>
      <c r="R182" s="23"/>
      <c r="S182" s="23"/>
      <c r="T182" s="23"/>
      <c r="U182" s="23"/>
      <c r="V182" s="23"/>
      <c r="W182" s="23"/>
    </row>
    <row r="183" spans="2:23" s="22" customFormat="1" x14ac:dyDescent="0.2">
      <c r="B183" s="17" t="s">
        <v>457</v>
      </c>
      <c r="C183" s="18" t="s">
        <v>458</v>
      </c>
      <c r="D183" s="19">
        <v>0.42899999999999999</v>
      </c>
      <c r="E183" s="19">
        <v>7.4999999999999997E-2</v>
      </c>
      <c r="F183" s="19">
        <v>40</v>
      </c>
      <c r="G183" s="19">
        <v>3</v>
      </c>
      <c r="H183" s="19">
        <v>14</v>
      </c>
      <c r="I183" s="19">
        <v>6</v>
      </c>
      <c r="J183" s="20">
        <v>2.67</v>
      </c>
      <c r="K183" s="20">
        <v>1.154E-2</v>
      </c>
      <c r="L183" s="20">
        <f t="shared" si="2"/>
        <v>231.36915077989602</v>
      </c>
      <c r="M183" s="46">
        <v>4.0600000000000002E-3</v>
      </c>
      <c r="N183" s="23"/>
      <c r="O183" s="23"/>
      <c r="P183" s="23"/>
      <c r="Q183" s="23"/>
      <c r="R183" s="23"/>
      <c r="S183" s="23"/>
      <c r="T183" s="23"/>
      <c r="U183" s="23"/>
      <c r="V183" s="23"/>
      <c r="W183" s="23"/>
    </row>
    <row r="184" spans="2:23" s="22" customFormat="1" x14ac:dyDescent="0.2">
      <c r="B184" s="17" t="s">
        <v>368</v>
      </c>
      <c r="C184" s="18" t="s">
        <v>369</v>
      </c>
      <c r="D184" s="19">
        <v>0.71399999999999997</v>
      </c>
      <c r="E184" s="19">
        <v>0.25</v>
      </c>
      <c r="F184" s="19">
        <v>40</v>
      </c>
      <c r="G184" s="19">
        <v>10</v>
      </c>
      <c r="H184" s="19">
        <v>14</v>
      </c>
      <c r="I184" s="19">
        <v>10</v>
      </c>
      <c r="J184" s="20">
        <v>2.5590000000000002</v>
      </c>
      <c r="K184" s="20">
        <v>1.154E-2</v>
      </c>
      <c r="L184" s="20">
        <f t="shared" si="2"/>
        <v>221.75043327556327</v>
      </c>
      <c r="M184" s="46">
        <v>7.4250000000000002E-3</v>
      </c>
      <c r="N184" s="23"/>
      <c r="O184" s="23"/>
      <c r="P184" s="23"/>
      <c r="Q184" s="23"/>
      <c r="R184" s="23"/>
      <c r="S184" s="23"/>
      <c r="T184" s="23"/>
      <c r="U184" s="23"/>
      <c r="V184" s="23"/>
      <c r="W184" s="23"/>
    </row>
    <row r="185" spans="2:23" s="22" customFormat="1" x14ac:dyDescent="0.2">
      <c r="B185" s="17" t="s">
        <v>341</v>
      </c>
      <c r="C185" s="18" t="s">
        <v>342</v>
      </c>
      <c r="D185" s="19">
        <v>0.42899999999999999</v>
      </c>
      <c r="E185" s="19">
        <v>0.15</v>
      </c>
      <c r="F185" s="19">
        <v>40</v>
      </c>
      <c r="G185" s="19">
        <v>6</v>
      </c>
      <c r="H185" s="19">
        <v>14</v>
      </c>
      <c r="I185" s="19">
        <v>6</v>
      </c>
      <c r="J185" s="20">
        <v>2.4350000000000001</v>
      </c>
      <c r="K185" s="20">
        <v>1.154E-2</v>
      </c>
      <c r="L185" s="20">
        <f t="shared" si="2"/>
        <v>211.0051993067591</v>
      </c>
      <c r="M185" s="46">
        <v>2.9000000000000001E-2</v>
      </c>
      <c r="N185" s="23"/>
      <c r="O185" s="23"/>
      <c r="P185" s="23"/>
      <c r="Q185" s="23"/>
      <c r="R185" s="23"/>
      <c r="S185" s="23"/>
      <c r="T185" s="23"/>
      <c r="U185" s="23"/>
      <c r="V185" s="23"/>
      <c r="W185" s="23"/>
    </row>
    <row r="186" spans="2:23" s="22" customFormat="1" x14ac:dyDescent="0.2">
      <c r="B186" s="17" t="s">
        <v>283</v>
      </c>
      <c r="C186" s="18" t="s">
        <v>284</v>
      </c>
      <c r="D186" s="19">
        <v>0.64300000000000002</v>
      </c>
      <c r="E186" s="19">
        <v>0.27500000000000002</v>
      </c>
      <c r="F186" s="19">
        <v>40</v>
      </c>
      <c r="G186" s="19">
        <v>11</v>
      </c>
      <c r="H186" s="19">
        <v>14</v>
      </c>
      <c r="I186" s="19">
        <v>9</v>
      </c>
      <c r="J186" s="20">
        <v>2.3210000000000002</v>
      </c>
      <c r="K186" s="20">
        <v>1.154E-2</v>
      </c>
      <c r="L186" s="20">
        <f t="shared" si="2"/>
        <v>201.12651646447142</v>
      </c>
      <c r="M186" s="46">
        <v>2.409E-2</v>
      </c>
      <c r="N186" s="23"/>
      <c r="O186" s="23"/>
      <c r="P186" s="23"/>
      <c r="Q186" s="23"/>
      <c r="R186" s="23"/>
      <c r="S186" s="23"/>
      <c r="T186" s="23"/>
      <c r="U186" s="23"/>
      <c r="V186" s="23"/>
      <c r="W186" s="23"/>
    </row>
    <row r="187" spans="2:23" s="22" customFormat="1" x14ac:dyDescent="0.2">
      <c r="B187" s="17" t="s">
        <v>313</v>
      </c>
      <c r="C187" s="18" t="s">
        <v>314</v>
      </c>
      <c r="D187" s="19">
        <v>0.57099999999999995</v>
      </c>
      <c r="E187" s="19">
        <v>0.27500000000000002</v>
      </c>
      <c r="F187" s="19">
        <v>40</v>
      </c>
      <c r="G187" s="19">
        <v>11</v>
      </c>
      <c r="H187" s="19">
        <v>14</v>
      </c>
      <c r="I187" s="19">
        <v>8</v>
      </c>
      <c r="J187" s="20">
        <v>2.2909999999999999</v>
      </c>
      <c r="K187" s="20">
        <v>1.154E-2</v>
      </c>
      <c r="L187" s="20">
        <f t="shared" si="2"/>
        <v>198.52686308492201</v>
      </c>
      <c r="M187" s="46">
        <v>1.465E-2</v>
      </c>
      <c r="N187" s="23"/>
      <c r="O187" s="23"/>
      <c r="P187" s="23"/>
      <c r="Q187" s="23"/>
      <c r="R187" s="23"/>
      <c r="S187" s="23"/>
      <c r="T187" s="23"/>
      <c r="U187" s="23"/>
      <c r="V187" s="23"/>
      <c r="W187" s="23"/>
    </row>
    <row r="188" spans="2:23" s="22" customFormat="1" x14ac:dyDescent="0.2">
      <c r="B188" s="17" t="s">
        <v>73</v>
      </c>
      <c r="C188" s="18" t="s">
        <v>74</v>
      </c>
      <c r="D188" s="19">
        <v>0.78600000000000003</v>
      </c>
      <c r="E188" s="19">
        <v>0.4</v>
      </c>
      <c r="F188" s="19">
        <v>40</v>
      </c>
      <c r="G188" s="19">
        <v>16</v>
      </c>
      <c r="H188" s="19">
        <v>14</v>
      </c>
      <c r="I188" s="19">
        <v>11</v>
      </c>
      <c r="J188" s="20">
        <v>2.5510000000000002</v>
      </c>
      <c r="K188" s="20">
        <v>1.3894999999999999E-2</v>
      </c>
      <c r="L188" s="20">
        <f t="shared" si="2"/>
        <v>183.59121986326019</v>
      </c>
      <c r="M188" s="46">
        <v>1.3169999999999999E-2</v>
      </c>
      <c r="N188" s="23"/>
      <c r="O188" s="23"/>
      <c r="P188" s="23"/>
      <c r="Q188" s="23"/>
      <c r="R188" s="23"/>
      <c r="S188" s="23"/>
      <c r="T188" s="23"/>
      <c r="U188" s="23"/>
      <c r="V188" s="23"/>
      <c r="W188" s="23"/>
    </row>
    <row r="189" spans="2:23" s="22" customFormat="1" x14ac:dyDescent="0.2">
      <c r="B189" s="17" t="s">
        <v>221</v>
      </c>
      <c r="C189" s="18" t="s">
        <v>222</v>
      </c>
      <c r="D189" s="19">
        <v>0.42899999999999999</v>
      </c>
      <c r="E189" s="19">
        <v>0.15</v>
      </c>
      <c r="F189" s="19">
        <v>40</v>
      </c>
      <c r="G189" s="19">
        <v>6</v>
      </c>
      <c r="H189" s="19">
        <v>14</v>
      </c>
      <c r="I189" s="19">
        <v>6</v>
      </c>
      <c r="J189" s="20">
        <v>1.6020000000000001</v>
      </c>
      <c r="K189" s="20">
        <v>1.154E-2</v>
      </c>
      <c r="L189" s="20">
        <f t="shared" si="2"/>
        <v>138.82149046793762</v>
      </c>
      <c r="M189" s="46">
        <v>3.3239999999999999E-2</v>
      </c>
      <c r="N189" s="23"/>
      <c r="O189" s="23"/>
      <c r="P189" s="23"/>
      <c r="Q189" s="23"/>
      <c r="R189" s="23"/>
      <c r="S189" s="23"/>
      <c r="T189" s="23"/>
      <c r="U189" s="23"/>
      <c r="V189" s="23"/>
      <c r="W189" s="23"/>
    </row>
    <row r="190" spans="2:23" s="22" customFormat="1" x14ac:dyDescent="0.2">
      <c r="B190" s="17" t="s">
        <v>487</v>
      </c>
      <c r="C190" s="18" t="s">
        <v>488</v>
      </c>
      <c r="D190" s="19">
        <v>0.64300000000000002</v>
      </c>
      <c r="E190" s="19">
        <v>0.27500000000000002</v>
      </c>
      <c r="F190" s="19">
        <v>40</v>
      </c>
      <c r="G190" s="19">
        <v>11</v>
      </c>
      <c r="H190" s="19">
        <v>14</v>
      </c>
      <c r="I190" s="19">
        <v>9</v>
      </c>
      <c r="J190" s="20">
        <v>1.51</v>
      </c>
      <c r="K190" s="20">
        <v>1.154E-2</v>
      </c>
      <c r="L190" s="20">
        <f t="shared" si="2"/>
        <v>130.84922010398614</v>
      </c>
      <c r="M190" s="46">
        <v>2.138E-2</v>
      </c>
      <c r="N190" s="23"/>
      <c r="O190" s="23"/>
      <c r="P190" s="23"/>
      <c r="Q190" s="23"/>
      <c r="R190" s="23"/>
      <c r="S190" s="23"/>
      <c r="T190" s="23"/>
      <c r="U190" s="23"/>
      <c r="V190" s="23"/>
      <c r="W190" s="23"/>
    </row>
    <row r="191" spans="2:23" s="22" customFormat="1" x14ac:dyDescent="0.2">
      <c r="B191" s="17" t="s">
        <v>131</v>
      </c>
      <c r="C191" s="18" t="s">
        <v>132</v>
      </c>
      <c r="D191" s="19">
        <v>0.78600000000000003</v>
      </c>
      <c r="E191" s="19">
        <v>0.57499999999999996</v>
      </c>
      <c r="F191" s="19">
        <v>40</v>
      </c>
      <c r="G191" s="19">
        <v>23</v>
      </c>
      <c r="H191" s="19">
        <v>14</v>
      </c>
      <c r="I191" s="19">
        <v>11</v>
      </c>
      <c r="J191" s="20">
        <v>13.57</v>
      </c>
      <c r="K191" s="20">
        <v>0.122099</v>
      </c>
      <c r="L191" s="20">
        <f t="shared" si="2"/>
        <v>111.13932137036339</v>
      </c>
      <c r="M191" s="46">
        <v>5.5129999999999997E-3</v>
      </c>
      <c r="N191" s="23"/>
      <c r="O191" s="23"/>
      <c r="P191" s="23"/>
      <c r="Q191" s="23"/>
      <c r="R191" s="23"/>
      <c r="S191" s="23"/>
      <c r="T191" s="23"/>
      <c r="U191" s="23"/>
      <c r="V191" s="23"/>
      <c r="W191" s="23"/>
    </row>
    <row r="192" spans="2:23" s="22" customFormat="1" x14ac:dyDescent="0.2">
      <c r="B192" s="17" t="s">
        <v>634</v>
      </c>
      <c r="C192" s="18" t="s">
        <v>635</v>
      </c>
      <c r="D192" s="19">
        <v>0.35699999999999998</v>
      </c>
      <c r="E192" s="19">
        <v>7.4999999999999997E-2</v>
      </c>
      <c r="F192" s="19">
        <v>40</v>
      </c>
      <c r="G192" s="19">
        <v>3</v>
      </c>
      <c r="H192" s="19">
        <v>14</v>
      </c>
      <c r="I192" s="19">
        <v>5</v>
      </c>
      <c r="J192" s="20">
        <v>0.21840000000000001</v>
      </c>
      <c r="K192" s="20">
        <v>2.3540000000000002E-3</v>
      </c>
      <c r="L192" s="20">
        <f t="shared" si="2"/>
        <v>92.778249787595584</v>
      </c>
      <c r="M192" s="46">
        <v>1.66E-2</v>
      </c>
      <c r="N192" s="23"/>
      <c r="O192" s="23"/>
      <c r="P192" s="23"/>
      <c r="Q192" s="23"/>
      <c r="R192" s="23"/>
      <c r="S192" s="23"/>
      <c r="T192" s="23"/>
      <c r="U192" s="23"/>
      <c r="V192" s="23"/>
      <c r="W192" s="23"/>
    </row>
    <row r="193" spans="2:23" s="22" customFormat="1" x14ac:dyDescent="0.2">
      <c r="B193" s="17" t="s">
        <v>297</v>
      </c>
      <c r="C193" s="18" t="s">
        <v>298</v>
      </c>
      <c r="D193" s="19">
        <v>0.57099999999999995</v>
      </c>
      <c r="E193" s="19">
        <v>0.25</v>
      </c>
      <c r="F193" s="19">
        <v>40</v>
      </c>
      <c r="G193" s="19">
        <v>10</v>
      </c>
      <c r="H193" s="19">
        <v>14</v>
      </c>
      <c r="I193" s="19">
        <v>8</v>
      </c>
      <c r="J193" s="20">
        <v>1.054</v>
      </c>
      <c r="K193" s="20">
        <v>1.154E-2</v>
      </c>
      <c r="L193" s="20">
        <f t="shared" si="2"/>
        <v>91.334488734835361</v>
      </c>
      <c r="M193" s="46">
        <v>4.6800000000000001E-2</v>
      </c>
      <c r="N193" s="23"/>
      <c r="O193" s="23"/>
      <c r="P193" s="23"/>
      <c r="Q193" s="23"/>
      <c r="R193" s="23"/>
      <c r="S193" s="23"/>
      <c r="T193" s="23"/>
      <c r="U193" s="23"/>
      <c r="V193" s="23"/>
      <c r="W193" s="23"/>
    </row>
    <row r="194" spans="2:23" s="22" customFormat="1" x14ac:dyDescent="0.2">
      <c r="B194" s="17" t="s">
        <v>61</v>
      </c>
      <c r="C194" s="18" t="s">
        <v>62</v>
      </c>
      <c r="D194" s="19">
        <v>0.64300000000000002</v>
      </c>
      <c r="E194" s="19">
        <v>0.375</v>
      </c>
      <c r="F194" s="19">
        <v>40</v>
      </c>
      <c r="G194" s="19">
        <v>15</v>
      </c>
      <c r="H194" s="19">
        <v>14</v>
      </c>
      <c r="I194" s="19">
        <v>9</v>
      </c>
      <c r="J194" s="20">
        <v>16.670000000000002</v>
      </c>
      <c r="K194" s="20">
        <v>0.19803699999999999</v>
      </c>
      <c r="L194" s="20">
        <f t="shared" si="2"/>
        <v>84.176189297959482</v>
      </c>
      <c r="M194" s="46">
        <v>4.3740000000000001E-2</v>
      </c>
      <c r="N194" s="23"/>
      <c r="O194" s="23"/>
      <c r="P194" s="23"/>
      <c r="Q194" s="23"/>
      <c r="R194" s="23"/>
      <c r="S194" s="23"/>
      <c r="T194" s="23"/>
      <c r="U194" s="23"/>
      <c r="V194" s="23"/>
      <c r="W194" s="23"/>
    </row>
    <row r="195" spans="2:23" s="22" customFormat="1" x14ac:dyDescent="0.2">
      <c r="B195" s="17" t="s">
        <v>598</v>
      </c>
      <c r="C195" s="18" t="s">
        <v>599</v>
      </c>
      <c r="D195" s="19">
        <v>0.57099999999999995</v>
      </c>
      <c r="E195" s="19">
        <v>0.17499999999999999</v>
      </c>
      <c r="F195" s="19">
        <v>40</v>
      </c>
      <c r="G195" s="19">
        <v>7</v>
      </c>
      <c r="H195" s="19">
        <v>14</v>
      </c>
      <c r="I195" s="19">
        <v>8</v>
      </c>
      <c r="J195" s="20">
        <v>0.93859999999999999</v>
      </c>
      <c r="K195" s="20">
        <v>1.154E-2</v>
      </c>
      <c r="L195" s="20">
        <f t="shared" si="2"/>
        <v>81.334488734835361</v>
      </c>
      <c r="M195" s="46">
        <v>1.8149999999999999E-2</v>
      </c>
      <c r="N195" s="23"/>
      <c r="O195" s="23"/>
      <c r="P195" s="23"/>
      <c r="Q195" s="23"/>
      <c r="R195" s="23"/>
      <c r="S195" s="23"/>
      <c r="T195" s="23"/>
      <c r="U195" s="23"/>
      <c r="V195" s="23"/>
      <c r="W195" s="23"/>
    </row>
    <row r="196" spans="2:23" s="22" customFormat="1" x14ac:dyDescent="0.2">
      <c r="B196" s="17" t="s">
        <v>179</v>
      </c>
      <c r="C196" s="18" t="s">
        <v>180</v>
      </c>
      <c r="D196" s="19">
        <v>0.42899999999999999</v>
      </c>
      <c r="E196" s="19">
        <v>7.4999999999999997E-2</v>
      </c>
      <c r="F196" s="19">
        <v>40</v>
      </c>
      <c r="G196" s="19">
        <v>3</v>
      </c>
      <c r="H196" s="19">
        <v>14</v>
      </c>
      <c r="I196" s="19">
        <v>6</v>
      </c>
      <c r="J196" s="20">
        <v>0.92300000000000004</v>
      </c>
      <c r="K196" s="20">
        <v>1.154E-2</v>
      </c>
      <c r="L196" s="20">
        <f t="shared" ref="L196:L259" si="3">J196/K196</f>
        <v>79.982668977469672</v>
      </c>
      <c r="M196" s="46">
        <v>1.3370000000000001E-3</v>
      </c>
      <c r="N196" s="23"/>
      <c r="O196" s="23"/>
      <c r="P196" s="23"/>
      <c r="Q196" s="23"/>
      <c r="R196" s="23"/>
      <c r="S196" s="23"/>
      <c r="T196" s="23"/>
      <c r="U196" s="23"/>
      <c r="V196" s="23"/>
      <c r="W196" s="23"/>
    </row>
    <row r="197" spans="2:23" s="22" customFormat="1" x14ac:dyDescent="0.2">
      <c r="B197" s="17" t="s">
        <v>105</v>
      </c>
      <c r="C197" s="18" t="s">
        <v>106</v>
      </c>
      <c r="D197" s="19">
        <v>0.71399999999999997</v>
      </c>
      <c r="E197" s="19">
        <v>0.375</v>
      </c>
      <c r="F197" s="19">
        <v>40</v>
      </c>
      <c r="G197" s="19">
        <v>15</v>
      </c>
      <c r="H197" s="19">
        <v>14</v>
      </c>
      <c r="I197" s="19">
        <v>10</v>
      </c>
      <c r="J197" s="20">
        <v>0.80979999999999996</v>
      </c>
      <c r="K197" s="20">
        <v>1.154E-2</v>
      </c>
      <c r="L197" s="20">
        <f t="shared" si="3"/>
        <v>70.173310225303297</v>
      </c>
      <c r="M197" s="46">
        <v>2.222E-2</v>
      </c>
      <c r="N197" s="23"/>
      <c r="O197" s="23"/>
      <c r="P197" s="23"/>
      <c r="Q197" s="23"/>
      <c r="R197" s="23"/>
      <c r="S197" s="23"/>
      <c r="T197" s="23"/>
      <c r="U197" s="23"/>
      <c r="V197" s="23"/>
      <c r="W197" s="23"/>
    </row>
    <row r="198" spans="2:23" s="22" customFormat="1" x14ac:dyDescent="0.2">
      <c r="B198" s="17" t="s">
        <v>287</v>
      </c>
      <c r="C198" s="18" t="s">
        <v>288</v>
      </c>
      <c r="D198" s="19">
        <v>0.42899999999999999</v>
      </c>
      <c r="E198" s="19">
        <v>0.05</v>
      </c>
      <c r="F198" s="19">
        <v>40</v>
      </c>
      <c r="G198" s="19">
        <v>2</v>
      </c>
      <c r="H198" s="19">
        <v>14</v>
      </c>
      <c r="I198" s="19">
        <v>6</v>
      </c>
      <c r="J198" s="20">
        <v>1.5229999999999999</v>
      </c>
      <c r="K198" s="20">
        <v>2.308E-2</v>
      </c>
      <c r="L198" s="20">
        <f t="shared" si="3"/>
        <v>65.987868284228767</v>
      </c>
      <c r="M198" s="46">
        <v>8.4500000000000005E-4</v>
      </c>
      <c r="N198" s="23"/>
      <c r="O198" s="23"/>
      <c r="P198" s="23"/>
      <c r="Q198" s="23"/>
      <c r="R198" s="23"/>
      <c r="S198" s="23"/>
      <c r="T198" s="23"/>
      <c r="U198" s="23"/>
      <c r="V198" s="23"/>
      <c r="W198" s="23"/>
    </row>
    <row r="199" spans="2:23" s="22" customFormat="1" x14ac:dyDescent="0.2">
      <c r="B199" s="17" t="s">
        <v>189</v>
      </c>
      <c r="C199" s="18" t="s">
        <v>190</v>
      </c>
      <c r="D199" s="19">
        <v>0.57099999999999995</v>
      </c>
      <c r="E199" s="19">
        <v>0.125</v>
      </c>
      <c r="F199" s="19">
        <v>40</v>
      </c>
      <c r="G199" s="19">
        <v>5</v>
      </c>
      <c r="H199" s="19">
        <v>14</v>
      </c>
      <c r="I199" s="19">
        <v>8</v>
      </c>
      <c r="J199" s="20">
        <v>2.089</v>
      </c>
      <c r="K199" s="20">
        <v>3.4619999999999998E-2</v>
      </c>
      <c r="L199" s="20">
        <f t="shared" si="3"/>
        <v>60.340843443096482</v>
      </c>
      <c r="M199" s="46">
        <v>1.152E-3</v>
      </c>
      <c r="N199" s="23"/>
      <c r="O199" s="23"/>
      <c r="P199" s="23"/>
      <c r="Q199" s="23"/>
      <c r="R199" s="23"/>
      <c r="S199" s="23"/>
      <c r="T199" s="23"/>
      <c r="U199" s="23"/>
      <c r="V199" s="23"/>
      <c r="W199" s="23"/>
    </row>
    <row r="200" spans="2:23" s="22" customFormat="1" x14ac:dyDescent="0.2">
      <c r="B200" s="17" t="s">
        <v>527</v>
      </c>
      <c r="C200" s="18" t="s">
        <v>528</v>
      </c>
      <c r="D200" s="19">
        <v>0.5</v>
      </c>
      <c r="E200" s="19">
        <v>0.125</v>
      </c>
      <c r="F200" s="19">
        <v>40</v>
      </c>
      <c r="G200" s="19">
        <v>5</v>
      </c>
      <c r="H200" s="19">
        <v>14</v>
      </c>
      <c r="I200" s="19">
        <v>7</v>
      </c>
      <c r="J200" s="20">
        <v>0.58320000000000005</v>
      </c>
      <c r="K200" s="20">
        <v>1.154E-2</v>
      </c>
      <c r="L200" s="20">
        <f t="shared" si="3"/>
        <v>50.537261698440211</v>
      </c>
      <c r="M200" s="46">
        <v>8.5140000000000007E-3</v>
      </c>
      <c r="N200" s="23"/>
      <c r="O200" s="23"/>
      <c r="P200" s="23"/>
      <c r="Q200" s="23"/>
      <c r="R200" s="23"/>
      <c r="S200" s="23"/>
      <c r="T200" s="23"/>
      <c r="U200" s="23"/>
      <c r="V200" s="23"/>
      <c r="W200" s="23"/>
    </row>
    <row r="201" spans="2:23" s="22" customFormat="1" x14ac:dyDescent="0.2">
      <c r="B201" s="17" t="s">
        <v>473</v>
      </c>
      <c r="C201" s="18" t="s">
        <v>474</v>
      </c>
      <c r="D201" s="19">
        <v>0.42899999999999999</v>
      </c>
      <c r="E201" s="19">
        <v>0.1</v>
      </c>
      <c r="F201" s="19">
        <v>40</v>
      </c>
      <c r="G201" s="19">
        <v>4</v>
      </c>
      <c r="H201" s="19">
        <v>14</v>
      </c>
      <c r="I201" s="19">
        <v>6</v>
      </c>
      <c r="J201" s="20">
        <v>0.58320000000000005</v>
      </c>
      <c r="K201" s="20">
        <v>1.154E-2</v>
      </c>
      <c r="L201" s="20">
        <f t="shared" si="3"/>
        <v>50.537261698440211</v>
      </c>
      <c r="M201" s="46">
        <v>8.3809999999999996E-3</v>
      </c>
      <c r="N201" s="23"/>
      <c r="O201" s="23"/>
      <c r="P201" s="23"/>
      <c r="Q201" s="23"/>
      <c r="R201" s="23"/>
      <c r="S201" s="23"/>
      <c r="T201" s="23"/>
      <c r="U201" s="23"/>
      <c r="V201" s="23"/>
      <c r="W201" s="23"/>
    </row>
    <row r="202" spans="2:23" s="22" customFormat="1" x14ac:dyDescent="0.2">
      <c r="B202" s="17" t="s">
        <v>5</v>
      </c>
      <c r="C202" s="18" t="s">
        <v>6</v>
      </c>
      <c r="D202" s="19">
        <v>0.71399999999999997</v>
      </c>
      <c r="E202" s="19">
        <v>0.2</v>
      </c>
      <c r="F202" s="19">
        <v>40</v>
      </c>
      <c r="G202" s="19">
        <v>8</v>
      </c>
      <c r="H202" s="19">
        <v>14</v>
      </c>
      <c r="I202" s="19">
        <v>10</v>
      </c>
      <c r="J202" s="20">
        <v>8.5719999999999992</v>
      </c>
      <c r="K202" s="20">
        <v>0.177311</v>
      </c>
      <c r="L202" s="20">
        <f t="shared" si="3"/>
        <v>48.344434355454538</v>
      </c>
      <c r="M202" s="46">
        <v>1.317E-4</v>
      </c>
      <c r="N202" s="23"/>
      <c r="O202" s="23"/>
      <c r="P202" s="23"/>
      <c r="Q202" s="23"/>
      <c r="R202" s="23"/>
      <c r="S202" s="23"/>
      <c r="T202" s="23"/>
      <c r="U202" s="23"/>
      <c r="V202" s="23"/>
      <c r="W202" s="23"/>
    </row>
    <row r="203" spans="2:23" s="22" customFormat="1" x14ac:dyDescent="0.2">
      <c r="B203" s="17" t="s">
        <v>33</v>
      </c>
      <c r="C203" s="18" t="s">
        <v>34</v>
      </c>
      <c r="D203" s="19">
        <v>0.64300000000000002</v>
      </c>
      <c r="E203" s="19">
        <v>0.32500000000000001</v>
      </c>
      <c r="F203" s="19">
        <v>40</v>
      </c>
      <c r="G203" s="19">
        <v>13</v>
      </c>
      <c r="H203" s="19">
        <v>14</v>
      </c>
      <c r="I203" s="19">
        <v>9</v>
      </c>
      <c r="J203" s="20">
        <v>3.9649999999999999</v>
      </c>
      <c r="K203" s="20">
        <v>8.7478E-2</v>
      </c>
      <c r="L203" s="20">
        <f t="shared" si="3"/>
        <v>45.325681885731271</v>
      </c>
      <c r="M203" s="46">
        <v>8.3070000000000001E-3</v>
      </c>
      <c r="N203" s="23"/>
      <c r="O203" s="23"/>
      <c r="P203" s="23"/>
      <c r="Q203" s="23"/>
      <c r="R203" s="23"/>
      <c r="S203" s="23"/>
      <c r="T203" s="23"/>
      <c r="U203" s="23"/>
      <c r="V203" s="23"/>
      <c r="W203" s="23"/>
    </row>
    <row r="204" spans="2:23" s="22" customFormat="1" x14ac:dyDescent="0.2">
      <c r="B204" s="17" t="s">
        <v>159</v>
      </c>
      <c r="C204" s="18" t="s">
        <v>160</v>
      </c>
      <c r="D204" s="19">
        <v>0.64300000000000002</v>
      </c>
      <c r="E204" s="19">
        <v>0.22500000000000001</v>
      </c>
      <c r="F204" s="19">
        <v>40</v>
      </c>
      <c r="G204" s="19">
        <v>9</v>
      </c>
      <c r="H204" s="19">
        <v>14</v>
      </c>
      <c r="I204" s="19">
        <v>9</v>
      </c>
      <c r="J204" s="20">
        <v>3.895</v>
      </c>
      <c r="K204" s="20">
        <v>8.7478E-2</v>
      </c>
      <c r="L204" s="20">
        <f t="shared" si="3"/>
        <v>44.525480692288347</v>
      </c>
      <c r="M204" s="46">
        <v>4.7530000000000003E-3</v>
      </c>
      <c r="N204" s="23"/>
      <c r="O204" s="23"/>
      <c r="P204" s="23"/>
      <c r="Q204" s="23"/>
      <c r="R204" s="23"/>
      <c r="S204" s="23"/>
      <c r="T204" s="23"/>
      <c r="U204" s="23"/>
      <c r="V204" s="23"/>
      <c r="W204" s="23"/>
    </row>
    <row r="205" spans="2:23" s="22" customFormat="1" x14ac:dyDescent="0.2">
      <c r="B205" s="17" t="s">
        <v>233</v>
      </c>
      <c r="C205" s="18" t="s">
        <v>234</v>
      </c>
      <c r="D205" s="19">
        <v>0.42899999999999999</v>
      </c>
      <c r="E205" s="19">
        <v>0.17499999999999999</v>
      </c>
      <c r="F205" s="19">
        <v>40</v>
      </c>
      <c r="G205" s="19">
        <v>7</v>
      </c>
      <c r="H205" s="19">
        <v>14</v>
      </c>
      <c r="I205" s="19">
        <v>6</v>
      </c>
      <c r="J205" s="20">
        <v>4.181</v>
      </c>
      <c r="K205" s="20">
        <v>9.9017999999999995E-2</v>
      </c>
      <c r="L205" s="20">
        <f t="shared" si="3"/>
        <v>42.224646023955245</v>
      </c>
      <c r="M205" s="46">
        <v>4.99E-2</v>
      </c>
      <c r="N205" s="23"/>
      <c r="O205" s="23"/>
      <c r="P205" s="23"/>
      <c r="Q205" s="23"/>
      <c r="R205" s="23"/>
      <c r="S205" s="23"/>
      <c r="T205" s="23"/>
      <c r="U205" s="23"/>
      <c r="V205" s="23"/>
      <c r="W205" s="23"/>
    </row>
    <row r="206" spans="2:23" s="22" customFormat="1" x14ac:dyDescent="0.2">
      <c r="B206" s="17" t="s">
        <v>443</v>
      </c>
      <c r="C206" s="18" t="s">
        <v>444</v>
      </c>
      <c r="D206" s="19">
        <v>0.42899999999999999</v>
      </c>
      <c r="E206" s="19">
        <v>0.125</v>
      </c>
      <c r="F206" s="19">
        <v>40</v>
      </c>
      <c r="G206" s="19">
        <v>5</v>
      </c>
      <c r="H206" s="19">
        <v>14</v>
      </c>
      <c r="I206" s="19">
        <v>6</v>
      </c>
      <c r="J206" s="20">
        <v>0.47199999999999998</v>
      </c>
      <c r="K206" s="20">
        <v>1.154E-2</v>
      </c>
      <c r="L206" s="20">
        <f t="shared" si="3"/>
        <v>40.901213171577119</v>
      </c>
      <c r="M206" s="46">
        <v>8.7240000000000009E-3</v>
      </c>
      <c r="N206" s="23"/>
      <c r="O206" s="23"/>
      <c r="P206" s="23"/>
      <c r="Q206" s="23"/>
      <c r="R206" s="23"/>
      <c r="S206" s="23"/>
      <c r="T206" s="23"/>
      <c r="U206" s="23"/>
      <c r="V206" s="23"/>
      <c r="W206" s="23"/>
    </row>
    <row r="207" spans="2:23" s="22" customFormat="1" x14ac:dyDescent="0.2">
      <c r="B207" s="17" t="s">
        <v>187</v>
      </c>
      <c r="C207" s="18" t="s">
        <v>188</v>
      </c>
      <c r="D207" s="19">
        <v>0.42899999999999999</v>
      </c>
      <c r="E207" s="19">
        <v>0.125</v>
      </c>
      <c r="F207" s="19">
        <v>40</v>
      </c>
      <c r="G207" s="19">
        <v>5</v>
      </c>
      <c r="H207" s="19">
        <v>14</v>
      </c>
      <c r="I207" s="19">
        <v>6</v>
      </c>
      <c r="J207" s="20">
        <v>0.43880000000000002</v>
      </c>
      <c r="K207" s="20">
        <v>1.154E-2</v>
      </c>
      <c r="L207" s="20">
        <f t="shared" si="3"/>
        <v>38.024263431542465</v>
      </c>
      <c r="M207" s="46">
        <v>1.7780000000000001E-2</v>
      </c>
      <c r="N207" s="23"/>
      <c r="O207" s="23"/>
      <c r="P207" s="23"/>
      <c r="Q207" s="23"/>
      <c r="R207" s="23"/>
      <c r="S207" s="23"/>
      <c r="T207" s="23"/>
      <c r="U207" s="23"/>
      <c r="V207" s="23"/>
      <c r="W207" s="23"/>
    </row>
    <row r="208" spans="2:23" s="22" customFormat="1" x14ac:dyDescent="0.2">
      <c r="B208" s="17" t="s">
        <v>237</v>
      </c>
      <c r="C208" s="18" t="s">
        <v>238</v>
      </c>
      <c r="D208" s="19">
        <v>0.64300000000000002</v>
      </c>
      <c r="E208" s="19">
        <v>0.47499999999999998</v>
      </c>
      <c r="F208" s="19">
        <v>40</v>
      </c>
      <c r="G208" s="19">
        <v>19</v>
      </c>
      <c r="H208" s="19">
        <v>14</v>
      </c>
      <c r="I208" s="19">
        <v>9</v>
      </c>
      <c r="J208" s="20">
        <v>6.7240000000000002</v>
      </c>
      <c r="K208" s="20">
        <v>0.177311</v>
      </c>
      <c r="L208" s="20">
        <f t="shared" si="3"/>
        <v>37.922069132766723</v>
      </c>
      <c r="M208" s="46">
        <v>3.6260000000000001E-2</v>
      </c>
      <c r="N208" s="23"/>
      <c r="O208" s="23"/>
      <c r="P208" s="23"/>
      <c r="Q208" s="23"/>
      <c r="R208" s="23"/>
      <c r="S208" s="23"/>
      <c r="T208" s="23"/>
      <c r="U208" s="23"/>
      <c r="V208" s="23"/>
      <c r="W208" s="23"/>
    </row>
    <row r="209" spans="2:23" s="22" customFormat="1" x14ac:dyDescent="0.2">
      <c r="B209" s="17" t="s">
        <v>149</v>
      </c>
      <c r="C209" s="18" t="s">
        <v>150</v>
      </c>
      <c r="D209" s="19">
        <v>0.57099999999999995</v>
      </c>
      <c r="E209" s="19">
        <v>0.2</v>
      </c>
      <c r="F209" s="19">
        <v>40</v>
      </c>
      <c r="G209" s="19">
        <v>8</v>
      </c>
      <c r="H209" s="19">
        <v>14</v>
      </c>
      <c r="I209" s="19">
        <v>8</v>
      </c>
      <c r="J209" s="20">
        <v>0.81820000000000004</v>
      </c>
      <c r="K209" s="20">
        <v>2.308E-2</v>
      </c>
      <c r="L209" s="20">
        <f t="shared" si="3"/>
        <v>35.450606585788563</v>
      </c>
      <c r="M209" s="46">
        <v>8.5749999999999993E-3</v>
      </c>
      <c r="N209" s="23"/>
      <c r="O209" s="23"/>
      <c r="P209" s="23"/>
      <c r="Q209" s="23"/>
      <c r="R209" s="23"/>
      <c r="S209" s="23"/>
      <c r="T209" s="23"/>
      <c r="U209" s="23"/>
      <c r="V209" s="23"/>
      <c r="W209" s="23"/>
    </row>
    <row r="210" spans="2:23" s="22" customFormat="1" x14ac:dyDescent="0.2">
      <c r="B210" s="17" t="s">
        <v>545</v>
      </c>
      <c r="C210" s="18" t="s">
        <v>546</v>
      </c>
      <c r="D210" s="19">
        <v>0.28599999999999998</v>
      </c>
      <c r="E210" s="19">
        <v>7.4999999999999997E-2</v>
      </c>
      <c r="F210" s="19">
        <v>40</v>
      </c>
      <c r="G210" s="19">
        <v>3</v>
      </c>
      <c r="H210" s="19">
        <v>14</v>
      </c>
      <c r="I210" s="19">
        <v>4</v>
      </c>
      <c r="J210" s="20">
        <v>0.80049999999999999</v>
      </c>
      <c r="K210" s="20">
        <v>2.308E-2</v>
      </c>
      <c r="L210" s="20">
        <f t="shared" si="3"/>
        <v>34.683708838821488</v>
      </c>
      <c r="M210" s="46">
        <v>4.7910000000000001E-2</v>
      </c>
      <c r="N210" s="23"/>
      <c r="O210" s="23"/>
      <c r="P210" s="23"/>
      <c r="Q210" s="23"/>
      <c r="R210" s="23"/>
      <c r="S210" s="23"/>
      <c r="T210" s="23"/>
      <c r="U210" s="23"/>
      <c r="V210" s="23"/>
      <c r="W210" s="23"/>
    </row>
    <row r="211" spans="2:23" s="22" customFormat="1" x14ac:dyDescent="0.2">
      <c r="B211" s="17" t="s">
        <v>113</v>
      </c>
      <c r="C211" s="18" t="s">
        <v>114</v>
      </c>
      <c r="D211" s="19">
        <v>0.71399999999999997</v>
      </c>
      <c r="E211" s="19">
        <v>0.3</v>
      </c>
      <c r="F211" s="19">
        <v>40</v>
      </c>
      <c r="G211" s="19">
        <v>12</v>
      </c>
      <c r="H211" s="19">
        <v>14</v>
      </c>
      <c r="I211" s="19">
        <v>10</v>
      </c>
      <c r="J211" s="20">
        <v>2.875</v>
      </c>
      <c r="K211" s="20">
        <v>8.7478E-2</v>
      </c>
      <c r="L211" s="20">
        <f t="shared" si="3"/>
        <v>32.865406159262903</v>
      </c>
      <c r="M211" s="46">
        <v>2.1280000000000001E-3</v>
      </c>
      <c r="N211" s="23"/>
      <c r="O211" s="23"/>
      <c r="P211" s="23"/>
      <c r="Q211" s="23"/>
      <c r="R211" s="23"/>
      <c r="S211" s="23"/>
      <c r="T211" s="23"/>
      <c r="U211" s="23"/>
      <c r="V211" s="23"/>
      <c r="W211" s="23"/>
    </row>
    <row r="212" spans="2:23" s="22" customFormat="1" x14ac:dyDescent="0.2">
      <c r="B212" s="17" t="s">
        <v>181</v>
      </c>
      <c r="C212" s="18" t="s">
        <v>182</v>
      </c>
      <c r="D212" s="19">
        <v>0.78600000000000003</v>
      </c>
      <c r="E212" s="19">
        <v>0.45</v>
      </c>
      <c r="F212" s="19">
        <v>40</v>
      </c>
      <c r="G212" s="19">
        <v>18</v>
      </c>
      <c r="H212" s="19">
        <v>14</v>
      </c>
      <c r="I212" s="19">
        <v>11</v>
      </c>
      <c r="J212" s="20">
        <v>2.8130000000000002</v>
      </c>
      <c r="K212" s="20">
        <v>8.7478E-2</v>
      </c>
      <c r="L212" s="20">
        <f t="shared" si="3"/>
        <v>32.156656530784886</v>
      </c>
      <c r="M212" s="46">
        <v>7.5339999999999999E-3</v>
      </c>
      <c r="N212" s="23"/>
      <c r="O212" s="23"/>
      <c r="P212" s="23"/>
      <c r="Q212" s="23"/>
      <c r="R212" s="23"/>
      <c r="S212" s="23"/>
      <c r="T212" s="23"/>
      <c r="U212" s="23"/>
      <c r="V212" s="23"/>
      <c r="W212" s="23"/>
    </row>
    <row r="213" spans="2:23" s="22" customFormat="1" x14ac:dyDescent="0.2">
      <c r="B213" s="17" t="s">
        <v>41</v>
      </c>
      <c r="C213" s="18" t="s">
        <v>42</v>
      </c>
      <c r="D213" s="19">
        <v>0.5</v>
      </c>
      <c r="E213" s="19">
        <v>0.2</v>
      </c>
      <c r="F213" s="19">
        <v>40</v>
      </c>
      <c r="G213" s="19">
        <v>8</v>
      </c>
      <c r="H213" s="19">
        <v>14</v>
      </c>
      <c r="I213" s="19">
        <v>7</v>
      </c>
      <c r="J213" s="20">
        <v>2.79</v>
      </c>
      <c r="K213" s="20">
        <v>8.9832999999999996E-2</v>
      </c>
      <c r="L213" s="20">
        <f t="shared" si="3"/>
        <v>31.057629156323401</v>
      </c>
      <c r="M213" s="46">
        <v>1.1990000000000001E-2</v>
      </c>
      <c r="N213" s="23"/>
      <c r="O213" s="23"/>
      <c r="P213" s="23"/>
      <c r="Q213" s="23"/>
      <c r="R213" s="23"/>
      <c r="S213" s="23"/>
      <c r="T213" s="23"/>
      <c r="U213" s="23"/>
      <c r="V213" s="23"/>
      <c r="W213" s="23"/>
    </row>
    <row r="214" spans="2:23" s="22" customFormat="1" x14ac:dyDescent="0.2">
      <c r="B214" s="17" t="s">
        <v>265</v>
      </c>
      <c r="C214" s="18" t="s">
        <v>266</v>
      </c>
      <c r="D214" s="19">
        <v>0.78600000000000003</v>
      </c>
      <c r="E214" s="19">
        <v>0.57499999999999996</v>
      </c>
      <c r="F214" s="19">
        <v>40</v>
      </c>
      <c r="G214" s="19">
        <v>23</v>
      </c>
      <c r="H214" s="19">
        <v>14</v>
      </c>
      <c r="I214" s="19">
        <v>11</v>
      </c>
      <c r="J214" s="20">
        <v>5.8239999999999998</v>
      </c>
      <c r="K214" s="20">
        <v>0.19803699999999999</v>
      </c>
      <c r="L214" s="20">
        <f t="shared" si="3"/>
        <v>29.408645859107136</v>
      </c>
      <c r="M214" s="46">
        <v>9.5110000000000004E-3</v>
      </c>
      <c r="N214" s="23"/>
      <c r="O214" s="23"/>
      <c r="P214" s="23"/>
      <c r="Q214" s="23"/>
      <c r="R214" s="23"/>
      <c r="S214" s="23"/>
      <c r="T214" s="23"/>
      <c r="U214" s="23"/>
      <c r="V214" s="23"/>
      <c r="W214" s="23"/>
    </row>
    <row r="215" spans="2:23" s="22" customFormat="1" x14ac:dyDescent="0.2">
      <c r="B215" s="17" t="s">
        <v>435</v>
      </c>
      <c r="C215" s="18" t="s">
        <v>436</v>
      </c>
      <c r="D215" s="19">
        <v>0.5</v>
      </c>
      <c r="E215" s="19">
        <v>0.125</v>
      </c>
      <c r="F215" s="19">
        <v>40</v>
      </c>
      <c r="G215" s="19">
        <v>5</v>
      </c>
      <c r="H215" s="19">
        <v>14</v>
      </c>
      <c r="I215" s="19">
        <v>7</v>
      </c>
      <c r="J215" s="20">
        <v>2.4369999999999998</v>
      </c>
      <c r="K215" s="20">
        <v>8.7478E-2</v>
      </c>
      <c r="L215" s="20">
        <f t="shared" si="3"/>
        <v>27.858432977434326</v>
      </c>
      <c r="M215" s="46">
        <v>4.79E-3</v>
      </c>
      <c r="N215" s="23"/>
      <c r="O215" s="23"/>
      <c r="P215" s="23"/>
      <c r="Q215" s="23"/>
      <c r="R215" s="23"/>
      <c r="S215" s="23"/>
      <c r="T215" s="23"/>
      <c r="U215" s="23"/>
      <c r="V215" s="23"/>
      <c r="W215" s="23"/>
    </row>
    <row r="216" spans="2:23" s="22" customFormat="1" x14ac:dyDescent="0.2">
      <c r="B216" s="17" t="s">
        <v>249</v>
      </c>
      <c r="C216" s="18" t="s">
        <v>250</v>
      </c>
      <c r="D216" s="19">
        <v>0.71399999999999997</v>
      </c>
      <c r="E216" s="19">
        <v>0.32500000000000001</v>
      </c>
      <c r="F216" s="19">
        <v>40</v>
      </c>
      <c r="G216" s="19">
        <v>13</v>
      </c>
      <c r="H216" s="19">
        <v>14</v>
      </c>
      <c r="I216" s="19">
        <v>10</v>
      </c>
      <c r="J216" s="20">
        <v>2.419</v>
      </c>
      <c r="K216" s="20">
        <v>8.7478E-2</v>
      </c>
      <c r="L216" s="20">
        <f t="shared" si="3"/>
        <v>27.652666956263289</v>
      </c>
      <c r="M216" s="46">
        <v>2.0750000000000001E-2</v>
      </c>
      <c r="N216" s="23"/>
      <c r="O216" s="23"/>
      <c r="P216" s="23"/>
      <c r="Q216" s="23"/>
      <c r="R216" s="23"/>
      <c r="S216" s="23"/>
      <c r="T216" s="23"/>
      <c r="U216" s="23"/>
      <c r="V216" s="23"/>
      <c r="W216" s="23"/>
    </row>
    <row r="217" spans="2:23" s="22" customFormat="1" x14ac:dyDescent="0.2">
      <c r="B217" s="17" t="s">
        <v>67</v>
      </c>
      <c r="C217" s="18" t="s">
        <v>68</v>
      </c>
      <c r="D217" s="19">
        <v>0.85699999999999998</v>
      </c>
      <c r="E217" s="19">
        <v>0.42499999999999999</v>
      </c>
      <c r="F217" s="19">
        <v>40</v>
      </c>
      <c r="G217" s="19">
        <v>17</v>
      </c>
      <c r="H217" s="19">
        <v>14</v>
      </c>
      <c r="I217" s="19">
        <v>12</v>
      </c>
      <c r="J217" s="20">
        <v>4.8029999999999999</v>
      </c>
      <c r="K217" s="20">
        <v>0.174956</v>
      </c>
      <c r="L217" s="20">
        <f t="shared" si="3"/>
        <v>27.452616657902556</v>
      </c>
      <c r="M217" s="46">
        <v>7.8339999999999996E-4</v>
      </c>
      <c r="N217" s="23"/>
      <c r="O217" s="23"/>
      <c r="P217" s="23"/>
      <c r="Q217" s="23"/>
      <c r="R217" s="23"/>
      <c r="S217" s="23"/>
      <c r="T217" s="23"/>
      <c r="U217" s="23"/>
      <c r="V217" s="23"/>
      <c r="W217" s="23"/>
    </row>
    <row r="218" spans="2:23" s="22" customFormat="1" x14ac:dyDescent="0.2">
      <c r="B218" s="17" t="s">
        <v>77</v>
      </c>
      <c r="C218" s="18" t="s">
        <v>78</v>
      </c>
      <c r="D218" s="19">
        <v>0.5</v>
      </c>
      <c r="E218" s="19">
        <v>0.25</v>
      </c>
      <c r="F218" s="19">
        <v>40</v>
      </c>
      <c r="G218" s="19">
        <v>10</v>
      </c>
      <c r="H218" s="19">
        <v>14</v>
      </c>
      <c r="I218" s="19">
        <v>7</v>
      </c>
      <c r="J218" s="20">
        <v>2.3199999999999998</v>
      </c>
      <c r="K218" s="20">
        <v>8.7478E-2</v>
      </c>
      <c r="L218" s="20">
        <f t="shared" si="3"/>
        <v>26.520953839822582</v>
      </c>
      <c r="M218" s="46">
        <v>4.539E-2</v>
      </c>
      <c r="N218" s="23"/>
      <c r="O218" s="23"/>
      <c r="P218" s="23"/>
      <c r="Q218" s="23"/>
      <c r="R218" s="23"/>
      <c r="S218" s="23"/>
      <c r="T218" s="23"/>
      <c r="U218" s="23"/>
      <c r="V218" s="23"/>
      <c r="W218" s="23"/>
    </row>
    <row r="219" spans="2:23" s="22" customFormat="1" x14ac:dyDescent="0.2">
      <c r="B219" s="17" t="s">
        <v>364</v>
      </c>
      <c r="C219" s="18" t="s">
        <v>365</v>
      </c>
      <c r="D219" s="19">
        <v>0.42899999999999999</v>
      </c>
      <c r="E219" s="19">
        <v>0.125</v>
      </c>
      <c r="F219" s="19">
        <v>40</v>
      </c>
      <c r="G219" s="19">
        <v>5</v>
      </c>
      <c r="H219" s="19">
        <v>14</v>
      </c>
      <c r="I219" s="19">
        <v>6</v>
      </c>
      <c r="J219" s="20">
        <v>0.59240000000000004</v>
      </c>
      <c r="K219" s="20">
        <v>2.308E-2</v>
      </c>
      <c r="L219" s="20">
        <f t="shared" si="3"/>
        <v>25.66724436741768</v>
      </c>
      <c r="M219" s="46">
        <v>1.525E-2</v>
      </c>
      <c r="N219" s="23"/>
      <c r="O219" s="23"/>
      <c r="P219" s="23"/>
      <c r="Q219" s="23"/>
      <c r="R219" s="23"/>
      <c r="S219" s="23"/>
      <c r="T219" s="23"/>
      <c r="U219" s="23"/>
      <c r="V219" s="23"/>
      <c r="W219" s="23"/>
    </row>
    <row r="220" spans="2:23" s="22" customFormat="1" x14ac:dyDescent="0.2">
      <c r="B220" s="17" t="s">
        <v>408</v>
      </c>
      <c r="C220" s="18" t="s">
        <v>409</v>
      </c>
      <c r="D220" s="19">
        <v>0.85699999999999998</v>
      </c>
      <c r="E220" s="19">
        <v>0.47499999999999998</v>
      </c>
      <c r="F220" s="19">
        <v>40</v>
      </c>
      <c r="G220" s="19">
        <v>19</v>
      </c>
      <c r="H220" s="19">
        <v>14</v>
      </c>
      <c r="I220" s="19">
        <v>12</v>
      </c>
      <c r="J220" s="20">
        <v>2.1970000000000001</v>
      </c>
      <c r="K220" s="20">
        <v>8.9832999999999996E-2</v>
      </c>
      <c r="L220" s="20">
        <f t="shared" si="3"/>
        <v>24.456491489764343</v>
      </c>
      <c r="M220" s="46">
        <v>1.864E-2</v>
      </c>
      <c r="N220" s="23"/>
      <c r="O220" s="23"/>
      <c r="P220" s="23"/>
      <c r="Q220" s="23"/>
      <c r="R220" s="23"/>
      <c r="S220" s="23"/>
      <c r="T220" s="23"/>
      <c r="U220" s="23"/>
      <c r="V220" s="23"/>
      <c r="W220" s="23"/>
    </row>
    <row r="221" spans="2:23" s="22" customFormat="1" x14ac:dyDescent="0.2">
      <c r="B221" s="17" t="s">
        <v>23</v>
      </c>
      <c r="C221" s="18" t="s">
        <v>24</v>
      </c>
      <c r="D221" s="19">
        <v>0.78600000000000003</v>
      </c>
      <c r="E221" s="19">
        <v>0.55000000000000004</v>
      </c>
      <c r="F221" s="19">
        <v>40</v>
      </c>
      <c r="G221" s="19">
        <v>22</v>
      </c>
      <c r="H221" s="19">
        <v>14</v>
      </c>
      <c r="I221" s="19">
        <v>11</v>
      </c>
      <c r="J221" s="20">
        <v>27.1</v>
      </c>
      <c r="K221" s="20">
        <v>1.274402</v>
      </c>
      <c r="L221" s="20">
        <f t="shared" si="3"/>
        <v>21.264875604401123</v>
      </c>
      <c r="M221" s="46">
        <v>1.0059999999999999E-2</v>
      </c>
      <c r="N221" s="23"/>
      <c r="O221" s="23"/>
      <c r="P221" s="23"/>
      <c r="Q221" s="23"/>
      <c r="R221" s="23"/>
      <c r="S221" s="23"/>
      <c r="T221" s="23"/>
      <c r="U221" s="23"/>
      <c r="V221" s="23"/>
      <c r="W221" s="23"/>
    </row>
    <row r="222" spans="2:23" s="22" customFormat="1" x14ac:dyDescent="0.2">
      <c r="B222" s="17" t="s">
        <v>604</v>
      </c>
      <c r="C222" s="18" t="s">
        <v>605</v>
      </c>
      <c r="D222" s="19">
        <v>0.35699999999999998</v>
      </c>
      <c r="E222" s="19">
        <v>0.1</v>
      </c>
      <c r="F222" s="19">
        <v>40</v>
      </c>
      <c r="G222" s="19">
        <v>4</v>
      </c>
      <c r="H222" s="19">
        <v>14</v>
      </c>
      <c r="I222" s="19">
        <v>5</v>
      </c>
      <c r="J222" s="20">
        <v>1.837</v>
      </c>
      <c r="K222" s="20">
        <v>8.7478E-2</v>
      </c>
      <c r="L222" s="20">
        <f t="shared" si="3"/>
        <v>20.999565605066415</v>
      </c>
      <c r="M222" s="46">
        <v>3.458E-2</v>
      </c>
      <c r="N222" s="23"/>
      <c r="O222" s="23"/>
      <c r="P222" s="23"/>
      <c r="Q222" s="23"/>
      <c r="R222" s="23"/>
      <c r="S222" s="23"/>
      <c r="T222" s="23"/>
      <c r="U222" s="23"/>
      <c r="V222" s="23"/>
      <c r="W222" s="23"/>
    </row>
    <row r="223" spans="2:23" s="22" customFormat="1" x14ac:dyDescent="0.2">
      <c r="B223" s="17" t="s">
        <v>361</v>
      </c>
      <c r="C223" s="18" t="s">
        <v>306</v>
      </c>
      <c r="D223" s="19">
        <v>0.35699999999999998</v>
      </c>
      <c r="E223" s="19">
        <v>0.1</v>
      </c>
      <c r="F223" s="19">
        <v>40</v>
      </c>
      <c r="G223" s="19">
        <v>4</v>
      </c>
      <c r="H223" s="19">
        <v>14</v>
      </c>
      <c r="I223" s="19">
        <v>5</v>
      </c>
      <c r="J223" s="20">
        <v>1.75</v>
      </c>
      <c r="K223" s="20">
        <v>8.7478E-2</v>
      </c>
      <c r="L223" s="20">
        <f t="shared" si="3"/>
        <v>20.005029836073071</v>
      </c>
      <c r="M223" s="46">
        <v>2.349E-2</v>
      </c>
      <c r="N223" s="23"/>
      <c r="O223" s="23"/>
      <c r="P223" s="23"/>
      <c r="Q223" s="23"/>
      <c r="R223" s="23"/>
      <c r="S223" s="23"/>
      <c r="T223" s="23"/>
      <c r="U223" s="23"/>
      <c r="V223" s="23"/>
      <c r="W223" s="23"/>
    </row>
    <row r="224" spans="2:23" s="22" customFormat="1" x14ac:dyDescent="0.2">
      <c r="B224" s="17" t="s">
        <v>117</v>
      </c>
      <c r="C224" s="18" t="s">
        <v>118</v>
      </c>
      <c r="D224" s="19">
        <v>0.5</v>
      </c>
      <c r="E224" s="19">
        <v>0.05</v>
      </c>
      <c r="F224" s="19">
        <v>40</v>
      </c>
      <c r="G224" s="19">
        <v>2</v>
      </c>
      <c r="H224" s="19">
        <v>14</v>
      </c>
      <c r="I224" s="19">
        <v>7</v>
      </c>
      <c r="J224" s="20">
        <v>0.22239999999999999</v>
      </c>
      <c r="K224" s="20">
        <v>1.154E-2</v>
      </c>
      <c r="L224" s="20">
        <f t="shared" si="3"/>
        <v>19.272097053726167</v>
      </c>
      <c r="M224" s="46">
        <v>7.2440000000000004E-5</v>
      </c>
      <c r="N224" s="23"/>
      <c r="O224" s="23"/>
      <c r="P224" s="23"/>
      <c r="Q224" s="23"/>
      <c r="R224" s="23"/>
      <c r="S224" s="23"/>
      <c r="T224" s="23"/>
      <c r="U224" s="23"/>
      <c r="V224" s="23"/>
      <c r="W224" s="23"/>
    </row>
    <row r="225" spans="2:23" s="22" customFormat="1" x14ac:dyDescent="0.2">
      <c r="B225" s="17" t="s">
        <v>517</v>
      </c>
      <c r="C225" s="18" t="s">
        <v>518</v>
      </c>
      <c r="D225" s="19">
        <v>0.64300000000000002</v>
      </c>
      <c r="E225" s="19">
        <v>0.3</v>
      </c>
      <c r="F225" s="19">
        <v>40</v>
      </c>
      <c r="G225" s="19">
        <v>12</v>
      </c>
      <c r="H225" s="19">
        <v>14</v>
      </c>
      <c r="I225" s="19">
        <v>9</v>
      </c>
      <c r="J225" s="20">
        <v>1.7410000000000001</v>
      </c>
      <c r="K225" s="20">
        <v>9.9017999999999995E-2</v>
      </c>
      <c r="L225" s="20">
        <f t="shared" si="3"/>
        <v>17.582661738269813</v>
      </c>
      <c r="M225" s="46">
        <v>3.1910000000000001E-2</v>
      </c>
      <c r="N225" s="23"/>
      <c r="O225" s="23"/>
      <c r="P225" s="23"/>
      <c r="Q225" s="23"/>
      <c r="R225" s="23"/>
      <c r="S225" s="23"/>
      <c r="T225" s="23"/>
      <c r="U225" s="23"/>
      <c r="V225" s="23"/>
      <c r="W225" s="23"/>
    </row>
    <row r="226" spans="2:23" s="22" customFormat="1" x14ac:dyDescent="0.2">
      <c r="B226" s="17" t="s">
        <v>3</v>
      </c>
      <c r="C226" s="18" t="s">
        <v>4</v>
      </c>
      <c r="D226" s="19">
        <v>0.78600000000000003</v>
      </c>
      <c r="E226" s="19">
        <v>0.22500000000000001</v>
      </c>
      <c r="F226" s="19">
        <v>40</v>
      </c>
      <c r="G226" s="19">
        <v>9</v>
      </c>
      <c r="H226" s="19">
        <v>14</v>
      </c>
      <c r="I226" s="19">
        <v>11</v>
      </c>
      <c r="J226" s="20">
        <v>24.74</v>
      </c>
      <c r="K226" s="20">
        <v>1.472834</v>
      </c>
      <c r="L226" s="20">
        <f t="shared" si="3"/>
        <v>16.797548128302306</v>
      </c>
      <c r="M226" s="46">
        <v>4.6580000000000001E-6</v>
      </c>
      <c r="N226" s="23"/>
      <c r="O226" s="23"/>
      <c r="P226" s="23"/>
      <c r="Q226" s="23"/>
      <c r="R226" s="23"/>
      <c r="S226" s="23"/>
      <c r="T226" s="23"/>
      <c r="U226" s="23"/>
      <c r="V226" s="23"/>
      <c r="W226" s="23"/>
    </row>
    <row r="227" spans="2:23" s="22" customFormat="1" x14ac:dyDescent="0.2">
      <c r="B227" s="17" t="s">
        <v>13</v>
      </c>
      <c r="C227" s="18" t="s">
        <v>14</v>
      </c>
      <c r="D227" s="19">
        <v>0.71399999999999997</v>
      </c>
      <c r="E227" s="19">
        <v>0.22500000000000001</v>
      </c>
      <c r="F227" s="19">
        <v>40</v>
      </c>
      <c r="G227" s="19">
        <v>9</v>
      </c>
      <c r="H227" s="19">
        <v>14</v>
      </c>
      <c r="I227" s="19">
        <v>10</v>
      </c>
      <c r="J227" s="20">
        <v>8.25</v>
      </c>
      <c r="K227" s="20">
        <v>0.49863800000000003</v>
      </c>
      <c r="L227" s="20">
        <f t="shared" si="3"/>
        <v>16.545068767322185</v>
      </c>
      <c r="M227" s="46">
        <v>1.2860000000000001E-4</v>
      </c>
      <c r="N227" s="23"/>
      <c r="O227" s="23"/>
      <c r="P227" s="23"/>
      <c r="Q227" s="23"/>
      <c r="R227" s="23"/>
      <c r="S227" s="23"/>
      <c r="T227" s="23"/>
      <c r="U227" s="23"/>
      <c r="V227" s="23"/>
      <c r="W227" s="23"/>
    </row>
    <row r="228" spans="2:23" s="22" customFormat="1" x14ac:dyDescent="0.2">
      <c r="B228" s="17" t="s">
        <v>267</v>
      </c>
      <c r="C228" s="18" t="s">
        <v>268</v>
      </c>
      <c r="D228" s="19">
        <v>0.71399999999999997</v>
      </c>
      <c r="E228" s="19">
        <v>0.35</v>
      </c>
      <c r="F228" s="19">
        <v>40</v>
      </c>
      <c r="G228" s="19">
        <v>14</v>
      </c>
      <c r="H228" s="19">
        <v>14</v>
      </c>
      <c r="I228" s="19">
        <v>10</v>
      </c>
      <c r="J228" s="20">
        <v>2.6720000000000002</v>
      </c>
      <c r="K228" s="20">
        <v>0.174956</v>
      </c>
      <c r="L228" s="20">
        <f t="shared" si="3"/>
        <v>15.272411349139213</v>
      </c>
      <c r="M228" s="46">
        <v>1.227E-2</v>
      </c>
      <c r="N228" s="23"/>
      <c r="O228" s="23"/>
      <c r="P228" s="23"/>
      <c r="Q228" s="23"/>
      <c r="R228" s="23"/>
      <c r="S228" s="23"/>
      <c r="T228" s="23"/>
      <c r="U228" s="23"/>
      <c r="V228" s="23"/>
      <c r="W228" s="23"/>
    </row>
    <row r="229" spans="2:23" s="22" customFormat="1" x14ac:dyDescent="0.2">
      <c r="B229" s="17" t="s">
        <v>89</v>
      </c>
      <c r="C229" s="18" t="s">
        <v>90</v>
      </c>
      <c r="D229" s="19">
        <v>0.57099999999999995</v>
      </c>
      <c r="E229" s="19">
        <v>0.27500000000000002</v>
      </c>
      <c r="F229" s="19">
        <v>40</v>
      </c>
      <c r="G229" s="19">
        <v>11</v>
      </c>
      <c r="H229" s="19">
        <v>14</v>
      </c>
      <c r="I229" s="19">
        <v>8</v>
      </c>
      <c r="J229" s="20">
        <v>1.5089999999999999</v>
      </c>
      <c r="K229" s="20">
        <v>9.9017999999999995E-2</v>
      </c>
      <c r="L229" s="20">
        <f t="shared" si="3"/>
        <v>15.239653396352178</v>
      </c>
      <c r="M229" s="46">
        <v>3.8390000000000001E-2</v>
      </c>
      <c r="N229" s="23"/>
      <c r="O229" s="23"/>
      <c r="P229" s="23"/>
      <c r="Q229" s="23"/>
      <c r="R229" s="23"/>
      <c r="S229" s="23"/>
      <c r="T229" s="23"/>
      <c r="U229" s="23"/>
      <c r="V229" s="23"/>
      <c r="W229" s="23"/>
    </row>
    <row r="230" spans="2:23" s="22" customFormat="1" x14ac:dyDescent="0.2">
      <c r="B230" s="17" t="s">
        <v>331</v>
      </c>
      <c r="C230" s="18" t="s">
        <v>332</v>
      </c>
      <c r="D230" s="19">
        <v>0.71399999999999997</v>
      </c>
      <c r="E230" s="19">
        <v>0.375</v>
      </c>
      <c r="F230" s="19">
        <v>40</v>
      </c>
      <c r="G230" s="19">
        <v>15</v>
      </c>
      <c r="H230" s="19">
        <v>14</v>
      </c>
      <c r="I230" s="19">
        <v>10</v>
      </c>
      <c r="J230" s="20">
        <v>1.274</v>
      </c>
      <c r="K230" s="20">
        <v>8.7478E-2</v>
      </c>
      <c r="L230" s="20">
        <f t="shared" si="3"/>
        <v>14.563661720661194</v>
      </c>
      <c r="M230" s="46">
        <v>1.482E-2</v>
      </c>
      <c r="N230" s="23"/>
      <c r="O230" s="23"/>
      <c r="P230" s="23"/>
      <c r="Q230" s="23"/>
      <c r="R230" s="23"/>
      <c r="S230" s="23"/>
      <c r="T230" s="23"/>
      <c r="U230" s="23"/>
      <c r="V230" s="23"/>
      <c r="W230" s="23"/>
    </row>
    <row r="231" spans="2:23" s="22" customFormat="1" x14ac:dyDescent="0.2">
      <c r="B231" s="17" t="s">
        <v>145</v>
      </c>
      <c r="C231" s="18" t="s">
        <v>146</v>
      </c>
      <c r="D231" s="19">
        <v>0.64300000000000002</v>
      </c>
      <c r="E231" s="19">
        <v>0.25</v>
      </c>
      <c r="F231" s="19">
        <v>40</v>
      </c>
      <c r="G231" s="19">
        <v>10</v>
      </c>
      <c r="H231" s="19">
        <v>14</v>
      </c>
      <c r="I231" s="19">
        <v>9</v>
      </c>
      <c r="J231" s="20">
        <v>2.3839999999999999</v>
      </c>
      <c r="K231" s="20">
        <v>0.174956</v>
      </c>
      <c r="L231" s="20">
        <f t="shared" si="3"/>
        <v>13.626283179770914</v>
      </c>
      <c r="M231" s="46">
        <v>1.1299999999999999E-2</v>
      </c>
      <c r="N231" s="23"/>
      <c r="O231" s="23"/>
      <c r="P231" s="23"/>
      <c r="Q231" s="23"/>
      <c r="R231" s="23"/>
      <c r="S231" s="23"/>
      <c r="T231" s="23"/>
      <c r="U231" s="23"/>
      <c r="V231" s="23"/>
      <c r="W231" s="23"/>
    </row>
    <row r="232" spans="2:23" s="22" customFormat="1" x14ac:dyDescent="0.2">
      <c r="B232" s="17" t="s">
        <v>481</v>
      </c>
      <c r="C232" s="18" t="s">
        <v>482</v>
      </c>
      <c r="D232" s="19">
        <v>0.57099999999999995</v>
      </c>
      <c r="E232" s="19">
        <v>0.15</v>
      </c>
      <c r="F232" s="19">
        <v>40</v>
      </c>
      <c r="G232" s="19">
        <v>6</v>
      </c>
      <c r="H232" s="19">
        <v>14</v>
      </c>
      <c r="I232" s="19">
        <v>8</v>
      </c>
      <c r="J232" s="20">
        <v>1.855</v>
      </c>
      <c r="K232" s="20">
        <v>0.174956</v>
      </c>
      <c r="L232" s="20">
        <f t="shared" si="3"/>
        <v>10.602665813118726</v>
      </c>
      <c r="M232" s="46">
        <v>4.6439999999999997E-3</v>
      </c>
      <c r="N232" s="23"/>
      <c r="O232" s="23"/>
      <c r="P232" s="23"/>
      <c r="Q232" s="23"/>
      <c r="R232" s="23"/>
      <c r="S232" s="23"/>
      <c r="T232" s="23"/>
      <c r="U232" s="23"/>
      <c r="V232" s="23"/>
      <c r="W232" s="23"/>
    </row>
    <row r="233" spans="2:23" s="22" customFormat="1" x14ac:dyDescent="0.2">
      <c r="B233" s="17" t="s">
        <v>261</v>
      </c>
      <c r="C233" s="18" t="s">
        <v>262</v>
      </c>
      <c r="D233" s="19">
        <v>0.35699999999999998</v>
      </c>
      <c r="E233" s="19">
        <v>7.4999999999999997E-2</v>
      </c>
      <c r="F233" s="19">
        <v>40</v>
      </c>
      <c r="G233" s="19">
        <v>3</v>
      </c>
      <c r="H233" s="19">
        <v>14</v>
      </c>
      <c r="I233" s="19">
        <v>5</v>
      </c>
      <c r="J233" s="20">
        <v>0.23599999999999999</v>
      </c>
      <c r="K233" s="20">
        <v>2.308E-2</v>
      </c>
      <c r="L233" s="20">
        <f t="shared" si="3"/>
        <v>10.22530329289428</v>
      </c>
      <c r="M233" s="46">
        <v>9.6799999999999994E-3</v>
      </c>
      <c r="N233" s="23"/>
      <c r="O233" s="23"/>
      <c r="P233" s="23"/>
      <c r="Q233" s="23"/>
      <c r="R233" s="23"/>
      <c r="S233" s="23"/>
      <c r="T233" s="23"/>
      <c r="U233" s="23"/>
      <c r="V233" s="23"/>
      <c r="W233" s="23"/>
    </row>
    <row r="234" spans="2:23" s="22" customFormat="1" x14ac:dyDescent="0.2">
      <c r="B234" s="17" t="s">
        <v>455</v>
      </c>
      <c r="C234" s="18" t="s">
        <v>456</v>
      </c>
      <c r="D234" s="19">
        <v>1</v>
      </c>
      <c r="E234" s="19">
        <v>0.82499999999999996</v>
      </c>
      <c r="F234" s="19">
        <v>40</v>
      </c>
      <c r="G234" s="19">
        <v>33</v>
      </c>
      <c r="H234" s="19">
        <v>14</v>
      </c>
      <c r="I234" s="19">
        <v>14</v>
      </c>
      <c r="J234" s="20">
        <v>14.86</v>
      </c>
      <c r="K234" s="20">
        <v>1.5738110000000001</v>
      </c>
      <c r="L234" s="20">
        <f t="shared" si="3"/>
        <v>9.4420486322690582</v>
      </c>
      <c r="M234" s="46">
        <v>5.1739999999999998E-3</v>
      </c>
      <c r="N234" s="23"/>
      <c r="O234" s="23"/>
      <c r="P234" s="23"/>
      <c r="Q234" s="23"/>
      <c r="R234" s="23"/>
      <c r="S234" s="23"/>
      <c r="T234" s="23"/>
      <c r="U234" s="23"/>
      <c r="V234" s="23"/>
      <c r="W234" s="23"/>
    </row>
    <row r="235" spans="2:23" s="22" customFormat="1" x14ac:dyDescent="0.2">
      <c r="B235" s="17" t="s">
        <v>553</v>
      </c>
      <c r="C235" s="18" t="s">
        <v>554</v>
      </c>
      <c r="D235" s="19">
        <v>0.28599999999999998</v>
      </c>
      <c r="E235" s="19">
        <v>0.05</v>
      </c>
      <c r="F235" s="19">
        <v>40</v>
      </c>
      <c r="G235" s="19">
        <v>2</v>
      </c>
      <c r="H235" s="19">
        <v>14</v>
      </c>
      <c r="I235" s="19">
        <v>4</v>
      </c>
      <c r="J235" s="20">
        <v>0.81720000000000004</v>
      </c>
      <c r="K235" s="20">
        <v>8.7478E-2</v>
      </c>
      <c r="L235" s="20">
        <f t="shared" si="3"/>
        <v>9.3417773611650929</v>
      </c>
      <c r="M235" s="46">
        <v>1.7819999999999999E-2</v>
      </c>
      <c r="N235" s="23"/>
      <c r="O235" s="23"/>
      <c r="P235" s="23"/>
      <c r="Q235" s="23"/>
      <c r="R235" s="23"/>
      <c r="S235" s="23"/>
      <c r="T235" s="23"/>
      <c r="U235" s="23"/>
      <c r="V235" s="23"/>
      <c r="W235" s="23"/>
    </row>
    <row r="236" spans="2:23" s="22" customFormat="1" x14ac:dyDescent="0.2">
      <c r="B236" s="17" t="s">
        <v>376</v>
      </c>
      <c r="C236" s="18" t="s">
        <v>377</v>
      </c>
      <c r="D236" s="19">
        <v>0.64300000000000002</v>
      </c>
      <c r="E236" s="19">
        <v>0.22500000000000001</v>
      </c>
      <c r="F236" s="19">
        <v>40</v>
      </c>
      <c r="G236" s="19">
        <v>9</v>
      </c>
      <c r="H236" s="19">
        <v>14</v>
      </c>
      <c r="I236" s="19">
        <v>9</v>
      </c>
      <c r="J236" s="20">
        <v>1.728</v>
      </c>
      <c r="K236" s="20">
        <v>0.186496</v>
      </c>
      <c r="L236" s="20">
        <f t="shared" si="3"/>
        <v>9.2656142759094031</v>
      </c>
      <c r="M236" s="46">
        <v>3.032E-3</v>
      </c>
      <c r="N236" s="23"/>
      <c r="O236" s="23"/>
      <c r="P236" s="23"/>
      <c r="Q236" s="23"/>
      <c r="R236" s="23"/>
      <c r="S236" s="23"/>
      <c r="T236" s="23"/>
      <c r="U236" s="23"/>
      <c r="V236" s="23"/>
      <c r="W236" s="23"/>
    </row>
    <row r="237" spans="2:23" s="22" customFormat="1" x14ac:dyDescent="0.2">
      <c r="B237" s="17" t="s">
        <v>463</v>
      </c>
      <c r="C237" s="18" t="s">
        <v>464</v>
      </c>
      <c r="D237" s="19">
        <v>0.57099999999999995</v>
      </c>
      <c r="E237" s="19">
        <v>0.15</v>
      </c>
      <c r="F237" s="19">
        <v>40</v>
      </c>
      <c r="G237" s="19">
        <v>6</v>
      </c>
      <c r="H237" s="19">
        <v>14</v>
      </c>
      <c r="I237" s="19">
        <v>8</v>
      </c>
      <c r="J237" s="20">
        <v>0.80359999999999998</v>
      </c>
      <c r="K237" s="20">
        <v>8.7478E-2</v>
      </c>
      <c r="L237" s="20">
        <f t="shared" si="3"/>
        <v>9.1863097007247543</v>
      </c>
      <c r="M237" s="46">
        <v>3.9519999999999998E-3</v>
      </c>
      <c r="N237" s="23"/>
      <c r="O237" s="23"/>
      <c r="P237" s="23"/>
      <c r="Q237" s="23"/>
      <c r="R237" s="23"/>
      <c r="S237" s="23"/>
      <c r="T237" s="23"/>
      <c r="U237" s="23"/>
      <c r="V237" s="23"/>
      <c r="W237" s="23"/>
    </row>
    <row r="238" spans="2:23" s="22" customFormat="1" x14ac:dyDescent="0.2">
      <c r="B238" s="17" t="s">
        <v>157</v>
      </c>
      <c r="C238" s="18" t="s">
        <v>158</v>
      </c>
      <c r="D238" s="19">
        <v>0.64300000000000002</v>
      </c>
      <c r="E238" s="19">
        <v>0.35</v>
      </c>
      <c r="F238" s="19">
        <v>40</v>
      </c>
      <c r="G238" s="19">
        <v>14</v>
      </c>
      <c r="H238" s="19">
        <v>14</v>
      </c>
      <c r="I238" s="19">
        <v>9</v>
      </c>
      <c r="J238" s="20">
        <v>8.4789999999999992</v>
      </c>
      <c r="K238" s="20">
        <v>0.97419599999999995</v>
      </c>
      <c r="L238" s="20">
        <f t="shared" si="3"/>
        <v>8.7035873684556293</v>
      </c>
      <c r="M238" s="46">
        <v>1.208E-2</v>
      </c>
      <c r="N238" s="23"/>
      <c r="O238" s="23"/>
      <c r="P238" s="23"/>
      <c r="Q238" s="23"/>
      <c r="R238" s="23"/>
      <c r="S238" s="23"/>
      <c r="T238" s="23"/>
      <c r="U238" s="23"/>
      <c r="V238" s="23"/>
      <c r="W238" s="23"/>
    </row>
    <row r="239" spans="2:23" s="22" customFormat="1" x14ac:dyDescent="0.2">
      <c r="B239" s="17" t="s">
        <v>197</v>
      </c>
      <c r="C239" s="18" t="s">
        <v>198</v>
      </c>
      <c r="D239" s="19">
        <v>0.64300000000000002</v>
      </c>
      <c r="E239" s="19">
        <v>0.35</v>
      </c>
      <c r="F239" s="19">
        <v>40</v>
      </c>
      <c r="G239" s="19">
        <v>14</v>
      </c>
      <c r="H239" s="19">
        <v>14</v>
      </c>
      <c r="I239" s="19">
        <v>9</v>
      </c>
      <c r="J239" s="20">
        <v>8.16</v>
      </c>
      <c r="K239" s="20">
        <v>0.97655000000000003</v>
      </c>
      <c r="L239" s="20">
        <f t="shared" si="3"/>
        <v>8.3559469561210378</v>
      </c>
      <c r="M239" s="46">
        <v>2.9190000000000001E-2</v>
      </c>
      <c r="N239" s="23"/>
      <c r="O239" s="23"/>
      <c r="P239" s="23"/>
      <c r="Q239" s="23"/>
      <c r="R239" s="23"/>
      <c r="S239" s="23"/>
      <c r="T239" s="23"/>
      <c r="U239" s="23"/>
      <c r="V239" s="23"/>
      <c r="W239" s="23"/>
    </row>
    <row r="240" spans="2:23" s="22" customFormat="1" x14ac:dyDescent="0.2">
      <c r="B240" s="17" t="s">
        <v>51</v>
      </c>
      <c r="C240" s="18" t="s">
        <v>52</v>
      </c>
      <c r="D240" s="19">
        <v>0.71399999999999997</v>
      </c>
      <c r="E240" s="19">
        <v>0.47499999999999998</v>
      </c>
      <c r="F240" s="19">
        <v>40</v>
      </c>
      <c r="G240" s="19">
        <v>19</v>
      </c>
      <c r="H240" s="19">
        <v>14</v>
      </c>
      <c r="I240" s="19">
        <v>10</v>
      </c>
      <c r="J240" s="20">
        <v>10.64</v>
      </c>
      <c r="K240" s="20">
        <v>1.274402</v>
      </c>
      <c r="L240" s="20">
        <f t="shared" si="3"/>
        <v>8.3490138904364564</v>
      </c>
      <c r="M240" s="46">
        <v>2.1559999999999999E-2</v>
      </c>
      <c r="N240" s="23"/>
      <c r="O240" s="23"/>
      <c r="P240" s="23"/>
      <c r="Q240" s="23"/>
      <c r="R240" s="23"/>
      <c r="S240" s="23"/>
      <c r="T240" s="23"/>
      <c r="U240" s="23"/>
      <c r="V240" s="23"/>
      <c r="W240" s="23"/>
    </row>
    <row r="241" spans="2:23" s="22" customFormat="1" x14ac:dyDescent="0.2">
      <c r="B241" s="17" t="s">
        <v>191</v>
      </c>
      <c r="C241" s="18" t="s">
        <v>192</v>
      </c>
      <c r="D241" s="19">
        <v>0.92900000000000005</v>
      </c>
      <c r="E241" s="19">
        <v>0.82499999999999996</v>
      </c>
      <c r="F241" s="19">
        <v>40</v>
      </c>
      <c r="G241" s="19">
        <v>33</v>
      </c>
      <c r="H241" s="19">
        <v>14</v>
      </c>
      <c r="I241" s="19">
        <v>13</v>
      </c>
      <c r="J241" s="20">
        <v>13.83</v>
      </c>
      <c r="K241" s="20">
        <v>1.7583489999999999</v>
      </c>
      <c r="L241" s="20">
        <f t="shared" si="3"/>
        <v>7.865332763859735</v>
      </c>
      <c r="M241" s="46">
        <v>3.6579999999999998E-3</v>
      </c>
      <c r="N241" s="23"/>
      <c r="O241" s="23"/>
      <c r="P241" s="23"/>
      <c r="Q241" s="23"/>
      <c r="R241" s="23"/>
      <c r="S241" s="23"/>
      <c r="T241" s="23"/>
      <c r="U241" s="23"/>
      <c r="V241" s="23"/>
      <c r="W241" s="23"/>
    </row>
    <row r="242" spans="2:23" s="22" customFormat="1" x14ac:dyDescent="0.2">
      <c r="B242" s="17" t="s">
        <v>215</v>
      </c>
      <c r="C242" s="18" t="s">
        <v>216</v>
      </c>
      <c r="D242" s="19">
        <v>0.57099999999999995</v>
      </c>
      <c r="E242" s="19">
        <v>0.27500000000000002</v>
      </c>
      <c r="F242" s="19">
        <v>40</v>
      </c>
      <c r="G242" s="19">
        <v>11</v>
      </c>
      <c r="H242" s="19">
        <v>14</v>
      </c>
      <c r="I242" s="19">
        <v>8</v>
      </c>
      <c r="J242" s="20">
        <v>2.6240000000000001</v>
      </c>
      <c r="K242" s="20">
        <v>0.34991299999999997</v>
      </c>
      <c r="L242" s="20">
        <f t="shared" si="3"/>
        <v>7.4990068959998633</v>
      </c>
      <c r="M242" s="46">
        <v>4.0599999999999997E-2</v>
      </c>
      <c r="N242" s="23"/>
      <c r="O242" s="23"/>
      <c r="P242" s="23"/>
      <c r="Q242" s="23"/>
      <c r="R242" s="23"/>
      <c r="S242" s="23"/>
      <c r="T242" s="23"/>
      <c r="U242" s="23"/>
      <c r="V242" s="23"/>
      <c r="W242" s="23"/>
    </row>
    <row r="243" spans="2:23" s="22" customFormat="1" x14ac:dyDescent="0.2">
      <c r="B243" s="17" t="s">
        <v>111</v>
      </c>
      <c r="C243" s="18" t="s">
        <v>112</v>
      </c>
      <c r="D243" s="19">
        <v>0.57099999999999995</v>
      </c>
      <c r="E243" s="19">
        <v>0.22500000000000001</v>
      </c>
      <c r="F243" s="19">
        <v>40</v>
      </c>
      <c r="G243" s="19">
        <v>9</v>
      </c>
      <c r="H243" s="19">
        <v>14</v>
      </c>
      <c r="I243" s="19">
        <v>8</v>
      </c>
      <c r="J243" s="20">
        <v>1.141</v>
      </c>
      <c r="K243" s="20">
        <v>0.174956</v>
      </c>
      <c r="L243" s="20">
        <f t="shared" si="3"/>
        <v>6.5216397265598207</v>
      </c>
      <c r="M243" s="46">
        <v>1.4999999999999999E-2</v>
      </c>
      <c r="N243" s="23"/>
      <c r="O243" s="23"/>
      <c r="P243" s="23"/>
      <c r="Q243" s="23"/>
      <c r="R243" s="23"/>
      <c r="S243" s="23"/>
      <c r="T243" s="23"/>
      <c r="U243" s="23"/>
      <c r="V243" s="23"/>
      <c r="W243" s="23"/>
    </row>
    <row r="244" spans="2:23" s="22" customFormat="1" x14ac:dyDescent="0.2">
      <c r="B244" s="17" t="s">
        <v>406</v>
      </c>
      <c r="C244" s="18" t="s">
        <v>407</v>
      </c>
      <c r="D244" s="19">
        <v>0.78600000000000003</v>
      </c>
      <c r="E244" s="19">
        <v>0.4</v>
      </c>
      <c r="F244" s="19">
        <v>40</v>
      </c>
      <c r="G244" s="19">
        <v>16</v>
      </c>
      <c r="H244" s="19">
        <v>14</v>
      </c>
      <c r="I244" s="19">
        <v>11</v>
      </c>
      <c r="J244" s="20">
        <v>6.0549999999999997</v>
      </c>
      <c r="K244" s="20">
        <v>0.97655000000000003</v>
      </c>
      <c r="L244" s="20">
        <f t="shared" si="3"/>
        <v>6.2003993651118732</v>
      </c>
      <c r="M244" s="46">
        <v>2.8969999999999999E-2</v>
      </c>
      <c r="N244" s="23"/>
      <c r="O244" s="23"/>
      <c r="P244" s="23"/>
      <c r="Q244" s="23"/>
      <c r="R244" s="23"/>
      <c r="S244" s="23"/>
      <c r="T244" s="23"/>
      <c r="U244" s="23"/>
      <c r="V244" s="23"/>
      <c r="W244" s="23"/>
    </row>
    <row r="245" spans="2:23" s="22" customFormat="1" x14ac:dyDescent="0.2">
      <c r="B245" s="17" t="s">
        <v>281</v>
      </c>
      <c r="C245" s="18" t="s">
        <v>282</v>
      </c>
      <c r="D245" s="19">
        <v>0.42899999999999999</v>
      </c>
      <c r="E245" s="19">
        <v>0.15</v>
      </c>
      <c r="F245" s="19">
        <v>40</v>
      </c>
      <c r="G245" s="19">
        <v>6</v>
      </c>
      <c r="H245" s="19">
        <v>14</v>
      </c>
      <c r="I245" s="19">
        <v>6</v>
      </c>
      <c r="J245" s="20">
        <v>3.09</v>
      </c>
      <c r="K245" s="20">
        <v>0.49863800000000003</v>
      </c>
      <c r="L245" s="20">
        <f t="shared" si="3"/>
        <v>6.1968803019424907</v>
      </c>
      <c r="M245" s="46">
        <v>3.7990000000000003E-2</v>
      </c>
      <c r="N245" s="23"/>
      <c r="O245" s="23"/>
      <c r="P245" s="23"/>
      <c r="Q245" s="23"/>
      <c r="R245" s="23"/>
      <c r="S245" s="23"/>
      <c r="T245" s="23"/>
      <c r="U245" s="23"/>
      <c r="V245" s="23"/>
      <c r="W245" s="23"/>
    </row>
    <row r="246" spans="2:23" s="22" customFormat="1" x14ac:dyDescent="0.2">
      <c r="B246" s="17" t="s">
        <v>65</v>
      </c>
      <c r="C246" s="18" t="s">
        <v>66</v>
      </c>
      <c r="D246" s="19">
        <v>0.78600000000000003</v>
      </c>
      <c r="E246" s="19">
        <v>0.42499999999999999</v>
      </c>
      <c r="F246" s="19">
        <v>40</v>
      </c>
      <c r="G246" s="19">
        <v>17</v>
      </c>
      <c r="H246" s="19">
        <v>14</v>
      </c>
      <c r="I246" s="19">
        <v>11</v>
      </c>
      <c r="J246" s="20">
        <v>4.0179999999999998</v>
      </c>
      <c r="K246" s="20">
        <v>0.67359400000000003</v>
      </c>
      <c r="L246" s="20">
        <f t="shared" si="3"/>
        <v>5.9650175031250274</v>
      </c>
      <c r="M246" s="46">
        <v>6.0850000000000001E-3</v>
      </c>
      <c r="N246" s="23"/>
      <c r="O246" s="23"/>
      <c r="P246" s="23"/>
      <c r="Q246" s="23"/>
      <c r="R246" s="23"/>
      <c r="S246" s="23"/>
      <c r="T246" s="23"/>
      <c r="U246" s="23"/>
      <c r="V246" s="23"/>
      <c r="W246" s="23"/>
    </row>
    <row r="247" spans="2:23" s="22" customFormat="1" x14ac:dyDescent="0.2">
      <c r="B247" s="17" t="s">
        <v>35</v>
      </c>
      <c r="C247" s="18" t="s">
        <v>36</v>
      </c>
      <c r="D247" s="19">
        <v>0.78600000000000003</v>
      </c>
      <c r="E247" s="19">
        <v>0.65</v>
      </c>
      <c r="F247" s="19">
        <v>40</v>
      </c>
      <c r="G247" s="19">
        <v>26</v>
      </c>
      <c r="H247" s="19">
        <v>14</v>
      </c>
      <c r="I247" s="19">
        <v>11</v>
      </c>
      <c r="J247" s="20">
        <v>38.369999999999997</v>
      </c>
      <c r="K247" s="20">
        <v>6.4336469999999997</v>
      </c>
      <c r="L247" s="20">
        <f t="shared" si="3"/>
        <v>5.9639579230877917</v>
      </c>
      <c r="M247" s="46">
        <v>8.3649999999999992E-3</v>
      </c>
      <c r="N247" s="23"/>
      <c r="O247" s="23"/>
      <c r="P247" s="23"/>
      <c r="Q247" s="23"/>
      <c r="R247" s="23"/>
      <c r="S247" s="23"/>
      <c r="T247" s="23"/>
      <c r="U247" s="23"/>
      <c r="V247" s="23"/>
      <c r="W247" s="23"/>
    </row>
    <row r="248" spans="2:23" s="22" customFormat="1" x14ac:dyDescent="0.2">
      <c r="B248" s="17" t="s">
        <v>21</v>
      </c>
      <c r="C248" s="18" t="s">
        <v>22</v>
      </c>
      <c r="D248" s="19">
        <v>0.5</v>
      </c>
      <c r="E248" s="19">
        <v>0.15</v>
      </c>
      <c r="F248" s="19">
        <v>40</v>
      </c>
      <c r="G248" s="19">
        <v>6</v>
      </c>
      <c r="H248" s="19">
        <v>14</v>
      </c>
      <c r="I248" s="19">
        <v>7</v>
      </c>
      <c r="J248" s="20">
        <v>2.7349999999999999</v>
      </c>
      <c r="K248" s="20">
        <v>0.489452</v>
      </c>
      <c r="L248" s="20">
        <f t="shared" si="3"/>
        <v>5.587881957781355</v>
      </c>
      <c r="M248" s="46">
        <v>6.4469999999999996E-3</v>
      </c>
      <c r="N248" s="23"/>
      <c r="O248" s="23"/>
      <c r="P248" s="23"/>
      <c r="Q248" s="23"/>
      <c r="R248" s="23"/>
      <c r="S248" s="23"/>
      <c r="T248" s="23"/>
      <c r="U248" s="23"/>
      <c r="V248" s="23"/>
      <c r="W248" s="23"/>
    </row>
    <row r="249" spans="2:23" s="22" customFormat="1" x14ac:dyDescent="0.2">
      <c r="B249" s="17" t="s">
        <v>153</v>
      </c>
      <c r="C249" s="18" t="s">
        <v>154</v>
      </c>
      <c r="D249" s="19">
        <v>0.71399999999999997</v>
      </c>
      <c r="E249" s="19">
        <v>0.57499999999999996</v>
      </c>
      <c r="F249" s="19">
        <v>40</v>
      </c>
      <c r="G249" s="19">
        <v>23</v>
      </c>
      <c r="H249" s="19">
        <v>14</v>
      </c>
      <c r="I249" s="19">
        <v>10</v>
      </c>
      <c r="J249" s="20">
        <v>4.5540000000000003</v>
      </c>
      <c r="K249" s="20">
        <v>0.83701099999999995</v>
      </c>
      <c r="L249" s="20">
        <f t="shared" si="3"/>
        <v>5.4407887112594704</v>
      </c>
      <c r="M249" s="46">
        <v>2.3300000000000001E-2</v>
      </c>
      <c r="N249" s="23"/>
      <c r="O249" s="23"/>
      <c r="P249" s="23"/>
      <c r="Q249" s="23"/>
      <c r="R249" s="23"/>
      <c r="S249" s="23"/>
      <c r="T249" s="23"/>
      <c r="U249" s="23"/>
      <c r="V249" s="23"/>
      <c r="W249" s="23"/>
    </row>
    <row r="250" spans="2:23" s="22" customFormat="1" x14ac:dyDescent="0.2">
      <c r="B250" s="17" t="s">
        <v>414</v>
      </c>
      <c r="C250" s="18" t="s">
        <v>415</v>
      </c>
      <c r="D250" s="19">
        <v>0.78600000000000003</v>
      </c>
      <c r="E250" s="19">
        <v>0.57499999999999996</v>
      </c>
      <c r="F250" s="19">
        <v>40</v>
      </c>
      <c r="G250" s="19">
        <v>23</v>
      </c>
      <c r="H250" s="19">
        <v>14</v>
      </c>
      <c r="I250" s="19">
        <v>11</v>
      </c>
      <c r="J250" s="20">
        <v>5.2119999999999997</v>
      </c>
      <c r="K250" s="20">
        <v>0.97419599999999995</v>
      </c>
      <c r="L250" s="20">
        <f t="shared" si="3"/>
        <v>5.3500527614566264</v>
      </c>
      <c r="M250" s="46">
        <v>4.2770000000000002E-2</v>
      </c>
      <c r="N250" s="23"/>
      <c r="O250" s="23"/>
      <c r="P250" s="23"/>
      <c r="Q250" s="23"/>
      <c r="R250" s="23"/>
      <c r="S250" s="23"/>
      <c r="T250" s="23"/>
      <c r="U250" s="23"/>
      <c r="V250" s="23"/>
      <c r="W250" s="23"/>
    </row>
    <row r="251" spans="2:23" s="22" customFormat="1" x14ac:dyDescent="0.2">
      <c r="B251" s="17" t="s">
        <v>388</v>
      </c>
      <c r="C251" s="18" t="s">
        <v>389</v>
      </c>
      <c r="D251" s="19">
        <v>0.78600000000000003</v>
      </c>
      <c r="E251" s="19">
        <v>0.47499999999999998</v>
      </c>
      <c r="F251" s="19">
        <v>40</v>
      </c>
      <c r="G251" s="19">
        <v>19</v>
      </c>
      <c r="H251" s="19">
        <v>14</v>
      </c>
      <c r="I251" s="19">
        <v>11</v>
      </c>
      <c r="J251" s="20">
        <v>6.4130000000000003</v>
      </c>
      <c r="K251" s="20">
        <v>1.236631</v>
      </c>
      <c r="L251" s="20">
        <f t="shared" si="3"/>
        <v>5.1858638510598558</v>
      </c>
      <c r="M251" s="46">
        <v>3.1620000000000002E-2</v>
      </c>
      <c r="N251" s="23"/>
      <c r="O251" s="23"/>
      <c r="P251" s="23"/>
      <c r="Q251" s="23"/>
      <c r="R251" s="23"/>
      <c r="S251" s="23"/>
      <c r="T251" s="23"/>
      <c r="U251" s="23"/>
      <c r="V251" s="23"/>
      <c r="W251" s="23"/>
    </row>
    <row r="252" spans="2:23" s="22" customFormat="1" x14ac:dyDescent="0.2">
      <c r="B252" s="17" t="s">
        <v>335</v>
      </c>
      <c r="C252" s="18" t="s">
        <v>336</v>
      </c>
      <c r="D252" s="19">
        <v>0.5</v>
      </c>
      <c r="E252" s="19">
        <v>0.22500000000000001</v>
      </c>
      <c r="F252" s="19">
        <v>40</v>
      </c>
      <c r="G252" s="19">
        <v>9</v>
      </c>
      <c r="H252" s="19">
        <v>14</v>
      </c>
      <c r="I252" s="19">
        <v>7</v>
      </c>
      <c r="J252" s="20">
        <v>0.90669999999999995</v>
      </c>
      <c r="K252" s="20">
        <v>0.174956</v>
      </c>
      <c r="L252" s="20">
        <f t="shared" si="3"/>
        <v>5.182445872104986</v>
      </c>
      <c r="M252" s="46">
        <v>3.9980000000000002E-2</v>
      </c>
      <c r="N252" s="23"/>
      <c r="O252" s="23"/>
      <c r="P252" s="23"/>
      <c r="Q252" s="23"/>
      <c r="R252" s="23"/>
      <c r="S252" s="23"/>
      <c r="T252" s="23"/>
      <c r="U252" s="23"/>
      <c r="V252" s="23"/>
      <c r="W252" s="23"/>
    </row>
    <row r="253" spans="2:23" s="22" customFormat="1" x14ac:dyDescent="0.2">
      <c r="B253" s="17" t="s">
        <v>515</v>
      </c>
      <c r="C253" s="18" t="s">
        <v>516</v>
      </c>
      <c r="D253" s="19">
        <v>0.28599999999999998</v>
      </c>
      <c r="E253" s="19">
        <v>7.4999999999999997E-2</v>
      </c>
      <c r="F253" s="19">
        <v>40</v>
      </c>
      <c r="G253" s="19">
        <v>3</v>
      </c>
      <c r="H253" s="19">
        <v>14</v>
      </c>
      <c r="I253" s="19">
        <v>4</v>
      </c>
      <c r="J253" s="20">
        <v>0.43769999999999998</v>
      </c>
      <c r="K253" s="20">
        <v>8.7478E-2</v>
      </c>
      <c r="L253" s="20">
        <f t="shared" si="3"/>
        <v>5.0035437481423894</v>
      </c>
      <c r="M253" s="46">
        <v>4.4220000000000002E-2</v>
      </c>
      <c r="N253" s="23"/>
      <c r="O253" s="23"/>
      <c r="P253" s="23"/>
      <c r="Q253" s="23"/>
      <c r="R253" s="23"/>
      <c r="S253" s="23"/>
      <c r="T253" s="23"/>
      <c r="U253" s="23"/>
      <c r="V253" s="23"/>
      <c r="W253" s="23"/>
    </row>
    <row r="254" spans="2:23" s="22" customFormat="1" x14ac:dyDescent="0.2">
      <c r="B254" s="17" t="s">
        <v>551</v>
      </c>
      <c r="C254" s="18" t="s">
        <v>552</v>
      </c>
      <c r="D254" s="19">
        <v>0.5</v>
      </c>
      <c r="E254" s="19">
        <v>0.2</v>
      </c>
      <c r="F254" s="19">
        <v>40</v>
      </c>
      <c r="G254" s="19">
        <v>8</v>
      </c>
      <c r="H254" s="19">
        <v>14</v>
      </c>
      <c r="I254" s="19">
        <v>7</v>
      </c>
      <c r="J254" s="20">
        <v>1.2729999999999999</v>
      </c>
      <c r="K254" s="20">
        <v>0.26243499999999997</v>
      </c>
      <c r="L254" s="20">
        <f t="shared" si="3"/>
        <v>4.8507249414140645</v>
      </c>
      <c r="M254" s="46">
        <v>4.4170000000000001E-2</v>
      </c>
      <c r="N254" s="23"/>
      <c r="O254" s="23"/>
      <c r="P254" s="23"/>
      <c r="Q254" s="23"/>
      <c r="R254" s="23"/>
      <c r="S254" s="23"/>
      <c r="T254" s="23"/>
      <c r="U254" s="23"/>
      <c r="V254" s="23"/>
      <c r="W254" s="23"/>
    </row>
    <row r="255" spans="2:23" s="22" customFormat="1" x14ac:dyDescent="0.2">
      <c r="B255" s="17" t="s">
        <v>15</v>
      </c>
      <c r="C255" s="18" t="s">
        <v>16</v>
      </c>
      <c r="D255" s="19">
        <v>0.42899999999999999</v>
      </c>
      <c r="E255" s="19">
        <v>0.05</v>
      </c>
      <c r="F255" s="19">
        <v>40</v>
      </c>
      <c r="G255" s="19">
        <v>2</v>
      </c>
      <c r="H255" s="19">
        <v>14</v>
      </c>
      <c r="I255" s="19">
        <v>6</v>
      </c>
      <c r="J255" s="20">
        <v>2.286</v>
      </c>
      <c r="K255" s="20">
        <v>0.48709799999999998</v>
      </c>
      <c r="L255" s="20">
        <f t="shared" si="3"/>
        <v>4.6931007723291822</v>
      </c>
      <c r="M255" s="46">
        <v>4.6989999999999998E-4</v>
      </c>
      <c r="N255" s="23"/>
      <c r="O255" s="23"/>
      <c r="P255" s="23"/>
      <c r="Q255" s="23"/>
      <c r="R255" s="23"/>
      <c r="S255" s="23"/>
      <c r="T255" s="23"/>
      <c r="U255" s="23"/>
      <c r="V255" s="23"/>
      <c r="W255" s="23"/>
    </row>
    <row r="256" spans="2:23" s="22" customFormat="1" x14ac:dyDescent="0.2">
      <c r="B256" s="17" t="s">
        <v>433</v>
      </c>
      <c r="C256" s="18" t="s">
        <v>434</v>
      </c>
      <c r="D256" s="19">
        <v>0.78600000000000003</v>
      </c>
      <c r="E256" s="19">
        <v>0.35</v>
      </c>
      <c r="F256" s="19">
        <v>40</v>
      </c>
      <c r="G256" s="19">
        <v>14</v>
      </c>
      <c r="H256" s="19">
        <v>14</v>
      </c>
      <c r="I256" s="19">
        <v>11</v>
      </c>
      <c r="J256" s="20">
        <v>2.3260000000000001</v>
      </c>
      <c r="K256" s="20">
        <v>0.49863800000000003</v>
      </c>
      <c r="L256" s="20">
        <f t="shared" si="3"/>
        <v>4.6647066609444128</v>
      </c>
      <c r="M256" s="46">
        <v>8.0140000000000003E-3</v>
      </c>
      <c r="N256" s="23"/>
      <c r="O256" s="23"/>
      <c r="P256" s="23"/>
      <c r="Q256" s="23"/>
      <c r="R256" s="23"/>
      <c r="S256" s="23"/>
      <c r="T256" s="23"/>
      <c r="U256" s="23"/>
      <c r="V256" s="23"/>
      <c r="W256" s="23"/>
    </row>
    <row r="257" spans="2:23" s="22" customFormat="1" x14ac:dyDescent="0.2">
      <c r="B257" s="17" t="s">
        <v>271</v>
      </c>
      <c r="C257" s="18" t="s">
        <v>272</v>
      </c>
      <c r="D257" s="19">
        <v>0.85699999999999998</v>
      </c>
      <c r="E257" s="19">
        <v>0.65</v>
      </c>
      <c r="F257" s="19">
        <v>40</v>
      </c>
      <c r="G257" s="19">
        <v>26</v>
      </c>
      <c r="H257" s="19">
        <v>14</v>
      </c>
      <c r="I257" s="19">
        <v>12</v>
      </c>
      <c r="J257" s="20">
        <v>11.51</v>
      </c>
      <c r="K257" s="20">
        <v>2.4987339999999998</v>
      </c>
      <c r="L257" s="20">
        <f t="shared" si="3"/>
        <v>4.6063326468523664</v>
      </c>
      <c r="M257" s="46">
        <v>9.0559999999999998E-3</v>
      </c>
      <c r="N257" s="23"/>
      <c r="O257" s="23"/>
      <c r="P257" s="23"/>
      <c r="Q257" s="23"/>
      <c r="R257" s="23"/>
      <c r="S257" s="23"/>
      <c r="T257" s="23"/>
      <c r="U257" s="23"/>
      <c r="V257" s="23"/>
      <c r="W257" s="23"/>
    </row>
    <row r="258" spans="2:23" s="22" customFormat="1" x14ac:dyDescent="0.2">
      <c r="B258" s="17" t="s">
        <v>143</v>
      </c>
      <c r="C258" s="18" t="s">
        <v>144</v>
      </c>
      <c r="D258" s="19">
        <v>0.92900000000000005</v>
      </c>
      <c r="E258" s="19">
        <v>0.57499999999999996</v>
      </c>
      <c r="F258" s="19">
        <v>40</v>
      </c>
      <c r="G258" s="19">
        <v>23</v>
      </c>
      <c r="H258" s="19">
        <v>14</v>
      </c>
      <c r="I258" s="19">
        <v>13</v>
      </c>
      <c r="J258" s="20">
        <v>4.5490000000000004</v>
      </c>
      <c r="K258" s="20">
        <v>0.99727600000000005</v>
      </c>
      <c r="L258" s="20">
        <f t="shared" si="3"/>
        <v>4.5614253225787049</v>
      </c>
      <c r="M258" s="46">
        <v>1.004E-2</v>
      </c>
      <c r="N258" s="23"/>
      <c r="O258" s="23"/>
      <c r="P258" s="23"/>
      <c r="Q258" s="23"/>
      <c r="R258" s="23"/>
      <c r="S258" s="23"/>
      <c r="T258" s="23"/>
      <c r="U258" s="23"/>
      <c r="V258" s="23"/>
      <c r="W258" s="23"/>
    </row>
    <row r="259" spans="2:23" s="22" customFormat="1" x14ac:dyDescent="0.2">
      <c r="B259" s="17" t="s">
        <v>119</v>
      </c>
      <c r="C259" s="18" t="s">
        <v>120</v>
      </c>
      <c r="D259" s="19">
        <v>0.64300000000000002</v>
      </c>
      <c r="E259" s="19">
        <v>0.22500000000000001</v>
      </c>
      <c r="F259" s="19">
        <v>40</v>
      </c>
      <c r="G259" s="19">
        <v>9</v>
      </c>
      <c r="H259" s="19">
        <v>14</v>
      </c>
      <c r="I259" s="19">
        <v>9</v>
      </c>
      <c r="J259" s="20">
        <v>2.2210000000000001</v>
      </c>
      <c r="K259" s="20">
        <v>0.48709799999999998</v>
      </c>
      <c r="L259" s="20">
        <f t="shared" si="3"/>
        <v>4.5596573995376701</v>
      </c>
      <c r="M259" s="46">
        <v>1.3749999999999999E-3</v>
      </c>
      <c r="N259" s="23"/>
      <c r="O259" s="23"/>
      <c r="P259" s="23"/>
      <c r="Q259" s="23"/>
      <c r="R259" s="23"/>
      <c r="S259" s="23"/>
      <c r="T259" s="23"/>
      <c r="U259" s="23"/>
      <c r="V259" s="23"/>
      <c r="W259" s="23"/>
    </row>
    <row r="260" spans="2:23" s="22" customFormat="1" x14ac:dyDescent="0.2">
      <c r="B260" s="17" t="s">
        <v>201</v>
      </c>
      <c r="C260" s="18" t="s">
        <v>202</v>
      </c>
      <c r="D260" s="19">
        <v>0.64300000000000002</v>
      </c>
      <c r="E260" s="19">
        <v>0.32500000000000001</v>
      </c>
      <c r="F260" s="19">
        <v>40</v>
      </c>
      <c r="G260" s="19">
        <v>13</v>
      </c>
      <c r="H260" s="19">
        <v>14</v>
      </c>
      <c r="I260" s="19">
        <v>9</v>
      </c>
      <c r="J260" s="20">
        <v>4.7619999999999996</v>
      </c>
      <c r="K260" s="20">
        <v>1.061674</v>
      </c>
      <c r="L260" s="20">
        <f t="shared" ref="L260:L321" si="4">J260/K260</f>
        <v>4.4853693318287906</v>
      </c>
      <c r="M260" s="46">
        <v>2.811E-2</v>
      </c>
      <c r="N260" s="23"/>
      <c r="O260" s="23"/>
      <c r="P260" s="23"/>
      <c r="Q260" s="23"/>
      <c r="R260" s="23"/>
      <c r="S260" s="23"/>
      <c r="T260" s="23"/>
      <c r="U260" s="23"/>
      <c r="V260" s="23"/>
      <c r="W260" s="23"/>
    </row>
    <row r="261" spans="2:23" s="22" customFormat="1" x14ac:dyDescent="0.2">
      <c r="B261" s="17" t="s">
        <v>384</v>
      </c>
      <c r="C261" s="18" t="s">
        <v>385</v>
      </c>
      <c r="D261" s="19">
        <v>0.85699999999999998</v>
      </c>
      <c r="E261" s="19">
        <v>0.875</v>
      </c>
      <c r="F261" s="19">
        <v>40</v>
      </c>
      <c r="G261" s="19">
        <v>35</v>
      </c>
      <c r="H261" s="19">
        <v>14</v>
      </c>
      <c r="I261" s="19">
        <v>12</v>
      </c>
      <c r="J261" s="20">
        <v>21.68</v>
      </c>
      <c r="K261" s="20">
        <v>4.8348089999999999</v>
      </c>
      <c r="L261" s="20">
        <f t="shared" si="4"/>
        <v>4.4841481845508273</v>
      </c>
      <c r="M261" s="46">
        <v>9.9190000000000007E-3</v>
      </c>
      <c r="N261" s="23"/>
      <c r="O261" s="23"/>
      <c r="P261" s="23"/>
      <c r="Q261" s="23"/>
      <c r="R261" s="23"/>
      <c r="S261" s="23"/>
      <c r="T261" s="23"/>
      <c r="U261" s="23"/>
      <c r="V261" s="23"/>
      <c r="W261" s="23"/>
    </row>
    <row r="262" spans="2:23" s="22" customFormat="1" x14ac:dyDescent="0.2">
      <c r="B262" s="17" t="s">
        <v>299</v>
      </c>
      <c r="C262" s="18" t="s">
        <v>300</v>
      </c>
      <c r="D262" s="19">
        <v>0.5</v>
      </c>
      <c r="E262" s="19">
        <v>0.27500000000000002</v>
      </c>
      <c r="F262" s="19">
        <v>40</v>
      </c>
      <c r="G262" s="19">
        <v>11</v>
      </c>
      <c r="H262" s="19">
        <v>14</v>
      </c>
      <c r="I262" s="19">
        <v>7</v>
      </c>
      <c r="J262" s="20">
        <v>0.81179999999999997</v>
      </c>
      <c r="K262" s="20">
        <v>0.186496</v>
      </c>
      <c r="L262" s="20">
        <f t="shared" si="4"/>
        <v>4.3529083733699379</v>
      </c>
      <c r="M262" s="46">
        <v>4.5519999999999998E-2</v>
      </c>
      <c r="N262" s="23"/>
      <c r="O262" s="23"/>
      <c r="P262" s="23"/>
      <c r="Q262" s="23"/>
      <c r="R262" s="23"/>
      <c r="S262" s="23"/>
      <c r="T262" s="23"/>
      <c r="U262" s="23"/>
      <c r="V262" s="23"/>
      <c r="W262" s="23"/>
    </row>
    <row r="263" spans="2:23" s="22" customFormat="1" x14ac:dyDescent="0.2">
      <c r="B263" s="17" t="s">
        <v>209</v>
      </c>
      <c r="C263" s="18" t="s">
        <v>210</v>
      </c>
      <c r="D263" s="19">
        <v>0.71399999999999997</v>
      </c>
      <c r="E263" s="19">
        <v>0.375</v>
      </c>
      <c r="F263" s="19">
        <v>40</v>
      </c>
      <c r="G263" s="19">
        <v>15</v>
      </c>
      <c r="H263" s="19">
        <v>14</v>
      </c>
      <c r="I263" s="19">
        <v>10</v>
      </c>
      <c r="J263" s="20">
        <v>2.5409999999999999</v>
      </c>
      <c r="K263" s="20">
        <v>0.58611599999999997</v>
      </c>
      <c r="L263" s="20">
        <f t="shared" si="4"/>
        <v>4.3353192883320029</v>
      </c>
      <c r="M263" s="46">
        <v>2.1000000000000001E-2</v>
      </c>
      <c r="N263" s="23"/>
      <c r="O263" s="23"/>
      <c r="P263" s="23"/>
      <c r="Q263" s="23"/>
      <c r="R263" s="23"/>
      <c r="S263" s="23"/>
      <c r="T263" s="23"/>
      <c r="U263" s="23"/>
      <c r="V263" s="23"/>
      <c r="W263" s="23"/>
    </row>
    <row r="264" spans="2:23" s="22" customFormat="1" x14ac:dyDescent="0.2">
      <c r="B264" s="17" t="s">
        <v>543</v>
      </c>
      <c r="C264" s="18" t="s">
        <v>544</v>
      </c>
      <c r="D264" s="19">
        <v>0.42899999999999999</v>
      </c>
      <c r="E264" s="19">
        <v>0.15</v>
      </c>
      <c r="F264" s="19">
        <v>40</v>
      </c>
      <c r="G264" s="19">
        <v>6</v>
      </c>
      <c r="H264" s="19">
        <v>14</v>
      </c>
      <c r="I264" s="19">
        <v>6</v>
      </c>
      <c r="J264" s="20">
        <v>2.1040000000000001</v>
      </c>
      <c r="K264" s="20">
        <v>0.48709799999999998</v>
      </c>
      <c r="L264" s="20">
        <f t="shared" si="4"/>
        <v>4.3194593285129486</v>
      </c>
      <c r="M264" s="46">
        <v>4.3310000000000001E-2</v>
      </c>
      <c r="N264" s="23"/>
      <c r="O264" s="23"/>
      <c r="P264" s="23"/>
      <c r="Q264" s="23"/>
      <c r="R264" s="23"/>
      <c r="S264" s="23"/>
      <c r="T264" s="23"/>
      <c r="U264" s="23"/>
      <c r="V264" s="23"/>
      <c r="W264" s="23"/>
    </row>
    <row r="265" spans="2:23" s="22" customFormat="1" x14ac:dyDescent="0.2">
      <c r="B265" s="17" t="s">
        <v>372</v>
      </c>
      <c r="C265" s="18" t="s">
        <v>373</v>
      </c>
      <c r="D265" s="19">
        <v>0.85699999999999998</v>
      </c>
      <c r="E265" s="19">
        <v>0.875</v>
      </c>
      <c r="F265" s="19">
        <v>40</v>
      </c>
      <c r="G265" s="19">
        <v>35</v>
      </c>
      <c r="H265" s="19">
        <v>14</v>
      </c>
      <c r="I265" s="19">
        <v>12</v>
      </c>
      <c r="J265" s="20">
        <v>34.1</v>
      </c>
      <c r="K265" s="20">
        <v>8.4465170000000001</v>
      </c>
      <c r="L265" s="20">
        <f t="shared" si="4"/>
        <v>4.0371670358326401</v>
      </c>
      <c r="M265" s="46">
        <v>2.4910000000000002E-2</v>
      </c>
      <c r="N265" s="23"/>
      <c r="O265" s="23"/>
      <c r="P265" s="23"/>
      <c r="Q265" s="23"/>
      <c r="R265" s="23"/>
      <c r="S265" s="23"/>
      <c r="T265" s="23"/>
      <c r="U265" s="23"/>
      <c r="V265" s="23"/>
      <c r="W265" s="23"/>
    </row>
    <row r="266" spans="2:23" s="22" customFormat="1" x14ac:dyDescent="0.2">
      <c r="B266" s="17" t="s">
        <v>345</v>
      </c>
      <c r="C266" s="18" t="s">
        <v>346</v>
      </c>
      <c r="D266" s="19">
        <v>0.85699999999999998</v>
      </c>
      <c r="E266" s="19">
        <v>0.7</v>
      </c>
      <c r="F266" s="19">
        <v>40</v>
      </c>
      <c r="G266" s="19">
        <v>28</v>
      </c>
      <c r="H266" s="19">
        <v>14</v>
      </c>
      <c r="I266" s="19">
        <v>12</v>
      </c>
      <c r="J266" s="20">
        <v>9.5229999999999997</v>
      </c>
      <c r="K266" s="20">
        <v>2.3615110000000001</v>
      </c>
      <c r="L266" s="20">
        <f t="shared" si="4"/>
        <v>4.0325876102207436</v>
      </c>
      <c r="M266" s="46">
        <v>1.1769999999999999E-2</v>
      </c>
      <c r="N266" s="23"/>
      <c r="O266" s="23"/>
      <c r="P266" s="23"/>
      <c r="Q266" s="23"/>
      <c r="R266" s="23"/>
      <c r="S266" s="23"/>
      <c r="T266" s="23"/>
      <c r="U266" s="23"/>
      <c r="V266" s="23"/>
      <c r="W266" s="23"/>
    </row>
    <row r="267" spans="2:23" s="22" customFormat="1" x14ac:dyDescent="0.2">
      <c r="B267" s="17" t="s">
        <v>424</v>
      </c>
      <c r="C267" s="18" t="s">
        <v>425</v>
      </c>
      <c r="D267" s="19">
        <v>0.5</v>
      </c>
      <c r="E267" s="19">
        <v>0.17499999999999999</v>
      </c>
      <c r="F267" s="19">
        <v>40</v>
      </c>
      <c r="G267" s="19">
        <v>7</v>
      </c>
      <c r="H267" s="19">
        <v>14</v>
      </c>
      <c r="I267" s="19">
        <v>7</v>
      </c>
      <c r="J267" s="20">
        <v>1.946</v>
      </c>
      <c r="K267" s="20">
        <v>0.489452</v>
      </c>
      <c r="L267" s="20">
        <f t="shared" si="4"/>
        <v>3.9758750602714872</v>
      </c>
      <c r="M267" s="46">
        <v>1.392E-2</v>
      </c>
      <c r="N267" s="23"/>
      <c r="O267" s="23"/>
      <c r="P267" s="23"/>
      <c r="Q267" s="23"/>
      <c r="R267" s="23"/>
      <c r="S267" s="23"/>
      <c r="T267" s="23"/>
      <c r="U267" s="23"/>
      <c r="V267" s="23"/>
      <c r="W267" s="23"/>
    </row>
    <row r="268" spans="2:23" s="22" customFormat="1" x14ac:dyDescent="0.2">
      <c r="B268" s="17" t="s">
        <v>410</v>
      </c>
      <c r="C268" s="18" t="s">
        <v>411</v>
      </c>
      <c r="D268" s="19">
        <v>0.85699999999999998</v>
      </c>
      <c r="E268" s="19">
        <v>0.875</v>
      </c>
      <c r="F268" s="19">
        <v>40</v>
      </c>
      <c r="G268" s="19">
        <v>35</v>
      </c>
      <c r="H268" s="19">
        <v>14</v>
      </c>
      <c r="I268" s="19">
        <v>12</v>
      </c>
      <c r="J268" s="20">
        <v>31.76</v>
      </c>
      <c r="K268" s="20">
        <v>8.4504289999999997</v>
      </c>
      <c r="L268" s="20">
        <f t="shared" si="4"/>
        <v>3.7583890711347321</v>
      </c>
      <c r="M268" s="46">
        <v>1.636E-2</v>
      </c>
      <c r="N268" s="23"/>
      <c r="O268" s="23"/>
      <c r="P268" s="23"/>
      <c r="Q268" s="23"/>
      <c r="R268" s="23"/>
      <c r="S268" s="23"/>
      <c r="T268" s="23"/>
      <c r="U268" s="23"/>
      <c r="V268" s="23"/>
      <c r="W268" s="23"/>
    </row>
    <row r="269" spans="2:23" s="22" customFormat="1" x14ac:dyDescent="0.2">
      <c r="B269" s="17" t="s">
        <v>75</v>
      </c>
      <c r="C269" s="18" t="s">
        <v>76</v>
      </c>
      <c r="D269" s="19">
        <v>0.85699999999999998</v>
      </c>
      <c r="E269" s="19">
        <v>0.57499999999999996</v>
      </c>
      <c r="F269" s="19">
        <v>40</v>
      </c>
      <c r="G269" s="19">
        <v>23</v>
      </c>
      <c r="H269" s="19">
        <v>14</v>
      </c>
      <c r="I269" s="19">
        <v>12</v>
      </c>
      <c r="J269" s="20">
        <v>7.79</v>
      </c>
      <c r="K269" s="20">
        <v>2.0736789999999998</v>
      </c>
      <c r="L269" s="20">
        <f t="shared" si="4"/>
        <v>3.7566084239653295</v>
      </c>
      <c r="M269" s="46">
        <v>7.7859999999999995E-4</v>
      </c>
      <c r="N269" s="23"/>
      <c r="O269" s="23"/>
      <c r="P269" s="23"/>
      <c r="Q269" s="23"/>
      <c r="R269" s="23"/>
      <c r="S269" s="23"/>
      <c r="T269" s="23"/>
      <c r="U269" s="23"/>
      <c r="V269" s="23"/>
      <c r="W269" s="23"/>
    </row>
    <row r="270" spans="2:23" s="22" customFormat="1" x14ac:dyDescent="0.2">
      <c r="B270" s="17" t="s">
        <v>43</v>
      </c>
      <c r="C270" s="18" t="s">
        <v>44</v>
      </c>
      <c r="D270" s="19">
        <v>0.78600000000000003</v>
      </c>
      <c r="E270" s="19">
        <v>0.6</v>
      </c>
      <c r="F270" s="19">
        <v>40</v>
      </c>
      <c r="G270" s="19">
        <v>24</v>
      </c>
      <c r="H270" s="19">
        <v>14</v>
      </c>
      <c r="I270" s="19">
        <v>11</v>
      </c>
      <c r="J270" s="20">
        <v>9.65</v>
      </c>
      <c r="K270" s="20">
        <v>2.6367150000000001</v>
      </c>
      <c r="L270" s="20">
        <f t="shared" si="4"/>
        <v>3.6598570569818882</v>
      </c>
      <c r="M270" s="46">
        <v>1.1310000000000001E-2</v>
      </c>
      <c r="N270" s="23"/>
      <c r="O270" s="23"/>
      <c r="P270" s="23"/>
      <c r="Q270" s="23"/>
      <c r="R270" s="23"/>
      <c r="S270" s="23"/>
      <c r="T270" s="23"/>
      <c r="U270" s="23"/>
      <c r="V270" s="23"/>
      <c r="W270" s="23"/>
    </row>
    <row r="271" spans="2:23" s="22" customFormat="1" x14ac:dyDescent="0.2">
      <c r="B271" s="17" t="s">
        <v>349</v>
      </c>
      <c r="C271" s="18" t="s">
        <v>350</v>
      </c>
      <c r="D271" s="19">
        <v>0.78600000000000003</v>
      </c>
      <c r="E271" s="19">
        <v>0.4</v>
      </c>
      <c r="F271" s="19">
        <v>40</v>
      </c>
      <c r="G271" s="19">
        <v>16</v>
      </c>
      <c r="H271" s="19">
        <v>14</v>
      </c>
      <c r="I271" s="19">
        <v>11</v>
      </c>
      <c r="J271" s="20">
        <v>5.5910000000000002</v>
      </c>
      <c r="K271" s="20">
        <v>1.5746070000000001</v>
      </c>
      <c r="L271" s="20">
        <f t="shared" si="4"/>
        <v>3.5507272608339733</v>
      </c>
      <c r="M271" s="46">
        <v>1.5689999999999999E-2</v>
      </c>
      <c r="N271" s="23"/>
      <c r="O271" s="23"/>
      <c r="P271" s="23"/>
      <c r="Q271" s="23"/>
      <c r="R271" s="23"/>
      <c r="S271" s="23"/>
      <c r="T271" s="23"/>
      <c r="U271" s="23"/>
      <c r="V271" s="23"/>
      <c r="W271" s="23"/>
    </row>
    <row r="272" spans="2:23" s="22" customFormat="1" x14ac:dyDescent="0.2">
      <c r="B272" s="17" t="s">
        <v>245</v>
      </c>
      <c r="C272" s="18" t="s">
        <v>246</v>
      </c>
      <c r="D272" s="19">
        <v>0.78600000000000003</v>
      </c>
      <c r="E272" s="19">
        <v>0.45</v>
      </c>
      <c r="F272" s="19">
        <v>40</v>
      </c>
      <c r="G272" s="19">
        <v>18</v>
      </c>
      <c r="H272" s="19">
        <v>14</v>
      </c>
      <c r="I272" s="19">
        <v>11</v>
      </c>
      <c r="J272" s="20">
        <v>2.3239999999999998</v>
      </c>
      <c r="K272" s="20">
        <v>0.66676299999999999</v>
      </c>
      <c r="L272" s="20">
        <f t="shared" si="4"/>
        <v>3.485496345778035</v>
      </c>
      <c r="M272" s="46">
        <v>9.0570000000000008E-3</v>
      </c>
      <c r="N272" s="23"/>
      <c r="O272" s="23"/>
      <c r="P272" s="23"/>
      <c r="Q272" s="23"/>
      <c r="R272" s="23"/>
      <c r="S272" s="23"/>
      <c r="T272" s="23"/>
      <c r="U272" s="23"/>
      <c r="V272" s="23"/>
      <c r="W272" s="23"/>
    </row>
    <row r="273" spans="2:23" s="22" customFormat="1" x14ac:dyDescent="0.2">
      <c r="B273" s="17" t="s">
        <v>31</v>
      </c>
      <c r="C273" s="18" t="s">
        <v>32</v>
      </c>
      <c r="D273" s="19">
        <v>0.64300000000000002</v>
      </c>
      <c r="E273" s="19">
        <v>0.35</v>
      </c>
      <c r="F273" s="19">
        <v>40</v>
      </c>
      <c r="G273" s="19">
        <v>14</v>
      </c>
      <c r="H273" s="19">
        <v>14</v>
      </c>
      <c r="I273" s="19">
        <v>9</v>
      </c>
      <c r="J273" s="20">
        <v>1.9810000000000001</v>
      </c>
      <c r="K273" s="20">
        <v>0.57457599999999998</v>
      </c>
      <c r="L273" s="20">
        <f t="shared" si="4"/>
        <v>3.4477597393556296</v>
      </c>
      <c r="M273" s="46">
        <v>1.367E-2</v>
      </c>
      <c r="N273" s="23"/>
      <c r="O273" s="23"/>
      <c r="P273" s="23"/>
      <c r="Q273" s="23"/>
      <c r="R273" s="23"/>
      <c r="S273" s="23"/>
      <c r="T273" s="23"/>
      <c r="U273" s="23"/>
      <c r="V273" s="23"/>
      <c r="W273" s="23"/>
    </row>
    <row r="274" spans="2:23" s="22" customFormat="1" x14ac:dyDescent="0.2">
      <c r="B274" s="17" t="s">
        <v>390</v>
      </c>
      <c r="C274" s="18" t="s">
        <v>391</v>
      </c>
      <c r="D274" s="19">
        <v>0.57099999999999995</v>
      </c>
      <c r="E274" s="19">
        <v>0.3</v>
      </c>
      <c r="F274" s="19">
        <v>40</v>
      </c>
      <c r="G274" s="19">
        <v>12</v>
      </c>
      <c r="H274" s="19">
        <v>14</v>
      </c>
      <c r="I274" s="19">
        <v>8</v>
      </c>
      <c r="J274" s="20">
        <v>3.0920000000000001</v>
      </c>
      <c r="K274" s="20">
        <v>0.97419599999999995</v>
      </c>
      <c r="L274" s="20">
        <f t="shared" si="4"/>
        <v>3.1738992974719671</v>
      </c>
      <c r="M274" s="46">
        <v>3.5069999999999997E-2</v>
      </c>
      <c r="N274" s="23"/>
      <c r="O274" s="23"/>
      <c r="P274" s="23"/>
      <c r="Q274" s="23"/>
      <c r="R274" s="23"/>
      <c r="S274" s="23"/>
      <c r="T274" s="23"/>
      <c r="U274" s="23"/>
      <c r="V274" s="23"/>
      <c r="W274" s="23"/>
    </row>
    <row r="275" spans="2:23" s="22" customFormat="1" x14ac:dyDescent="0.2">
      <c r="B275" s="17" t="s">
        <v>139</v>
      </c>
      <c r="C275" s="18" t="s">
        <v>140</v>
      </c>
      <c r="D275" s="19">
        <v>0.5</v>
      </c>
      <c r="E275" s="19">
        <v>0.2</v>
      </c>
      <c r="F275" s="19">
        <v>40</v>
      </c>
      <c r="G275" s="19">
        <v>8</v>
      </c>
      <c r="H275" s="19">
        <v>14</v>
      </c>
      <c r="I275" s="19">
        <v>7</v>
      </c>
      <c r="J275" s="20">
        <v>3.0840000000000001</v>
      </c>
      <c r="K275" s="20">
        <v>0.97419599999999995</v>
      </c>
      <c r="L275" s="20">
        <f t="shared" si="4"/>
        <v>3.1656873976078739</v>
      </c>
      <c r="M275" s="46">
        <v>2.6939999999999999E-2</v>
      </c>
      <c r="N275" s="23"/>
      <c r="O275" s="23"/>
      <c r="P275" s="23"/>
      <c r="Q275" s="23"/>
      <c r="R275" s="23"/>
      <c r="S275" s="23"/>
      <c r="T275" s="23"/>
      <c r="U275" s="23"/>
      <c r="V275" s="23"/>
      <c r="W275" s="23"/>
    </row>
    <row r="276" spans="2:23" s="22" customFormat="1" x14ac:dyDescent="0.2">
      <c r="B276" s="17" t="s">
        <v>123</v>
      </c>
      <c r="C276" s="18" t="s">
        <v>124</v>
      </c>
      <c r="D276" s="19">
        <v>0.85699999999999998</v>
      </c>
      <c r="E276" s="19">
        <v>0.85</v>
      </c>
      <c r="F276" s="19">
        <v>40</v>
      </c>
      <c r="G276" s="19">
        <v>34</v>
      </c>
      <c r="H276" s="19">
        <v>14</v>
      </c>
      <c r="I276" s="19">
        <v>12</v>
      </c>
      <c r="J276" s="20">
        <v>30.62</v>
      </c>
      <c r="K276" s="20">
        <v>9.7514950000000002</v>
      </c>
      <c r="L276" s="20">
        <f t="shared" si="4"/>
        <v>3.140031349039301</v>
      </c>
      <c r="M276" s="46">
        <v>4.6959999999999997E-3</v>
      </c>
      <c r="N276" s="23"/>
      <c r="O276" s="23"/>
      <c r="P276" s="23"/>
      <c r="Q276" s="23"/>
      <c r="R276" s="23"/>
      <c r="S276" s="23"/>
      <c r="T276" s="23"/>
      <c r="U276" s="23"/>
      <c r="V276" s="23"/>
      <c r="W276" s="23"/>
    </row>
    <row r="277" spans="2:23" s="22" customFormat="1" x14ac:dyDescent="0.2">
      <c r="B277" s="17" t="s">
        <v>97</v>
      </c>
      <c r="C277" s="18" t="s">
        <v>98</v>
      </c>
      <c r="D277" s="19">
        <v>0.85699999999999998</v>
      </c>
      <c r="E277" s="19">
        <v>0.8</v>
      </c>
      <c r="F277" s="19">
        <v>40</v>
      </c>
      <c r="G277" s="19">
        <v>32</v>
      </c>
      <c r="H277" s="19">
        <v>14</v>
      </c>
      <c r="I277" s="19">
        <v>12</v>
      </c>
      <c r="J277" s="20">
        <v>27.06</v>
      </c>
      <c r="K277" s="20">
        <v>8.7403829999999996</v>
      </c>
      <c r="L277" s="20">
        <f t="shared" si="4"/>
        <v>3.0959741695529819</v>
      </c>
      <c r="M277" s="46">
        <v>2.1069999999999998E-2</v>
      </c>
      <c r="N277" s="23"/>
      <c r="O277" s="23"/>
      <c r="P277" s="23"/>
      <c r="Q277" s="23"/>
      <c r="R277" s="23"/>
      <c r="S277" s="23"/>
      <c r="T277" s="23"/>
      <c r="U277" s="23"/>
      <c r="V277" s="23"/>
      <c r="W277" s="23"/>
    </row>
    <row r="278" spans="2:23" s="22" customFormat="1" x14ac:dyDescent="0.2">
      <c r="B278" s="17" t="s">
        <v>374</v>
      </c>
      <c r="C278" s="18" t="s">
        <v>375</v>
      </c>
      <c r="D278" s="19">
        <v>0.57099999999999995</v>
      </c>
      <c r="E278" s="19">
        <v>0.375</v>
      </c>
      <c r="F278" s="19">
        <v>40</v>
      </c>
      <c r="G278" s="19">
        <v>15</v>
      </c>
      <c r="H278" s="19">
        <v>14</v>
      </c>
      <c r="I278" s="19">
        <v>8</v>
      </c>
      <c r="J278" s="20">
        <v>2.89</v>
      </c>
      <c r="K278" s="20">
        <v>0.97419599999999995</v>
      </c>
      <c r="L278" s="20">
        <f t="shared" si="4"/>
        <v>2.966548825903617</v>
      </c>
      <c r="M278" s="46">
        <v>3.6330000000000001E-2</v>
      </c>
      <c r="N278" s="23"/>
      <c r="O278" s="23"/>
      <c r="P278" s="23"/>
      <c r="Q278" s="23"/>
      <c r="R278" s="23"/>
      <c r="S278" s="23"/>
      <c r="T278" s="23"/>
      <c r="U278" s="23"/>
      <c r="V278" s="23"/>
      <c r="W278" s="23"/>
    </row>
    <row r="279" spans="2:23" s="22" customFormat="1" x14ac:dyDescent="0.2">
      <c r="B279" s="17" t="s">
        <v>27</v>
      </c>
      <c r="C279" s="18" t="s">
        <v>28</v>
      </c>
      <c r="D279" s="19">
        <v>0.85699999999999998</v>
      </c>
      <c r="E279" s="19">
        <v>0.42499999999999999</v>
      </c>
      <c r="F279" s="19">
        <v>40</v>
      </c>
      <c r="G279" s="19">
        <v>17</v>
      </c>
      <c r="H279" s="19">
        <v>14</v>
      </c>
      <c r="I279" s="19">
        <v>12</v>
      </c>
      <c r="J279" s="20">
        <v>1.7350000000000001</v>
      </c>
      <c r="K279" s="20">
        <v>0.59765599999999997</v>
      </c>
      <c r="L279" s="20">
        <f t="shared" si="4"/>
        <v>2.903007750277752</v>
      </c>
      <c r="M279" s="46">
        <v>7.8359999999999996E-4</v>
      </c>
      <c r="N279" s="23"/>
      <c r="O279" s="23"/>
      <c r="P279" s="23"/>
      <c r="Q279" s="23"/>
      <c r="R279" s="23"/>
      <c r="S279" s="23"/>
      <c r="T279" s="23"/>
      <c r="U279" s="23"/>
      <c r="V279" s="23"/>
      <c r="W279" s="23"/>
    </row>
    <row r="280" spans="2:23" s="22" customFormat="1" x14ac:dyDescent="0.2">
      <c r="B280" s="17" t="s">
        <v>229</v>
      </c>
      <c r="C280" s="18" t="s">
        <v>230</v>
      </c>
      <c r="D280" s="19">
        <v>0.64300000000000002</v>
      </c>
      <c r="E280" s="19">
        <v>0.32500000000000001</v>
      </c>
      <c r="F280" s="19">
        <v>40</v>
      </c>
      <c r="G280" s="19">
        <v>13</v>
      </c>
      <c r="H280" s="19">
        <v>14</v>
      </c>
      <c r="I280" s="19">
        <v>9</v>
      </c>
      <c r="J280" s="20">
        <v>1.4</v>
      </c>
      <c r="K280" s="20">
        <v>0.48709799999999998</v>
      </c>
      <c r="L280" s="20">
        <f t="shared" si="4"/>
        <v>2.8741649524325701</v>
      </c>
      <c r="M280" s="46">
        <v>3.9149999999999997E-2</v>
      </c>
      <c r="N280" s="23"/>
      <c r="O280" s="23"/>
      <c r="P280" s="23"/>
      <c r="Q280" s="23"/>
      <c r="R280" s="23"/>
      <c r="S280" s="23"/>
      <c r="T280" s="23"/>
      <c r="U280" s="23"/>
      <c r="V280" s="23"/>
      <c r="W280" s="23"/>
    </row>
    <row r="281" spans="2:23" s="22" customFormat="1" x14ac:dyDescent="0.2">
      <c r="B281" s="17" t="s">
        <v>79</v>
      </c>
      <c r="C281" s="18" t="s">
        <v>80</v>
      </c>
      <c r="D281" s="19">
        <v>0.42899999999999999</v>
      </c>
      <c r="E281" s="19">
        <v>0.2</v>
      </c>
      <c r="F281" s="19">
        <v>40</v>
      </c>
      <c r="G281" s="19">
        <v>8</v>
      </c>
      <c r="H281" s="19">
        <v>14</v>
      </c>
      <c r="I281" s="19">
        <v>6</v>
      </c>
      <c r="J281" s="20">
        <v>2.6469999999999998</v>
      </c>
      <c r="K281" s="20">
        <v>0.92448900000000001</v>
      </c>
      <c r="L281" s="20">
        <f t="shared" si="4"/>
        <v>2.8632033480117123</v>
      </c>
      <c r="M281" s="46">
        <v>3.456E-2</v>
      </c>
      <c r="N281" s="23"/>
      <c r="O281" s="23"/>
      <c r="P281" s="23"/>
      <c r="Q281" s="23"/>
      <c r="R281" s="23"/>
      <c r="S281" s="23"/>
      <c r="T281" s="23"/>
      <c r="U281" s="23"/>
      <c r="V281" s="23"/>
      <c r="W281" s="23"/>
    </row>
    <row r="282" spans="2:23" s="22" customFormat="1" x14ac:dyDescent="0.2">
      <c r="B282" s="17" t="s">
        <v>416</v>
      </c>
      <c r="C282" s="18" t="s">
        <v>417</v>
      </c>
      <c r="D282" s="19">
        <v>0.85699999999999998</v>
      </c>
      <c r="E282" s="19">
        <v>1</v>
      </c>
      <c r="F282" s="19">
        <v>40</v>
      </c>
      <c r="G282" s="19">
        <v>40</v>
      </c>
      <c r="H282" s="19">
        <v>14</v>
      </c>
      <c r="I282" s="19">
        <v>12</v>
      </c>
      <c r="J282" s="20">
        <v>20.7</v>
      </c>
      <c r="K282" s="20">
        <v>7.2714990000000004</v>
      </c>
      <c r="L282" s="20">
        <f t="shared" si="4"/>
        <v>2.8467307772441415</v>
      </c>
      <c r="M282" s="46">
        <v>2.3810000000000001E-2</v>
      </c>
      <c r="N282" s="23"/>
      <c r="O282" s="23"/>
      <c r="P282" s="23"/>
      <c r="Q282" s="23"/>
      <c r="R282" s="23"/>
      <c r="S282" s="23"/>
      <c r="T282" s="23"/>
      <c r="U282" s="23"/>
      <c r="V282" s="23"/>
      <c r="W282" s="23"/>
    </row>
    <row r="283" spans="2:23" s="22" customFormat="1" x14ac:dyDescent="0.2">
      <c r="B283" s="17" t="s">
        <v>277</v>
      </c>
      <c r="C283" s="18" t="s">
        <v>278</v>
      </c>
      <c r="D283" s="19">
        <v>0.78600000000000003</v>
      </c>
      <c r="E283" s="19">
        <v>0.4</v>
      </c>
      <c r="F283" s="19">
        <v>40</v>
      </c>
      <c r="G283" s="19">
        <v>16</v>
      </c>
      <c r="H283" s="19">
        <v>14</v>
      </c>
      <c r="I283" s="19">
        <v>11</v>
      </c>
      <c r="J283" s="20">
        <v>2.7770000000000001</v>
      </c>
      <c r="K283" s="20">
        <v>0.98573599999999995</v>
      </c>
      <c r="L283" s="20">
        <f t="shared" si="4"/>
        <v>2.8171843170991018</v>
      </c>
      <c r="M283" s="46">
        <v>3.3959999999999997E-2</v>
      </c>
      <c r="N283" s="23"/>
      <c r="O283" s="23"/>
      <c r="P283" s="23"/>
      <c r="Q283" s="23"/>
      <c r="R283" s="23"/>
      <c r="S283" s="23"/>
      <c r="T283" s="23"/>
      <c r="U283" s="23"/>
      <c r="V283" s="23"/>
      <c r="W283" s="23"/>
    </row>
    <row r="284" spans="2:23" s="22" customFormat="1" x14ac:dyDescent="0.2">
      <c r="B284" s="17" t="s">
        <v>420</v>
      </c>
      <c r="C284" s="18" t="s">
        <v>421</v>
      </c>
      <c r="D284" s="19">
        <v>0.92900000000000005</v>
      </c>
      <c r="E284" s="19">
        <v>0.9</v>
      </c>
      <c r="F284" s="19">
        <v>40</v>
      </c>
      <c r="G284" s="19">
        <v>36</v>
      </c>
      <c r="H284" s="19">
        <v>14</v>
      </c>
      <c r="I284" s="19">
        <v>13</v>
      </c>
      <c r="J284" s="20">
        <v>29.55</v>
      </c>
      <c r="K284" s="20">
        <v>10.668920999999999</v>
      </c>
      <c r="L284" s="20">
        <f t="shared" si="4"/>
        <v>2.7697271354807111</v>
      </c>
      <c r="M284" s="46">
        <v>1.321E-2</v>
      </c>
      <c r="N284" s="23"/>
      <c r="O284" s="23"/>
      <c r="P284" s="23"/>
      <c r="Q284" s="23"/>
      <c r="R284" s="23"/>
      <c r="S284" s="23"/>
      <c r="T284" s="23"/>
      <c r="U284" s="23"/>
      <c r="V284" s="23"/>
      <c r="W284" s="23"/>
    </row>
    <row r="285" spans="2:23" s="22" customFormat="1" x14ac:dyDescent="0.2">
      <c r="B285" s="17" t="s">
        <v>453</v>
      </c>
      <c r="C285" s="18" t="s">
        <v>454</v>
      </c>
      <c r="D285" s="19">
        <v>0.85699999999999998</v>
      </c>
      <c r="E285" s="19">
        <v>0.8</v>
      </c>
      <c r="F285" s="19">
        <v>40</v>
      </c>
      <c r="G285" s="19">
        <v>32</v>
      </c>
      <c r="H285" s="19">
        <v>14</v>
      </c>
      <c r="I285" s="19">
        <v>12</v>
      </c>
      <c r="J285" s="20">
        <v>8.5269999999999992</v>
      </c>
      <c r="K285" s="20">
        <v>3.0824579999999999</v>
      </c>
      <c r="L285" s="20">
        <f t="shared" si="4"/>
        <v>2.7662988433256834</v>
      </c>
      <c r="M285" s="46">
        <v>3.014E-2</v>
      </c>
      <c r="N285" s="23"/>
      <c r="O285" s="23"/>
      <c r="P285" s="23"/>
      <c r="Q285" s="23"/>
      <c r="R285" s="23"/>
      <c r="S285" s="23"/>
      <c r="T285" s="23"/>
      <c r="U285" s="23"/>
      <c r="V285" s="23"/>
      <c r="W285" s="23"/>
    </row>
    <row r="286" spans="2:23" s="22" customFormat="1" x14ac:dyDescent="0.2">
      <c r="B286" s="17" t="s">
        <v>91</v>
      </c>
      <c r="C286" s="18" t="s">
        <v>92</v>
      </c>
      <c r="D286" s="19">
        <v>0.5</v>
      </c>
      <c r="E286" s="19">
        <v>0.125</v>
      </c>
      <c r="F286" s="19">
        <v>40</v>
      </c>
      <c r="G286" s="19">
        <v>5</v>
      </c>
      <c r="H286" s="19">
        <v>14</v>
      </c>
      <c r="I286" s="19">
        <v>7</v>
      </c>
      <c r="J286" s="20">
        <v>0.47389999999999999</v>
      </c>
      <c r="K286" s="20">
        <v>0.174956</v>
      </c>
      <c r="L286" s="20">
        <f t="shared" si="4"/>
        <v>2.7086810398042935</v>
      </c>
      <c r="M286" s="46">
        <v>3.1120000000000002E-3</v>
      </c>
      <c r="N286" s="23"/>
      <c r="O286" s="23"/>
      <c r="P286" s="23"/>
      <c r="Q286" s="23"/>
      <c r="R286" s="23"/>
      <c r="S286" s="23"/>
      <c r="T286" s="23"/>
      <c r="U286" s="23"/>
      <c r="V286" s="23"/>
      <c r="W286" s="23"/>
    </row>
    <row r="287" spans="2:23" s="22" customFormat="1" x14ac:dyDescent="0.2">
      <c r="B287" s="17" t="s">
        <v>503</v>
      </c>
      <c r="C287" s="18" t="s">
        <v>504</v>
      </c>
      <c r="D287" s="19">
        <v>0.92900000000000005</v>
      </c>
      <c r="E287" s="19">
        <v>0.9</v>
      </c>
      <c r="F287" s="19">
        <v>40</v>
      </c>
      <c r="G287" s="19">
        <v>36</v>
      </c>
      <c r="H287" s="19">
        <v>14</v>
      </c>
      <c r="I287" s="19">
        <v>13</v>
      </c>
      <c r="J287" s="20">
        <v>22.13</v>
      </c>
      <c r="K287" s="20">
        <v>8.3085349999999991</v>
      </c>
      <c r="L287" s="20">
        <f t="shared" si="4"/>
        <v>2.663526121030964</v>
      </c>
      <c r="M287" s="46">
        <v>2.768E-2</v>
      </c>
      <c r="N287" s="23"/>
      <c r="O287" s="23"/>
      <c r="P287" s="23"/>
      <c r="Q287" s="23"/>
      <c r="R287" s="23"/>
      <c r="S287" s="23"/>
      <c r="T287" s="23"/>
      <c r="U287" s="23"/>
      <c r="V287" s="23"/>
      <c r="W287" s="23"/>
    </row>
    <row r="288" spans="2:23" s="22" customFormat="1" x14ac:dyDescent="0.2">
      <c r="B288" s="17" t="s">
        <v>418</v>
      </c>
      <c r="C288" s="18" t="s">
        <v>419</v>
      </c>
      <c r="D288" s="19">
        <v>0.85699999999999998</v>
      </c>
      <c r="E288" s="19">
        <v>0.875</v>
      </c>
      <c r="F288" s="19">
        <v>40</v>
      </c>
      <c r="G288" s="19">
        <v>35</v>
      </c>
      <c r="H288" s="19">
        <v>14</v>
      </c>
      <c r="I288" s="19">
        <v>12</v>
      </c>
      <c r="J288" s="20">
        <v>28.5</v>
      </c>
      <c r="K288" s="20">
        <v>11.610851</v>
      </c>
      <c r="L288" s="20">
        <f t="shared" si="4"/>
        <v>2.4546004422931618</v>
      </c>
      <c r="M288" s="46">
        <v>3.8929999999999999E-2</v>
      </c>
      <c r="N288" s="23"/>
      <c r="O288" s="23"/>
      <c r="P288" s="23"/>
      <c r="Q288" s="23"/>
      <c r="R288" s="23"/>
      <c r="S288" s="23"/>
      <c r="T288" s="23"/>
      <c r="U288" s="23"/>
      <c r="V288" s="23"/>
      <c r="W288" s="23"/>
    </row>
    <row r="289" spans="2:23" s="22" customFormat="1" x14ac:dyDescent="0.2">
      <c r="B289" s="17" t="s">
        <v>39</v>
      </c>
      <c r="C289" s="18" t="s">
        <v>40</v>
      </c>
      <c r="D289" s="19">
        <v>0.85699999999999998</v>
      </c>
      <c r="E289" s="19">
        <v>0.45</v>
      </c>
      <c r="F289" s="19">
        <v>40</v>
      </c>
      <c r="G289" s="19">
        <v>18</v>
      </c>
      <c r="H289" s="19">
        <v>14</v>
      </c>
      <c r="I289" s="19">
        <v>12</v>
      </c>
      <c r="J289" s="20">
        <v>7.4269999999999996</v>
      </c>
      <c r="K289" s="20">
        <v>3.0271490000000001</v>
      </c>
      <c r="L289" s="20">
        <f t="shared" si="4"/>
        <v>2.453463638558921</v>
      </c>
      <c r="M289" s="46">
        <v>1.1349999999999999E-3</v>
      </c>
      <c r="N289" s="23"/>
      <c r="O289" s="23"/>
      <c r="P289" s="23"/>
      <c r="Q289" s="23"/>
      <c r="R289" s="23"/>
      <c r="S289" s="23"/>
      <c r="T289" s="23"/>
      <c r="U289" s="23"/>
      <c r="V289" s="23"/>
      <c r="W289" s="23"/>
    </row>
    <row r="290" spans="2:23" s="22" customFormat="1" x14ac:dyDescent="0.2">
      <c r="B290" s="17" t="s">
        <v>632</v>
      </c>
      <c r="C290" s="18" t="s">
        <v>633</v>
      </c>
      <c r="D290" s="19">
        <v>0.57099999999999995</v>
      </c>
      <c r="E290" s="19">
        <v>0.27500000000000002</v>
      </c>
      <c r="F290" s="19">
        <v>40</v>
      </c>
      <c r="G290" s="19">
        <v>11</v>
      </c>
      <c r="H290" s="19">
        <v>14</v>
      </c>
      <c r="I290" s="19">
        <v>8</v>
      </c>
      <c r="J290" s="20">
        <v>2.5430000000000001</v>
      </c>
      <c r="K290" s="20">
        <v>1.061674</v>
      </c>
      <c r="L290" s="20">
        <f t="shared" si="4"/>
        <v>2.3952738787989536</v>
      </c>
      <c r="M290" s="46">
        <v>3.8390000000000001E-2</v>
      </c>
      <c r="N290" s="23"/>
      <c r="O290" s="23"/>
      <c r="P290" s="23"/>
      <c r="Q290" s="23"/>
      <c r="R290" s="23"/>
      <c r="S290" s="23"/>
      <c r="T290" s="23"/>
      <c r="U290" s="23"/>
      <c r="V290" s="23"/>
      <c r="W290" s="23"/>
    </row>
    <row r="291" spans="2:23" s="22" customFormat="1" x14ac:dyDescent="0.2">
      <c r="B291" s="17" t="s">
        <v>501</v>
      </c>
      <c r="C291" s="18" t="s">
        <v>502</v>
      </c>
      <c r="D291" s="19">
        <v>0.78600000000000003</v>
      </c>
      <c r="E291" s="19">
        <v>0.7</v>
      </c>
      <c r="F291" s="19">
        <v>40</v>
      </c>
      <c r="G291" s="19">
        <v>28</v>
      </c>
      <c r="H291" s="19">
        <v>14</v>
      </c>
      <c r="I291" s="19">
        <v>11</v>
      </c>
      <c r="J291" s="20">
        <v>9.9610000000000003</v>
      </c>
      <c r="K291" s="20">
        <v>4.1763009999999996</v>
      </c>
      <c r="L291" s="20">
        <f t="shared" si="4"/>
        <v>2.3851250185271611</v>
      </c>
      <c r="M291" s="46">
        <v>4.7109999999999999E-2</v>
      </c>
      <c r="N291" s="23"/>
      <c r="O291" s="23"/>
      <c r="P291" s="23"/>
      <c r="Q291" s="23"/>
      <c r="R291" s="23"/>
      <c r="S291" s="23"/>
      <c r="T291" s="23"/>
      <c r="U291" s="23"/>
      <c r="V291" s="23"/>
      <c r="W291" s="23"/>
    </row>
    <row r="292" spans="2:23" s="22" customFormat="1" x14ac:dyDescent="0.2">
      <c r="B292" s="17" t="s">
        <v>622</v>
      </c>
      <c r="C292" s="18" t="s">
        <v>623</v>
      </c>
      <c r="D292" s="19">
        <v>0.5</v>
      </c>
      <c r="E292" s="19">
        <v>0.2</v>
      </c>
      <c r="F292" s="19">
        <v>40</v>
      </c>
      <c r="G292" s="19">
        <v>8</v>
      </c>
      <c r="H292" s="19">
        <v>14</v>
      </c>
      <c r="I292" s="19">
        <v>7</v>
      </c>
      <c r="J292" s="20">
        <v>0.23599999999999999</v>
      </c>
      <c r="K292" s="20">
        <v>9.9017999999999995E-2</v>
      </c>
      <c r="L292" s="20">
        <f t="shared" si="4"/>
        <v>2.3834050374679352</v>
      </c>
      <c r="M292" s="46">
        <v>4.6870000000000002E-2</v>
      </c>
      <c r="N292" s="23"/>
      <c r="O292" s="23"/>
      <c r="P292" s="23"/>
      <c r="Q292" s="23"/>
      <c r="R292" s="23"/>
      <c r="S292" s="23"/>
      <c r="T292" s="23"/>
      <c r="U292" s="23"/>
      <c r="V292" s="23"/>
      <c r="W292" s="23"/>
    </row>
    <row r="293" spans="2:23" s="22" customFormat="1" x14ac:dyDescent="0.2">
      <c r="B293" s="17" t="s">
        <v>225</v>
      </c>
      <c r="C293" s="18" t="s">
        <v>226</v>
      </c>
      <c r="D293" s="19">
        <v>0.71399999999999997</v>
      </c>
      <c r="E293" s="19">
        <v>0.45</v>
      </c>
      <c r="F293" s="19">
        <v>40</v>
      </c>
      <c r="G293" s="19">
        <v>18</v>
      </c>
      <c r="H293" s="19">
        <v>14</v>
      </c>
      <c r="I293" s="19">
        <v>10</v>
      </c>
      <c r="J293" s="20">
        <v>6.16</v>
      </c>
      <c r="K293" s="20">
        <v>2.625175</v>
      </c>
      <c r="L293" s="20">
        <f t="shared" si="4"/>
        <v>2.3465102326511564</v>
      </c>
      <c r="M293" s="46">
        <v>1.7469999999999999E-2</v>
      </c>
      <c r="N293" s="23"/>
      <c r="O293" s="23"/>
      <c r="P293" s="23"/>
      <c r="Q293" s="23"/>
      <c r="R293" s="23"/>
      <c r="S293" s="23"/>
      <c r="T293" s="23"/>
      <c r="U293" s="23"/>
      <c r="V293" s="23"/>
      <c r="W293" s="23"/>
    </row>
    <row r="294" spans="2:23" s="22" customFormat="1" x14ac:dyDescent="0.2">
      <c r="B294" s="17" t="s">
        <v>263</v>
      </c>
      <c r="C294" s="18" t="s">
        <v>264</v>
      </c>
      <c r="D294" s="19">
        <v>0.92900000000000005</v>
      </c>
      <c r="E294" s="19">
        <v>0.92500000000000004</v>
      </c>
      <c r="F294" s="19">
        <v>40</v>
      </c>
      <c r="G294" s="19">
        <v>37</v>
      </c>
      <c r="H294" s="19">
        <v>14</v>
      </c>
      <c r="I294" s="19">
        <v>13</v>
      </c>
      <c r="J294" s="20">
        <v>19.71</v>
      </c>
      <c r="K294" s="20">
        <v>8.4357009999999999</v>
      </c>
      <c r="L294" s="20">
        <f t="shared" si="4"/>
        <v>2.3364981760259167</v>
      </c>
      <c r="M294" s="46">
        <v>9.7029999999999998E-3</v>
      </c>
      <c r="N294" s="23"/>
      <c r="O294" s="23"/>
      <c r="P294" s="23"/>
      <c r="Q294" s="23"/>
      <c r="R294" s="23"/>
      <c r="S294" s="23"/>
      <c r="T294" s="23"/>
      <c r="U294" s="23"/>
      <c r="V294" s="23"/>
      <c r="W294" s="23"/>
    </row>
    <row r="295" spans="2:23" s="22" customFormat="1" x14ac:dyDescent="0.2">
      <c r="B295" s="17" t="s">
        <v>422</v>
      </c>
      <c r="C295" s="18" t="s">
        <v>423</v>
      </c>
      <c r="D295" s="19">
        <v>0.92900000000000005</v>
      </c>
      <c r="E295" s="19">
        <v>0.9</v>
      </c>
      <c r="F295" s="19">
        <v>40</v>
      </c>
      <c r="G295" s="19">
        <v>36</v>
      </c>
      <c r="H295" s="19">
        <v>14</v>
      </c>
      <c r="I295" s="19">
        <v>13</v>
      </c>
      <c r="J295" s="20">
        <v>20.73</v>
      </c>
      <c r="K295" s="20">
        <v>9.0608179999999994</v>
      </c>
      <c r="L295" s="20">
        <f t="shared" si="4"/>
        <v>2.2878729050732507</v>
      </c>
      <c r="M295" s="46">
        <v>1.396E-2</v>
      </c>
      <c r="N295" s="23"/>
      <c r="O295" s="23"/>
      <c r="P295" s="23"/>
      <c r="Q295" s="23"/>
      <c r="R295" s="23"/>
      <c r="S295" s="23"/>
      <c r="T295" s="23"/>
      <c r="U295" s="23"/>
      <c r="V295" s="23"/>
      <c r="W295" s="23"/>
    </row>
    <row r="296" spans="2:23" s="22" customFormat="1" x14ac:dyDescent="0.2">
      <c r="B296" s="17" t="s">
        <v>109</v>
      </c>
      <c r="C296" s="18" t="s">
        <v>110</v>
      </c>
      <c r="D296" s="19">
        <v>0.78600000000000003</v>
      </c>
      <c r="E296" s="19">
        <v>0.35</v>
      </c>
      <c r="F296" s="19">
        <v>40</v>
      </c>
      <c r="G296" s="19">
        <v>14</v>
      </c>
      <c r="H296" s="19">
        <v>14</v>
      </c>
      <c r="I296" s="19">
        <v>11</v>
      </c>
      <c r="J296" s="20">
        <v>4.2169999999999996</v>
      </c>
      <c r="K296" s="20">
        <v>2.0505990000000001</v>
      </c>
      <c r="L296" s="20">
        <f t="shared" si="4"/>
        <v>2.0564722795631907</v>
      </c>
      <c r="M296" s="46">
        <v>4.4450000000000002E-3</v>
      </c>
      <c r="N296" s="23"/>
      <c r="O296" s="23"/>
      <c r="P296" s="23"/>
      <c r="Q296" s="23"/>
      <c r="R296" s="23"/>
      <c r="S296" s="23"/>
      <c r="T296" s="23"/>
      <c r="U296" s="23"/>
      <c r="V296" s="23"/>
      <c r="W296" s="23"/>
    </row>
    <row r="297" spans="2:23" s="22" customFormat="1" x14ac:dyDescent="0.2">
      <c r="B297" s="17" t="s">
        <v>129</v>
      </c>
      <c r="C297" s="18" t="s">
        <v>130</v>
      </c>
      <c r="D297" s="19">
        <v>0.92900000000000005</v>
      </c>
      <c r="E297" s="19">
        <v>0.72499999999999998</v>
      </c>
      <c r="F297" s="19">
        <v>40</v>
      </c>
      <c r="G297" s="19">
        <v>29</v>
      </c>
      <c r="H297" s="19">
        <v>14</v>
      </c>
      <c r="I297" s="19">
        <v>13</v>
      </c>
      <c r="J297" s="20">
        <v>6.7519999999999998</v>
      </c>
      <c r="K297" s="20">
        <v>3.3711609999999999</v>
      </c>
      <c r="L297" s="20">
        <f t="shared" si="4"/>
        <v>2.0028708210613497</v>
      </c>
      <c r="M297" s="46">
        <v>4.8279999999999998E-3</v>
      </c>
      <c r="N297" s="23"/>
      <c r="O297" s="23"/>
      <c r="P297" s="23"/>
      <c r="Q297" s="23"/>
      <c r="R297" s="23"/>
      <c r="S297" s="23"/>
      <c r="T297" s="23"/>
      <c r="U297" s="23"/>
      <c r="V297" s="23"/>
      <c r="W297" s="23"/>
    </row>
    <row r="298" spans="2:23" s="22" customFormat="1" x14ac:dyDescent="0.2">
      <c r="B298" s="17" t="s">
        <v>101</v>
      </c>
      <c r="C298" s="18" t="s">
        <v>102</v>
      </c>
      <c r="D298" s="19">
        <v>0.92900000000000005</v>
      </c>
      <c r="E298" s="19">
        <v>0.57499999999999996</v>
      </c>
      <c r="F298" s="19">
        <v>40</v>
      </c>
      <c r="G298" s="19">
        <v>23</v>
      </c>
      <c r="H298" s="19">
        <v>14</v>
      </c>
      <c r="I298" s="19">
        <v>13</v>
      </c>
      <c r="J298" s="20">
        <v>8.5869999999999997</v>
      </c>
      <c r="K298" s="20">
        <v>4.3107740000000003</v>
      </c>
      <c r="L298" s="20">
        <f t="shared" si="4"/>
        <v>1.9919856619716085</v>
      </c>
      <c r="M298" s="46">
        <v>1.763E-2</v>
      </c>
      <c r="N298" s="23"/>
      <c r="O298" s="23"/>
      <c r="P298" s="23"/>
      <c r="Q298" s="23"/>
      <c r="R298" s="23"/>
      <c r="S298" s="23"/>
      <c r="T298" s="23"/>
      <c r="U298" s="23"/>
      <c r="V298" s="23"/>
      <c r="W298" s="23"/>
    </row>
    <row r="299" spans="2:23" s="22" customFormat="1" x14ac:dyDescent="0.2">
      <c r="B299" s="17" t="s">
        <v>437</v>
      </c>
      <c r="C299" s="18" t="s">
        <v>438</v>
      </c>
      <c r="D299" s="19">
        <v>1</v>
      </c>
      <c r="E299" s="19">
        <v>0.97499999999999998</v>
      </c>
      <c r="F299" s="19">
        <v>40</v>
      </c>
      <c r="G299" s="19">
        <v>39</v>
      </c>
      <c r="H299" s="19">
        <v>14</v>
      </c>
      <c r="I299" s="19">
        <v>14</v>
      </c>
      <c r="J299" s="20">
        <v>28.4</v>
      </c>
      <c r="K299" s="20">
        <v>14.605829999999999</v>
      </c>
      <c r="L299" s="20">
        <f t="shared" si="4"/>
        <v>1.9444290396369122</v>
      </c>
      <c r="M299" s="46">
        <v>7.3480000000000004E-3</v>
      </c>
      <c r="N299" s="23"/>
      <c r="O299" s="23"/>
      <c r="P299" s="23"/>
      <c r="Q299" s="23"/>
      <c r="R299" s="23"/>
      <c r="S299" s="23"/>
      <c r="T299" s="23"/>
      <c r="U299" s="23"/>
      <c r="V299" s="23"/>
      <c r="W299" s="23"/>
    </row>
    <row r="300" spans="2:23" s="22" customFormat="1" x14ac:dyDescent="0.2">
      <c r="B300" s="17" t="s">
        <v>382</v>
      </c>
      <c r="C300" s="18" t="s">
        <v>383</v>
      </c>
      <c r="D300" s="19">
        <v>0.85699999999999998</v>
      </c>
      <c r="E300" s="19">
        <v>0.875</v>
      </c>
      <c r="F300" s="19">
        <v>40</v>
      </c>
      <c r="G300" s="19">
        <v>35</v>
      </c>
      <c r="H300" s="19">
        <v>14</v>
      </c>
      <c r="I300" s="19">
        <v>12</v>
      </c>
      <c r="J300" s="20">
        <v>16.27</v>
      </c>
      <c r="K300" s="20">
        <v>8.559825</v>
      </c>
      <c r="L300" s="20">
        <f t="shared" si="4"/>
        <v>1.9007397931616592</v>
      </c>
      <c r="M300" s="46">
        <v>9.3650000000000001E-3</v>
      </c>
      <c r="N300" s="23"/>
      <c r="O300" s="23"/>
      <c r="P300" s="23"/>
      <c r="Q300" s="23"/>
      <c r="R300" s="23"/>
      <c r="S300" s="23"/>
      <c r="T300" s="23"/>
      <c r="U300" s="23"/>
      <c r="V300" s="23"/>
      <c r="W300" s="23"/>
    </row>
    <row r="301" spans="2:23" s="22" customFormat="1" x14ac:dyDescent="0.2">
      <c r="B301" s="17" t="s">
        <v>471</v>
      </c>
      <c r="C301" s="18" t="s">
        <v>472</v>
      </c>
      <c r="D301" s="19">
        <v>0.92900000000000005</v>
      </c>
      <c r="E301" s="19">
        <v>0.95</v>
      </c>
      <c r="F301" s="19">
        <v>40</v>
      </c>
      <c r="G301" s="19">
        <v>38</v>
      </c>
      <c r="H301" s="19">
        <v>14</v>
      </c>
      <c r="I301" s="19">
        <v>13</v>
      </c>
      <c r="J301" s="20">
        <v>32.53</v>
      </c>
      <c r="K301" s="20">
        <v>17.361834999999999</v>
      </c>
      <c r="L301" s="20">
        <f t="shared" si="4"/>
        <v>1.8736498762947582</v>
      </c>
      <c r="M301" s="46">
        <v>1.5599999999999999E-2</v>
      </c>
      <c r="N301" s="23"/>
      <c r="O301" s="23"/>
      <c r="P301" s="23"/>
      <c r="Q301" s="23"/>
      <c r="R301" s="23"/>
      <c r="S301" s="23"/>
      <c r="T301" s="23"/>
      <c r="U301" s="23"/>
      <c r="V301" s="23"/>
      <c r="W301" s="23"/>
    </row>
    <row r="302" spans="2:23" s="22" customFormat="1" x14ac:dyDescent="0.2">
      <c r="B302" s="17" t="s">
        <v>315</v>
      </c>
      <c r="C302" s="18" t="s">
        <v>316</v>
      </c>
      <c r="D302" s="19">
        <v>0.92900000000000005</v>
      </c>
      <c r="E302" s="19">
        <v>0.92500000000000004</v>
      </c>
      <c r="F302" s="19">
        <v>40</v>
      </c>
      <c r="G302" s="19">
        <v>37</v>
      </c>
      <c r="H302" s="19">
        <v>14</v>
      </c>
      <c r="I302" s="19">
        <v>13</v>
      </c>
      <c r="J302" s="20">
        <v>20.62</v>
      </c>
      <c r="K302" s="20">
        <v>11.163537</v>
      </c>
      <c r="L302" s="20">
        <f t="shared" si="4"/>
        <v>1.8470848441672205</v>
      </c>
      <c r="M302" s="46">
        <v>2.3630000000000001E-3</v>
      </c>
      <c r="N302" s="23"/>
      <c r="O302" s="23"/>
      <c r="P302" s="23"/>
      <c r="Q302" s="23"/>
      <c r="R302" s="23"/>
      <c r="S302" s="23"/>
      <c r="T302" s="23"/>
      <c r="U302" s="23"/>
      <c r="V302" s="23"/>
      <c r="W302" s="23"/>
    </row>
    <row r="303" spans="2:23" s="22" customFormat="1" x14ac:dyDescent="0.2">
      <c r="B303" s="17" t="s">
        <v>317</v>
      </c>
      <c r="C303" s="18" t="s">
        <v>318</v>
      </c>
      <c r="D303" s="19">
        <v>1</v>
      </c>
      <c r="E303" s="19">
        <v>0.92500000000000004</v>
      </c>
      <c r="F303" s="19">
        <v>40</v>
      </c>
      <c r="G303" s="19">
        <v>37</v>
      </c>
      <c r="H303" s="19">
        <v>14</v>
      </c>
      <c r="I303" s="19">
        <v>14</v>
      </c>
      <c r="J303" s="20">
        <v>47.42</v>
      </c>
      <c r="K303" s="20">
        <v>25.799562000000002</v>
      </c>
      <c r="L303" s="20">
        <f t="shared" si="4"/>
        <v>1.8380156996463737</v>
      </c>
      <c r="M303" s="46">
        <v>6.1499999999999999E-4</v>
      </c>
      <c r="N303" s="23"/>
      <c r="O303" s="23"/>
      <c r="P303" s="23"/>
      <c r="Q303" s="23"/>
      <c r="R303" s="23"/>
      <c r="S303" s="23"/>
      <c r="T303" s="23"/>
      <c r="U303" s="23"/>
      <c r="V303" s="23"/>
      <c r="W303" s="23"/>
    </row>
    <row r="304" spans="2:23" s="22" customFormat="1" x14ac:dyDescent="0.2">
      <c r="B304" s="17" t="s">
        <v>359</v>
      </c>
      <c r="C304" s="18" t="s">
        <v>360</v>
      </c>
      <c r="D304" s="19">
        <v>0.85699999999999998</v>
      </c>
      <c r="E304" s="19">
        <v>0.625</v>
      </c>
      <c r="F304" s="19">
        <v>40</v>
      </c>
      <c r="G304" s="19">
        <v>25</v>
      </c>
      <c r="H304" s="19">
        <v>14</v>
      </c>
      <c r="I304" s="19">
        <v>12</v>
      </c>
      <c r="J304" s="20">
        <v>5.6470000000000002</v>
      </c>
      <c r="K304" s="20">
        <v>3.202105</v>
      </c>
      <c r="L304" s="20">
        <f t="shared" si="4"/>
        <v>1.7635274296127079</v>
      </c>
      <c r="M304" s="46">
        <v>1.5679999999999999E-2</v>
      </c>
      <c r="N304" s="23"/>
      <c r="O304" s="23"/>
      <c r="P304" s="23"/>
      <c r="Q304" s="23"/>
      <c r="R304" s="23"/>
      <c r="S304" s="23"/>
      <c r="T304" s="23"/>
      <c r="U304" s="23"/>
      <c r="V304" s="23"/>
      <c r="W304" s="23"/>
    </row>
    <row r="305" spans="2:23" s="22" customFormat="1" x14ac:dyDescent="0.2">
      <c r="B305" s="17" t="s">
        <v>333</v>
      </c>
      <c r="C305" s="18" t="s">
        <v>334</v>
      </c>
      <c r="D305" s="19">
        <v>0.85699999999999998</v>
      </c>
      <c r="E305" s="19">
        <v>0.7</v>
      </c>
      <c r="F305" s="19">
        <v>40</v>
      </c>
      <c r="G305" s="19">
        <v>28</v>
      </c>
      <c r="H305" s="19">
        <v>14</v>
      </c>
      <c r="I305" s="19">
        <v>12</v>
      </c>
      <c r="J305" s="20">
        <v>23.22</v>
      </c>
      <c r="K305" s="20">
        <v>13.253078</v>
      </c>
      <c r="L305" s="20">
        <f t="shared" si="4"/>
        <v>1.7520458266374044</v>
      </c>
      <c r="M305" s="46">
        <v>2.3820000000000001E-2</v>
      </c>
      <c r="N305" s="23"/>
      <c r="O305" s="23"/>
      <c r="P305" s="23"/>
      <c r="Q305" s="23"/>
      <c r="R305" s="23"/>
      <c r="S305" s="23"/>
      <c r="T305" s="23"/>
      <c r="U305" s="23"/>
      <c r="V305" s="23"/>
      <c r="W305" s="23"/>
    </row>
    <row r="306" spans="2:23" s="22" customFormat="1" x14ac:dyDescent="0.2">
      <c r="B306" s="17" t="s">
        <v>301</v>
      </c>
      <c r="C306" s="18" t="s">
        <v>302</v>
      </c>
      <c r="D306" s="19">
        <v>0.78600000000000003</v>
      </c>
      <c r="E306" s="19">
        <v>0.8</v>
      </c>
      <c r="F306" s="19">
        <v>40</v>
      </c>
      <c r="G306" s="19">
        <v>32</v>
      </c>
      <c r="H306" s="19">
        <v>14</v>
      </c>
      <c r="I306" s="19">
        <v>11</v>
      </c>
      <c r="J306" s="20">
        <v>11.92</v>
      </c>
      <c r="K306" s="20">
        <v>6.89499</v>
      </c>
      <c r="L306" s="20">
        <f t="shared" si="4"/>
        <v>1.7287914848317401</v>
      </c>
      <c r="M306" s="46">
        <v>5.3530000000000001E-3</v>
      </c>
      <c r="N306" s="23"/>
      <c r="O306" s="23"/>
      <c r="P306" s="23"/>
      <c r="Q306" s="23"/>
      <c r="R306" s="23"/>
      <c r="S306" s="23"/>
      <c r="T306" s="23"/>
      <c r="U306" s="23"/>
      <c r="V306" s="23"/>
      <c r="W306" s="23"/>
    </row>
    <row r="307" spans="2:23" s="22" customFormat="1" x14ac:dyDescent="0.2">
      <c r="B307" s="17" t="s">
        <v>451</v>
      </c>
      <c r="C307" s="18" t="s">
        <v>452</v>
      </c>
      <c r="D307" s="19">
        <v>0.35699999999999998</v>
      </c>
      <c r="E307" s="19">
        <v>7.4999999999999997E-2</v>
      </c>
      <c r="F307" s="19">
        <v>40</v>
      </c>
      <c r="G307" s="19">
        <v>3</v>
      </c>
      <c r="H307" s="19">
        <v>14</v>
      </c>
      <c r="I307" s="19">
        <v>5</v>
      </c>
      <c r="J307" s="20">
        <v>0.81810000000000005</v>
      </c>
      <c r="K307" s="20">
        <v>0.48709799999999998</v>
      </c>
      <c r="L307" s="20">
        <f t="shared" si="4"/>
        <v>1.6795388197036327</v>
      </c>
      <c r="M307" s="46">
        <v>9.6799999999999994E-3</v>
      </c>
      <c r="N307" s="23"/>
      <c r="O307" s="23"/>
      <c r="P307" s="23"/>
      <c r="Q307" s="23"/>
      <c r="R307" s="23"/>
      <c r="S307" s="23"/>
      <c r="T307" s="23"/>
      <c r="U307" s="23"/>
      <c r="V307" s="23"/>
      <c r="W307" s="23"/>
    </row>
    <row r="308" spans="2:23" s="22" customFormat="1" x14ac:dyDescent="0.2">
      <c r="B308" s="17" t="s">
        <v>339</v>
      </c>
      <c r="C308" s="18" t="s">
        <v>340</v>
      </c>
      <c r="D308" s="19">
        <v>0.28599999999999998</v>
      </c>
      <c r="E308" s="19">
        <v>0.05</v>
      </c>
      <c r="F308" s="19">
        <v>40</v>
      </c>
      <c r="G308" s="19">
        <v>2</v>
      </c>
      <c r="H308" s="19">
        <v>14</v>
      </c>
      <c r="I308" s="19">
        <v>4</v>
      </c>
      <c r="J308" s="20">
        <v>0.81720000000000004</v>
      </c>
      <c r="K308" s="20">
        <v>0.48709799999999998</v>
      </c>
      <c r="L308" s="20">
        <f t="shared" si="4"/>
        <v>1.6776911422342118</v>
      </c>
      <c r="M308" s="46">
        <v>2.1610000000000001E-2</v>
      </c>
      <c r="N308" s="23"/>
      <c r="O308" s="23"/>
      <c r="P308" s="23"/>
      <c r="Q308" s="23"/>
      <c r="R308" s="23"/>
      <c r="S308" s="23"/>
      <c r="T308" s="23"/>
      <c r="U308" s="23"/>
      <c r="V308" s="23"/>
      <c r="W308" s="23"/>
    </row>
    <row r="309" spans="2:23" s="22" customFormat="1" x14ac:dyDescent="0.2">
      <c r="B309" s="17" t="s">
        <v>125</v>
      </c>
      <c r="C309" s="18" t="s">
        <v>126</v>
      </c>
      <c r="D309" s="19">
        <v>0.71399999999999997</v>
      </c>
      <c r="E309" s="19">
        <v>0.4</v>
      </c>
      <c r="F309" s="19">
        <v>40</v>
      </c>
      <c r="G309" s="19">
        <v>16</v>
      </c>
      <c r="H309" s="19">
        <v>14</v>
      </c>
      <c r="I309" s="19">
        <v>10</v>
      </c>
      <c r="J309" s="20">
        <v>0.80979999999999996</v>
      </c>
      <c r="K309" s="20">
        <v>0.49863800000000003</v>
      </c>
      <c r="L309" s="20">
        <f t="shared" si="4"/>
        <v>1.6240238409427279</v>
      </c>
      <c r="M309" s="46">
        <v>2.0979999999999999E-2</v>
      </c>
      <c r="N309" s="23"/>
      <c r="O309" s="23"/>
      <c r="P309" s="23"/>
      <c r="Q309" s="23"/>
      <c r="R309" s="23"/>
      <c r="S309" s="23"/>
      <c r="T309" s="23"/>
      <c r="U309" s="23"/>
      <c r="V309" s="23"/>
      <c r="W309" s="23"/>
    </row>
    <row r="310" spans="2:23" s="22" customFormat="1" x14ac:dyDescent="0.2">
      <c r="B310" s="17" t="s">
        <v>147</v>
      </c>
      <c r="C310" s="18" t="s">
        <v>148</v>
      </c>
      <c r="D310" s="19">
        <v>0.64300000000000002</v>
      </c>
      <c r="E310" s="19">
        <v>0.4</v>
      </c>
      <c r="F310" s="19">
        <v>40</v>
      </c>
      <c r="G310" s="19">
        <v>16</v>
      </c>
      <c r="H310" s="19">
        <v>14</v>
      </c>
      <c r="I310" s="19">
        <v>9</v>
      </c>
      <c r="J310" s="20">
        <v>3.2559999999999998</v>
      </c>
      <c r="K310" s="20">
        <v>2.052953</v>
      </c>
      <c r="L310" s="20">
        <f t="shared" si="4"/>
        <v>1.5860080576613296</v>
      </c>
      <c r="M310" s="46">
        <v>3.8280000000000002E-2</v>
      </c>
      <c r="N310" s="23"/>
      <c r="O310" s="23"/>
      <c r="P310" s="23"/>
      <c r="Q310" s="23"/>
      <c r="R310" s="23"/>
      <c r="S310" s="23"/>
      <c r="T310" s="23"/>
      <c r="U310" s="23"/>
      <c r="V310" s="23"/>
      <c r="W310" s="23"/>
    </row>
    <row r="311" spans="2:23" s="22" customFormat="1" x14ac:dyDescent="0.2">
      <c r="B311" s="17" t="s">
        <v>557</v>
      </c>
      <c r="C311" s="18" t="s">
        <v>558</v>
      </c>
      <c r="D311" s="19">
        <v>0.57099999999999995</v>
      </c>
      <c r="E311" s="19">
        <v>0.25</v>
      </c>
      <c r="F311" s="19">
        <v>40</v>
      </c>
      <c r="G311" s="19">
        <v>10</v>
      </c>
      <c r="H311" s="19">
        <v>14</v>
      </c>
      <c r="I311" s="19">
        <v>8</v>
      </c>
      <c r="J311" s="20">
        <v>3.141</v>
      </c>
      <c r="K311" s="20">
        <v>2.052953</v>
      </c>
      <c r="L311" s="20">
        <f t="shared" si="4"/>
        <v>1.5299911883028983</v>
      </c>
      <c r="M311" s="46">
        <v>3.7319999999999999E-2</v>
      </c>
      <c r="N311" s="23"/>
      <c r="O311" s="23"/>
      <c r="P311" s="23"/>
      <c r="Q311" s="23"/>
      <c r="R311" s="23"/>
      <c r="S311" s="23"/>
      <c r="T311" s="23"/>
      <c r="U311" s="23"/>
      <c r="V311" s="23"/>
      <c r="W311" s="23"/>
    </row>
    <row r="312" spans="2:23" s="22" customFormat="1" x14ac:dyDescent="0.2">
      <c r="B312" s="17" t="s">
        <v>55</v>
      </c>
      <c r="C312" s="18" t="s">
        <v>56</v>
      </c>
      <c r="D312" s="19">
        <v>0.57099999999999995</v>
      </c>
      <c r="E312" s="19">
        <v>0.32500000000000001</v>
      </c>
      <c r="F312" s="19">
        <v>40</v>
      </c>
      <c r="G312" s="19">
        <v>13</v>
      </c>
      <c r="H312" s="19">
        <v>14</v>
      </c>
      <c r="I312" s="19">
        <v>8</v>
      </c>
      <c r="J312" s="20">
        <v>3.6869999999999998</v>
      </c>
      <c r="K312" s="20">
        <v>2.5376970000000001</v>
      </c>
      <c r="L312" s="20">
        <f t="shared" si="4"/>
        <v>1.4528921301479254</v>
      </c>
      <c r="M312" s="46">
        <v>3.9809999999999998E-2</v>
      </c>
      <c r="N312" s="23"/>
      <c r="O312" s="23"/>
      <c r="P312" s="23"/>
      <c r="Q312" s="23"/>
      <c r="R312" s="23"/>
      <c r="S312" s="23"/>
      <c r="T312" s="23"/>
      <c r="U312" s="23"/>
      <c r="V312" s="23"/>
      <c r="W312" s="23"/>
    </row>
    <row r="313" spans="2:23" s="22" customFormat="1" x14ac:dyDescent="0.2">
      <c r="B313" s="17" t="s">
        <v>49</v>
      </c>
      <c r="C313" s="18" t="s">
        <v>50</v>
      </c>
      <c r="D313" s="19">
        <v>0.57099999999999995</v>
      </c>
      <c r="E313" s="19">
        <v>0.125</v>
      </c>
      <c r="F313" s="19">
        <v>40</v>
      </c>
      <c r="G313" s="19">
        <v>5</v>
      </c>
      <c r="H313" s="19">
        <v>14</v>
      </c>
      <c r="I313" s="19">
        <v>8</v>
      </c>
      <c r="J313" s="20">
        <v>1.4</v>
      </c>
      <c r="K313" s="20">
        <v>0.97419599999999995</v>
      </c>
      <c r="L313" s="20">
        <f t="shared" si="4"/>
        <v>1.437082476216285</v>
      </c>
      <c r="M313" s="46">
        <v>6.533E-4</v>
      </c>
      <c r="N313" s="23"/>
      <c r="O313" s="23"/>
      <c r="P313" s="23"/>
      <c r="Q313" s="23"/>
      <c r="R313" s="23"/>
      <c r="S313" s="23"/>
      <c r="T313" s="23"/>
      <c r="U313" s="23"/>
      <c r="V313" s="23"/>
      <c r="W313" s="23"/>
    </row>
    <row r="314" spans="2:23" s="22" customFormat="1" x14ac:dyDescent="0.2">
      <c r="B314" s="17" t="s">
        <v>386</v>
      </c>
      <c r="C314" s="18" t="s">
        <v>387</v>
      </c>
      <c r="D314" s="19">
        <v>0.57099999999999995</v>
      </c>
      <c r="E314" s="19">
        <v>0.22500000000000001</v>
      </c>
      <c r="F314" s="19">
        <v>40</v>
      </c>
      <c r="G314" s="19">
        <v>9</v>
      </c>
      <c r="H314" s="19">
        <v>14</v>
      </c>
      <c r="I314" s="19">
        <v>8</v>
      </c>
      <c r="J314" s="20">
        <v>0.69030000000000002</v>
      </c>
      <c r="K314" s="20">
        <v>0.49863800000000003</v>
      </c>
      <c r="L314" s="20">
        <f t="shared" si="4"/>
        <v>1.3843710266766671</v>
      </c>
      <c r="M314" s="46">
        <v>1.8249999999999999E-2</v>
      </c>
      <c r="N314" s="23"/>
      <c r="O314" s="23"/>
      <c r="P314" s="23"/>
      <c r="Q314" s="23"/>
      <c r="R314" s="23"/>
      <c r="S314" s="23"/>
      <c r="T314" s="23"/>
      <c r="U314" s="23"/>
      <c r="V314" s="23"/>
      <c r="W314" s="23"/>
    </row>
    <row r="315" spans="2:23" s="22" customFormat="1" x14ac:dyDescent="0.2">
      <c r="B315" s="17" t="s">
        <v>362</v>
      </c>
      <c r="C315" s="18" t="s">
        <v>363</v>
      </c>
      <c r="D315" s="19">
        <v>0.64300000000000002</v>
      </c>
      <c r="E315" s="19">
        <v>0.27500000000000002</v>
      </c>
      <c r="F315" s="19">
        <v>40</v>
      </c>
      <c r="G315" s="19">
        <v>11</v>
      </c>
      <c r="H315" s="19">
        <v>14</v>
      </c>
      <c r="I315" s="19">
        <v>9</v>
      </c>
      <c r="J315" s="20">
        <v>0.67369999999999997</v>
      </c>
      <c r="K315" s="20">
        <v>0.48709799999999998</v>
      </c>
      <c r="L315" s="20">
        <f t="shared" si="4"/>
        <v>1.3830892346098731</v>
      </c>
      <c r="M315" s="46">
        <v>4.258E-2</v>
      </c>
      <c r="N315" s="23"/>
      <c r="O315" s="23"/>
      <c r="P315" s="23"/>
      <c r="Q315" s="23"/>
      <c r="R315" s="23"/>
      <c r="S315" s="23"/>
      <c r="T315" s="23"/>
      <c r="U315" s="23"/>
      <c r="V315" s="23"/>
      <c r="W315" s="23"/>
    </row>
    <row r="316" spans="2:23" s="22" customFormat="1" x14ac:dyDescent="0.2">
      <c r="B316" s="17" t="s">
        <v>323</v>
      </c>
      <c r="C316" s="18" t="s">
        <v>324</v>
      </c>
      <c r="D316" s="19">
        <v>0.78600000000000003</v>
      </c>
      <c r="E316" s="19">
        <v>0.75</v>
      </c>
      <c r="F316" s="19">
        <v>40</v>
      </c>
      <c r="G316" s="19">
        <v>30</v>
      </c>
      <c r="H316" s="19">
        <v>14</v>
      </c>
      <c r="I316" s="19">
        <v>11</v>
      </c>
      <c r="J316" s="20">
        <v>6.4660000000000002</v>
      </c>
      <c r="K316" s="20">
        <v>5.006615</v>
      </c>
      <c r="L316" s="20">
        <f t="shared" si="4"/>
        <v>1.2914913569347752</v>
      </c>
      <c r="M316" s="46">
        <v>4.1610000000000001E-2</v>
      </c>
      <c r="N316" s="23"/>
      <c r="O316" s="23"/>
      <c r="P316" s="23"/>
      <c r="Q316" s="23"/>
      <c r="R316" s="23"/>
      <c r="S316" s="23"/>
      <c r="T316" s="23"/>
      <c r="U316" s="23"/>
      <c r="V316" s="23"/>
      <c r="W316" s="23"/>
    </row>
    <row r="317" spans="2:23" s="22" customFormat="1" x14ac:dyDescent="0.2">
      <c r="B317" s="17" t="s">
        <v>483</v>
      </c>
      <c r="C317" s="18" t="s">
        <v>484</v>
      </c>
      <c r="D317" s="19">
        <v>0.92900000000000005</v>
      </c>
      <c r="E317" s="19">
        <v>0.95</v>
      </c>
      <c r="F317" s="19">
        <v>40</v>
      </c>
      <c r="G317" s="19">
        <v>38</v>
      </c>
      <c r="H317" s="19">
        <v>14</v>
      </c>
      <c r="I317" s="19">
        <v>13</v>
      </c>
      <c r="J317" s="20">
        <v>29.04</v>
      </c>
      <c r="K317" s="20">
        <v>22.842012</v>
      </c>
      <c r="L317" s="20">
        <f t="shared" si="4"/>
        <v>1.271341596353246</v>
      </c>
      <c r="M317" s="46">
        <v>8.9079999999999993E-3</v>
      </c>
      <c r="N317" s="23"/>
      <c r="O317" s="23"/>
      <c r="P317" s="23"/>
      <c r="Q317" s="23"/>
      <c r="R317" s="23"/>
      <c r="S317" s="23"/>
      <c r="T317" s="23"/>
      <c r="U317" s="23"/>
      <c r="V317" s="23"/>
      <c r="W317" s="23"/>
    </row>
    <row r="318" spans="2:23" s="22" customFormat="1" x14ac:dyDescent="0.2">
      <c r="B318" s="17" t="s">
        <v>445</v>
      </c>
      <c r="C318" s="18" t="s">
        <v>446</v>
      </c>
      <c r="D318" s="19">
        <v>0.92900000000000005</v>
      </c>
      <c r="E318" s="19">
        <v>0.8</v>
      </c>
      <c r="F318" s="19">
        <v>40</v>
      </c>
      <c r="G318" s="19">
        <v>32</v>
      </c>
      <c r="H318" s="19">
        <v>14</v>
      </c>
      <c r="I318" s="19">
        <v>13</v>
      </c>
      <c r="J318" s="20">
        <v>6.0259999999999998</v>
      </c>
      <c r="K318" s="20">
        <v>4.7739580000000004</v>
      </c>
      <c r="L318" s="20">
        <f t="shared" si="4"/>
        <v>1.2622649801276005</v>
      </c>
      <c r="M318" s="46">
        <v>6.5230000000000002E-3</v>
      </c>
      <c r="N318" s="23"/>
      <c r="O318" s="23"/>
      <c r="P318" s="23"/>
      <c r="Q318" s="23"/>
      <c r="R318" s="23"/>
      <c r="S318" s="23"/>
      <c r="T318" s="23"/>
      <c r="U318" s="23"/>
      <c r="V318" s="23"/>
      <c r="W318" s="23"/>
    </row>
    <row r="319" spans="2:23" s="22" customFormat="1" x14ac:dyDescent="0.2">
      <c r="B319" s="17" t="s">
        <v>83</v>
      </c>
      <c r="C319" s="18" t="s">
        <v>84</v>
      </c>
      <c r="D319" s="19">
        <v>0.71399999999999997</v>
      </c>
      <c r="E319" s="19">
        <v>0.45</v>
      </c>
      <c r="F319" s="19">
        <v>40</v>
      </c>
      <c r="G319" s="19">
        <v>18</v>
      </c>
      <c r="H319" s="19">
        <v>14</v>
      </c>
      <c r="I319" s="19">
        <v>10</v>
      </c>
      <c r="J319" s="20">
        <v>4.8789999999999996</v>
      </c>
      <c r="K319" s="20">
        <v>4.013719</v>
      </c>
      <c r="L319" s="20">
        <f t="shared" si="4"/>
        <v>1.2155808615401327</v>
      </c>
      <c r="M319" s="46">
        <v>2.308E-2</v>
      </c>
      <c r="N319" s="23"/>
      <c r="O319" s="23"/>
      <c r="P319" s="23"/>
      <c r="Q319" s="23"/>
      <c r="R319" s="23"/>
      <c r="S319" s="23"/>
      <c r="T319" s="23"/>
      <c r="U319" s="23"/>
      <c r="V319" s="23"/>
      <c r="W319" s="23"/>
    </row>
    <row r="320" spans="2:23" s="22" customFormat="1" x14ac:dyDescent="0.2">
      <c r="B320" s="17" t="s">
        <v>45</v>
      </c>
      <c r="C320" s="18" t="s">
        <v>46</v>
      </c>
      <c r="D320" s="19">
        <v>0.5</v>
      </c>
      <c r="E320" s="19">
        <v>0.15</v>
      </c>
      <c r="F320" s="19">
        <v>40</v>
      </c>
      <c r="G320" s="19">
        <v>6</v>
      </c>
      <c r="H320" s="19">
        <v>14</v>
      </c>
      <c r="I320" s="19">
        <v>7</v>
      </c>
      <c r="J320" s="20">
        <v>0.58320000000000005</v>
      </c>
      <c r="K320" s="20">
        <v>0.48709799999999998</v>
      </c>
      <c r="L320" s="20">
        <f t="shared" si="4"/>
        <v>1.197295000184768</v>
      </c>
      <c r="M320" s="46">
        <v>1.6029999999999999E-2</v>
      </c>
      <c r="N320" s="23"/>
      <c r="O320" s="23"/>
      <c r="P320" s="23"/>
      <c r="Q320" s="23"/>
      <c r="R320" s="23"/>
      <c r="S320" s="23"/>
      <c r="T320" s="23"/>
      <c r="U320" s="23"/>
      <c r="V320" s="23"/>
      <c r="W320" s="23"/>
    </row>
    <row r="321" spans="1:23" s="22" customFormat="1" ht="17" thickBot="1" x14ac:dyDescent="0.25">
      <c r="B321" s="31" t="s">
        <v>549</v>
      </c>
      <c r="C321" s="32" t="s">
        <v>550</v>
      </c>
      <c r="D321" s="33">
        <v>0.64300000000000002</v>
      </c>
      <c r="E321" s="33">
        <v>0.32500000000000001</v>
      </c>
      <c r="F321" s="33">
        <v>40</v>
      </c>
      <c r="G321" s="33">
        <v>13</v>
      </c>
      <c r="H321" s="33">
        <v>14</v>
      </c>
      <c r="I321" s="33">
        <v>9</v>
      </c>
      <c r="J321" s="34">
        <v>1.8540000000000001</v>
      </c>
      <c r="K321" s="34">
        <v>1.647791</v>
      </c>
      <c r="L321" s="34">
        <f t="shared" si="4"/>
        <v>1.1251426910330256</v>
      </c>
      <c r="M321" s="47">
        <v>4.3560000000000001E-2</v>
      </c>
      <c r="N321" s="23"/>
      <c r="O321" s="23"/>
      <c r="P321" s="23"/>
      <c r="Q321" s="23"/>
      <c r="R321" s="23"/>
      <c r="S321" s="23"/>
      <c r="T321" s="23"/>
      <c r="U321" s="23"/>
      <c r="V321" s="23"/>
      <c r="W321" s="23"/>
    </row>
    <row r="322" spans="1:23" s="22" customFormat="1" x14ac:dyDescent="0.2">
      <c r="A322"/>
      <c r="B322"/>
      <c r="C322"/>
      <c r="D322"/>
      <c r="E322"/>
      <c r="F322"/>
      <c r="G322"/>
      <c r="H322"/>
      <c r="I322"/>
      <c r="J322"/>
      <c r="K322"/>
      <c r="L322"/>
      <c r="M322"/>
      <c r="N322" s="23"/>
      <c r="O322" s="23"/>
      <c r="P322" s="23"/>
      <c r="Q322" s="23"/>
      <c r="R322" s="23"/>
      <c r="S322" s="23"/>
      <c r="T322" s="23"/>
      <c r="U322" s="23"/>
      <c r="V322" s="23"/>
      <c r="W322" s="23"/>
    </row>
    <row r="323" spans="1:23" s="22" customFormat="1" x14ac:dyDescent="0.2">
      <c r="A323"/>
      <c r="B323"/>
      <c r="C323"/>
      <c r="D323"/>
      <c r="E323"/>
      <c r="F323"/>
      <c r="G323"/>
      <c r="H323"/>
      <c r="I323"/>
      <c r="J323"/>
      <c r="K323"/>
      <c r="L323"/>
      <c r="M323"/>
      <c r="N323" s="23"/>
      <c r="O323" s="23"/>
      <c r="P323" s="23"/>
      <c r="Q323" s="23"/>
      <c r="R323" s="23"/>
      <c r="S323" s="23"/>
      <c r="T323" s="23"/>
      <c r="U323" s="23"/>
      <c r="V323" s="23"/>
      <c r="W323" s="23"/>
    </row>
    <row r="324" spans="1:23" s="22" customFormat="1" x14ac:dyDescent="0.2">
      <c r="A324"/>
      <c r="B324"/>
      <c r="C324"/>
      <c r="D324"/>
      <c r="E324"/>
      <c r="F324"/>
      <c r="G324"/>
      <c r="H324"/>
      <c r="I324"/>
      <c r="J324"/>
      <c r="K324"/>
      <c r="L324"/>
      <c r="M324"/>
      <c r="N324" s="23"/>
      <c r="O324" s="23"/>
      <c r="P324" s="23"/>
      <c r="Q324" s="23"/>
      <c r="R324" s="23"/>
      <c r="S324" s="23"/>
      <c r="T324" s="23"/>
      <c r="U324" s="23"/>
      <c r="V324" s="23"/>
      <c r="W324" s="23"/>
    </row>
    <row r="325" spans="1:23" s="22" customFormat="1" x14ac:dyDescent="0.2">
      <c r="A325"/>
      <c r="B325"/>
      <c r="C325"/>
      <c r="D325"/>
      <c r="E325"/>
      <c r="F325"/>
      <c r="G325"/>
      <c r="H325"/>
      <c r="I325"/>
      <c r="J325"/>
      <c r="K325"/>
      <c r="L325"/>
      <c r="M325"/>
      <c r="N325" s="23"/>
      <c r="O325" s="23"/>
      <c r="P325" s="23"/>
      <c r="Q325" s="23"/>
      <c r="R325" s="23"/>
      <c r="S325" s="23"/>
      <c r="T325" s="23"/>
      <c r="U325" s="23"/>
      <c r="V325" s="23"/>
      <c r="W325" s="23"/>
    </row>
    <row r="326" spans="1:23" s="22" customFormat="1" x14ac:dyDescent="0.2">
      <c r="A326"/>
      <c r="B326"/>
      <c r="C326"/>
      <c r="D326"/>
      <c r="E326"/>
      <c r="F326"/>
      <c r="G326"/>
      <c r="H326"/>
      <c r="I326"/>
      <c r="J326"/>
      <c r="K326"/>
      <c r="L326"/>
      <c r="M326"/>
      <c r="N326" s="23"/>
      <c r="O326" s="23"/>
      <c r="P326" s="23"/>
      <c r="Q326" s="23"/>
      <c r="R326" s="23"/>
      <c r="S326" s="23"/>
      <c r="T326" s="23"/>
      <c r="U326" s="23"/>
      <c r="V326" s="23"/>
      <c r="W326" s="23"/>
    </row>
    <row r="327" spans="1:23" s="22" customFormat="1" x14ac:dyDescent="0.2">
      <c r="A327"/>
      <c r="B327"/>
      <c r="C327"/>
      <c r="D327"/>
      <c r="E327"/>
      <c r="F327"/>
      <c r="G327"/>
      <c r="H327"/>
      <c r="I327"/>
      <c r="J327"/>
      <c r="K327"/>
      <c r="L327"/>
      <c r="M327"/>
      <c r="N327" s="23"/>
      <c r="O327" s="23"/>
      <c r="P327" s="23"/>
      <c r="Q327" s="23"/>
      <c r="R327" s="23"/>
      <c r="S327" s="23"/>
      <c r="T327" s="23"/>
      <c r="U327" s="23"/>
      <c r="V327" s="23"/>
      <c r="W327" s="23"/>
    </row>
    <row r="328" spans="1:23" s="22" customFormat="1" x14ac:dyDescent="0.2">
      <c r="A328"/>
      <c r="B328"/>
      <c r="C328"/>
      <c r="D328"/>
      <c r="E328"/>
      <c r="F328"/>
      <c r="G328"/>
      <c r="H328"/>
      <c r="I328"/>
      <c r="J328"/>
      <c r="K328"/>
      <c r="L328"/>
      <c r="M328"/>
      <c r="N328" s="23"/>
      <c r="O328" s="23"/>
      <c r="P328" s="23"/>
      <c r="Q328" s="23"/>
      <c r="R328" s="23"/>
      <c r="S328" s="23"/>
      <c r="T328" s="23"/>
      <c r="U328" s="23"/>
      <c r="V328" s="23"/>
      <c r="W328" s="23"/>
    </row>
    <row r="329" spans="1:23" s="22" customFormat="1" x14ac:dyDescent="0.2">
      <c r="A329"/>
      <c r="B329"/>
      <c r="C329"/>
      <c r="D329"/>
      <c r="E329"/>
      <c r="F329"/>
      <c r="G329"/>
      <c r="H329"/>
      <c r="I329"/>
      <c r="J329"/>
      <c r="K329"/>
      <c r="L329"/>
      <c r="M329"/>
      <c r="N329" s="23"/>
      <c r="O329" s="23"/>
      <c r="P329" s="23"/>
      <c r="Q329" s="23"/>
      <c r="R329" s="23"/>
      <c r="S329" s="23"/>
      <c r="T329" s="23"/>
      <c r="U329" s="23"/>
      <c r="V329" s="23"/>
      <c r="W329" s="23"/>
    </row>
    <row r="330" spans="1:23" s="22" customFormat="1" x14ac:dyDescent="0.2">
      <c r="A330"/>
      <c r="B330"/>
      <c r="C330"/>
      <c r="D330"/>
      <c r="E330"/>
      <c r="F330"/>
      <c r="G330"/>
      <c r="H330"/>
      <c r="I330"/>
      <c r="J330"/>
      <c r="K330"/>
      <c r="L330"/>
      <c r="M330"/>
      <c r="N330" s="23"/>
      <c r="O330" s="23"/>
      <c r="P330" s="23"/>
      <c r="Q330" s="23"/>
      <c r="R330" s="23"/>
      <c r="S330" s="23"/>
      <c r="T330" s="23"/>
      <c r="U330" s="23"/>
      <c r="V330" s="23"/>
      <c r="W330" s="23"/>
    </row>
    <row r="331" spans="1:23" s="22" customFormat="1" x14ac:dyDescent="0.2">
      <c r="A331"/>
      <c r="B331"/>
      <c r="C331"/>
      <c r="D331"/>
      <c r="E331"/>
      <c r="F331"/>
      <c r="G331"/>
      <c r="H331"/>
      <c r="I331"/>
      <c r="J331"/>
      <c r="K331"/>
      <c r="L331"/>
      <c r="M331"/>
      <c r="N331" s="23"/>
      <c r="O331" s="23"/>
      <c r="P331" s="23"/>
      <c r="Q331" s="23"/>
      <c r="R331" s="23"/>
      <c r="S331" s="23"/>
      <c r="T331" s="23"/>
      <c r="U331" s="23"/>
      <c r="V331" s="23"/>
      <c r="W331" s="23"/>
    </row>
    <row r="332" spans="1:23" s="22" customFormat="1" x14ac:dyDescent="0.2">
      <c r="A332"/>
      <c r="B332"/>
      <c r="C332"/>
      <c r="D332"/>
      <c r="E332"/>
      <c r="F332"/>
      <c r="G332"/>
      <c r="H332"/>
      <c r="I332"/>
      <c r="J332"/>
      <c r="K332"/>
      <c r="L332"/>
      <c r="M332"/>
      <c r="N332" s="23"/>
      <c r="O332" s="23"/>
      <c r="P332" s="23"/>
      <c r="Q332" s="23"/>
      <c r="R332" s="23"/>
      <c r="S332" s="23"/>
      <c r="T332" s="23"/>
      <c r="U332" s="23"/>
      <c r="V332" s="23"/>
      <c r="W332" s="23"/>
    </row>
    <row r="333" spans="1:23" s="22" customFormat="1" x14ac:dyDescent="0.2">
      <c r="A333"/>
      <c r="B333"/>
      <c r="C333"/>
      <c r="D333"/>
      <c r="E333"/>
      <c r="F333"/>
      <c r="G333"/>
      <c r="H333"/>
      <c r="I333"/>
      <c r="J333"/>
      <c r="K333"/>
      <c r="L333"/>
      <c r="M333"/>
      <c r="N333" s="23"/>
      <c r="O333" s="23"/>
      <c r="P333" s="23"/>
      <c r="Q333" s="23"/>
      <c r="R333" s="23"/>
      <c r="S333" s="23"/>
      <c r="T333" s="23"/>
      <c r="U333" s="23"/>
      <c r="V333" s="23"/>
      <c r="W333" s="23"/>
    </row>
    <row r="334" spans="1:23" s="22" customFormat="1" x14ac:dyDescent="0.2">
      <c r="A334"/>
      <c r="B334"/>
      <c r="C334"/>
      <c r="D334"/>
      <c r="E334"/>
      <c r="F334"/>
      <c r="G334"/>
      <c r="H334"/>
      <c r="I334"/>
      <c r="J334"/>
      <c r="K334"/>
      <c r="L334"/>
      <c r="M334"/>
      <c r="N334" s="23"/>
      <c r="O334" s="23"/>
      <c r="P334" s="23"/>
      <c r="Q334" s="23"/>
      <c r="R334" s="23"/>
      <c r="S334" s="23"/>
      <c r="T334" s="23"/>
      <c r="U334" s="23"/>
      <c r="V334" s="23"/>
      <c r="W334" s="23"/>
    </row>
    <row r="335" spans="1:23" s="22" customFormat="1" x14ac:dyDescent="0.2">
      <c r="A335"/>
      <c r="B335"/>
      <c r="C335"/>
      <c r="D335"/>
      <c r="E335"/>
      <c r="F335"/>
      <c r="G335"/>
      <c r="H335"/>
      <c r="I335"/>
      <c r="J335"/>
      <c r="K335"/>
      <c r="L335"/>
      <c r="M335"/>
      <c r="N335" s="23"/>
      <c r="O335" s="23"/>
      <c r="P335" s="23"/>
      <c r="Q335" s="23"/>
      <c r="R335" s="23"/>
      <c r="S335" s="23"/>
      <c r="T335" s="23"/>
      <c r="U335" s="23"/>
      <c r="V335" s="23"/>
      <c r="W335" s="23"/>
    </row>
    <row r="336" spans="1:23" s="22" customFormat="1" x14ac:dyDescent="0.2">
      <c r="A336"/>
      <c r="B336"/>
      <c r="C336"/>
      <c r="D336"/>
      <c r="E336"/>
      <c r="F336"/>
      <c r="G336"/>
      <c r="H336"/>
      <c r="I336"/>
      <c r="J336"/>
      <c r="K336"/>
      <c r="L336"/>
      <c r="M336"/>
      <c r="N336" s="23"/>
      <c r="O336" s="23"/>
      <c r="P336" s="23"/>
      <c r="Q336" s="23"/>
      <c r="R336" s="23"/>
      <c r="S336" s="23"/>
      <c r="T336" s="23"/>
      <c r="U336" s="23"/>
      <c r="V336" s="23"/>
      <c r="W336" s="23"/>
    </row>
    <row r="337" spans="1:23" s="22" customFormat="1" x14ac:dyDescent="0.2">
      <c r="A337"/>
      <c r="B337"/>
      <c r="C337"/>
      <c r="D337"/>
      <c r="E337"/>
      <c r="F337"/>
      <c r="G337"/>
      <c r="H337"/>
      <c r="I337"/>
      <c r="J337"/>
      <c r="K337"/>
      <c r="L337"/>
      <c r="M337"/>
      <c r="N337" s="23"/>
      <c r="O337" s="23"/>
      <c r="P337" s="23"/>
      <c r="Q337" s="23"/>
      <c r="R337" s="23"/>
      <c r="S337" s="23"/>
      <c r="T337" s="23"/>
      <c r="U337" s="23"/>
      <c r="V337" s="23"/>
      <c r="W337" s="23"/>
    </row>
    <row r="338" spans="1:23" s="22" customFormat="1" x14ac:dyDescent="0.2">
      <c r="A338"/>
      <c r="B338"/>
      <c r="C338"/>
      <c r="D338"/>
      <c r="E338"/>
      <c r="F338"/>
      <c r="G338"/>
      <c r="H338"/>
      <c r="I338"/>
      <c r="J338"/>
      <c r="K338"/>
      <c r="L338"/>
      <c r="M338"/>
      <c r="N338" s="23"/>
      <c r="O338" s="23"/>
      <c r="P338" s="23"/>
      <c r="Q338" s="23"/>
      <c r="R338" s="23"/>
      <c r="S338" s="23"/>
      <c r="T338" s="23"/>
      <c r="U338" s="23"/>
      <c r="V338" s="23"/>
      <c r="W338" s="23"/>
    </row>
    <row r="339" spans="1:23" s="22" customFormat="1" x14ac:dyDescent="0.2">
      <c r="A339"/>
      <c r="B339"/>
      <c r="C339"/>
      <c r="D339"/>
      <c r="E339"/>
      <c r="F339"/>
      <c r="G339"/>
      <c r="H339"/>
      <c r="I339"/>
      <c r="J339"/>
      <c r="K339"/>
      <c r="L339"/>
      <c r="M339"/>
      <c r="N339" s="23"/>
      <c r="O339" s="23"/>
      <c r="P339" s="23"/>
      <c r="Q339" s="23"/>
      <c r="R339" s="23"/>
      <c r="S339" s="23"/>
      <c r="T339" s="23"/>
      <c r="U339" s="23"/>
      <c r="V339" s="23"/>
      <c r="W339" s="23"/>
    </row>
    <row r="340" spans="1:23" s="22" customFormat="1" x14ac:dyDescent="0.2">
      <c r="A340"/>
      <c r="B340"/>
      <c r="C340"/>
      <c r="D340"/>
      <c r="E340"/>
      <c r="F340"/>
      <c r="G340"/>
      <c r="H340"/>
      <c r="I340"/>
      <c r="J340"/>
      <c r="K340"/>
      <c r="L340"/>
      <c r="M340"/>
      <c r="N340" s="23"/>
      <c r="O340" s="23"/>
      <c r="P340" s="23"/>
      <c r="Q340" s="23"/>
      <c r="R340" s="23"/>
      <c r="S340" s="23"/>
      <c r="T340" s="23"/>
      <c r="U340" s="23"/>
      <c r="V340" s="23"/>
      <c r="W340" s="23"/>
    </row>
    <row r="341" spans="1:23" s="22" customFormat="1" x14ac:dyDescent="0.2">
      <c r="A341"/>
      <c r="B341"/>
      <c r="C341"/>
      <c r="D341"/>
      <c r="E341"/>
      <c r="F341"/>
      <c r="G341"/>
      <c r="H341"/>
      <c r="I341"/>
      <c r="J341"/>
      <c r="K341"/>
      <c r="L341"/>
      <c r="M341"/>
      <c r="N341" s="23"/>
      <c r="O341" s="23"/>
      <c r="P341" s="23"/>
      <c r="Q341" s="23"/>
      <c r="R341" s="23"/>
      <c r="S341" s="23"/>
      <c r="T341" s="23"/>
      <c r="U341" s="23"/>
      <c r="V341" s="23"/>
      <c r="W341" s="23"/>
    </row>
    <row r="342" spans="1:23" s="22" customFormat="1" x14ac:dyDescent="0.2">
      <c r="A342"/>
      <c r="B342"/>
      <c r="C342"/>
      <c r="D342"/>
      <c r="E342"/>
      <c r="F342"/>
      <c r="G342"/>
      <c r="H342"/>
      <c r="I342"/>
      <c r="J342"/>
      <c r="K342"/>
      <c r="L342"/>
      <c r="M342"/>
      <c r="N342" s="23"/>
      <c r="O342" s="23"/>
      <c r="P342" s="23"/>
      <c r="Q342" s="23"/>
      <c r="R342" s="23"/>
      <c r="S342" s="23"/>
      <c r="T342" s="23"/>
      <c r="U342" s="23"/>
      <c r="V342" s="23"/>
      <c r="W342" s="23"/>
    </row>
    <row r="343" spans="1:23" s="22" customFormat="1" x14ac:dyDescent="0.2">
      <c r="A343"/>
      <c r="B343"/>
      <c r="C343"/>
      <c r="D343"/>
      <c r="E343"/>
      <c r="F343"/>
      <c r="G343"/>
      <c r="H343"/>
      <c r="I343"/>
      <c r="J343"/>
      <c r="K343"/>
      <c r="L343"/>
      <c r="M343"/>
      <c r="N343" s="23"/>
      <c r="O343" s="23"/>
      <c r="P343" s="23"/>
      <c r="Q343" s="23"/>
      <c r="R343" s="23"/>
      <c r="S343" s="23"/>
      <c r="T343" s="23"/>
      <c r="U343" s="23"/>
      <c r="V343" s="23"/>
      <c r="W343" s="23"/>
    </row>
    <row r="344" spans="1:23" s="22" customFormat="1" x14ac:dyDescent="0.2">
      <c r="A344"/>
      <c r="B344"/>
      <c r="C344"/>
      <c r="D344"/>
      <c r="E344"/>
      <c r="F344"/>
      <c r="G344"/>
      <c r="H344"/>
      <c r="I344"/>
      <c r="J344"/>
      <c r="K344"/>
      <c r="L344"/>
      <c r="M344"/>
      <c r="N344" s="23"/>
      <c r="O344" s="23"/>
      <c r="P344" s="23"/>
      <c r="Q344" s="23"/>
      <c r="R344" s="23"/>
      <c r="S344" s="23"/>
      <c r="T344" s="23"/>
      <c r="U344" s="23"/>
      <c r="V344" s="23"/>
      <c r="W344" s="23"/>
    </row>
    <row r="345" spans="1:23" s="22" customFormat="1" x14ac:dyDescent="0.2">
      <c r="A345"/>
      <c r="B345"/>
      <c r="C345"/>
      <c r="D345"/>
      <c r="E345"/>
      <c r="F345"/>
      <c r="G345"/>
      <c r="H345"/>
      <c r="I345"/>
      <c r="J345"/>
      <c r="K345"/>
      <c r="L345"/>
      <c r="M345"/>
      <c r="N345" s="23"/>
      <c r="O345" s="23"/>
      <c r="P345" s="23"/>
      <c r="Q345" s="23"/>
      <c r="R345" s="23"/>
      <c r="S345" s="23"/>
      <c r="T345" s="23"/>
      <c r="U345" s="23"/>
      <c r="V345" s="23"/>
      <c r="W345" s="23"/>
    </row>
    <row r="346" spans="1:23" s="22" customFormat="1" x14ac:dyDescent="0.2">
      <c r="A346"/>
      <c r="B346"/>
      <c r="C346"/>
      <c r="D346"/>
      <c r="E346"/>
      <c r="F346"/>
      <c r="G346"/>
      <c r="H346"/>
      <c r="I346"/>
      <c r="J346"/>
      <c r="K346"/>
      <c r="L346"/>
      <c r="M346"/>
      <c r="N346" s="23"/>
      <c r="O346" s="23"/>
      <c r="P346" s="23"/>
      <c r="Q346" s="23"/>
      <c r="R346" s="23"/>
      <c r="S346" s="23"/>
      <c r="T346" s="23"/>
      <c r="U346" s="23"/>
      <c r="V346" s="23"/>
      <c r="W346" s="23"/>
    </row>
    <row r="347" spans="1:23" s="22" customFormat="1" x14ac:dyDescent="0.2">
      <c r="A347"/>
      <c r="B347"/>
      <c r="C347"/>
      <c r="D347"/>
      <c r="E347"/>
      <c r="F347"/>
      <c r="G347"/>
      <c r="H347"/>
      <c r="I347"/>
      <c r="J347"/>
      <c r="K347"/>
      <c r="L347"/>
      <c r="M347"/>
      <c r="N347" s="23"/>
      <c r="O347" s="23"/>
      <c r="P347" s="23"/>
      <c r="Q347" s="23"/>
      <c r="R347" s="23"/>
      <c r="S347" s="23"/>
      <c r="T347" s="23"/>
      <c r="U347" s="23"/>
      <c r="V347" s="23"/>
      <c r="W347" s="23"/>
    </row>
    <row r="348" spans="1:23" s="22" customFormat="1" x14ac:dyDescent="0.2">
      <c r="A348"/>
      <c r="B348"/>
      <c r="C348"/>
      <c r="D348"/>
      <c r="E348"/>
      <c r="F348"/>
      <c r="G348"/>
      <c r="H348"/>
      <c r="I348"/>
      <c r="J348"/>
      <c r="K348"/>
      <c r="L348"/>
      <c r="M348"/>
      <c r="N348" s="23"/>
      <c r="O348" s="23"/>
      <c r="P348" s="23"/>
      <c r="Q348" s="23"/>
      <c r="R348" s="23"/>
      <c r="S348" s="23"/>
      <c r="T348" s="23"/>
      <c r="U348" s="23"/>
      <c r="V348" s="23"/>
      <c r="W348" s="23"/>
    </row>
    <row r="349" spans="1:23" s="22" customFormat="1" x14ac:dyDescent="0.2">
      <c r="A349"/>
      <c r="B349"/>
      <c r="C349"/>
      <c r="D349"/>
      <c r="E349"/>
      <c r="F349"/>
      <c r="G349"/>
      <c r="H349"/>
      <c r="I349"/>
      <c r="J349"/>
      <c r="K349"/>
      <c r="L349"/>
      <c r="M349"/>
      <c r="N349" s="23"/>
      <c r="O349" s="23"/>
      <c r="P349" s="23"/>
      <c r="Q349" s="23"/>
      <c r="R349" s="23"/>
      <c r="S349" s="23"/>
      <c r="T349" s="23"/>
      <c r="U349" s="23"/>
      <c r="V349" s="23"/>
      <c r="W349" s="23"/>
    </row>
    <row r="350" spans="1:23" s="22" customFormat="1" x14ac:dyDescent="0.2">
      <c r="A350"/>
      <c r="B350"/>
      <c r="C350"/>
      <c r="D350"/>
      <c r="E350"/>
      <c r="F350"/>
      <c r="G350"/>
      <c r="H350"/>
      <c r="I350"/>
      <c r="J350"/>
      <c r="K350"/>
      <c r="L350"/>
      <c r="M350"/>
      <c r="N350" s="23"/>
      <c r="O350" s="23"/>
      <c r="P350" s="23"/>
      <c r="Q350" s="23"/>
      <c r="R350" s="23"/>
      <c r="S350" s="23"/>
      <c r="T350" s="23"/>
      <c r="U350" s="23"/>
      <c r="V350" s="23"/>
      <c r="W350" s="23"/>
    </row>
    <row r="351" spans="1:23" s="22" customFormat="1" x14ac:dyDescent="0.2">
      <c r="C351" s="35"/>
      <c r="N351" s="23"/>
      <c r="O351" s="23"/>
      <c r="P351" s="23"/>
      <c r="Q351" s="23"/>
      <c r="R351" s="23"/>
      <c r="S351" s="23"/>
      <c r="T351" s="23"/>
      <c r="U351" s="23"/>
      <c r="V351" s="23"/>
      <c r="W351" s="23"/>
    </row>
    <row r="352" spans="1:23" s="22" customFormat="1" x14ac:dyDescent="0.2">
      <c r="C352" s="35"/>
      <c r="N352" s="23"/>
      <c r="O352" s="23"/>
      <c r="P352" s="23"/>
      <c r="Q352" s="23"/>
      <c r="R352" s="23"/>
      <c r="S352" s="23"/>
      <c r="T352" s="23"/>
      <c r="U352" s="23"/>
      <c r="V352" s="23"/>
      <c r="W352" s="23"/>
    </row>
    <row r="353" spans="3:23" s="22" customFormat="1" x14ac:dyDescent="0.2">
      <c r="C353" s="35"/>
      <c r="N353" s="23"/>
      <c r="O353" s="23"/>
      <c r="P353" s="23"/>
      <c r="Q353" s="23"/>
      <c r="R353" s="23"/>
      <c r="S353" s="23"/>
      <c r="T353" s="23"/>
      <c r="U353" s="23"/>
      <c r="V353" s="23"/>
      <c r="W353" s="23"/>
    </row>
    <row r="354" spans="3:23" s="22" customFormat="1" x14ac:dyDescent="0.2">
      <c r="C354" s="35"/>
      <c r="N354" s="23"/>
      <c r="O354" s="23"/>
      <c r="P354" s="23"/>
      <c r="Q354" s="23"/>
      <c r="R354" s="23"/>
      <c r="S354" s="23"/>
      <c r="T354" s="23"/>
      <c r="U354" s="23"/>
      <c r="V354" s="23"/>
      <c r="W354" s="23"/>
    </row>
    <row r="355" spans="3:23" s="22" customFormat="1" x14ac:dyDescent="0.2">
      <c r="C355" s="35"/>
      <c r="N355" s="23"/>
      <c r="O355" s="23"/>
      <c r="P355" s="23"/>
      <c r="Q355" s="23"/>
      <c r="R355" s="23"/>
      <c r="S355" s="23"/>
      <c r="T355" s="23"/>
      <c r="U355" s="23"/>
      <c r="V355" s="23"/>
      <c r="W355" s="23"/>
    </row>
    <row r="356" spans="3:23" s="22" customFormat="1" x14ac:dyDescent="0.2">
      <c r="C356" s="35"/>
      <c r="N356" s="23"/>
      <c r="O356" s="23"/>
      <c r="P356" s="23"/>
      <c r="Q356" s="23"/>
      <c r="R356" s="23"/>
      <c r="S356" s="23"/>
      <c r="T356" s="23"/>
      <c r="U356" s="23"/>
      <c r="V356" s="23"/>
      <c r="W356" s="23"/>
    </row>
    <row r="357" spans="3:23" s="22" customFormat="1" x14ac:dyDescent="0.2">
      <c r="C357" s="35"/>
      <c r="N357" s="23"/>
      <c r="O357" s="23"/>
      <c r="P357" s="23"/>
      <c r="Q357" s="23"/>
      <c r="R357" s="23"/>
      <c r="S357" s="23"/>
      <c r="T357" s="23"/>
      <c r="U357" s="23"/>
      <c r="V357" s="23"/>
      <c r="W357" s="23"/>
    </row>
    <row r="358" spans="3:23" s="22" customFormat="1" x14ac:dyDescent="0.2">
      <c r="C358" s="35"/>
      <c r="N358" s="23"/>
      <c r="O358" s="23"/>
      <c r="P358" s="23"/>
      <c r="Q358" s="23"/>
      <c r="R358" s="23"/>
      <c r="S358" s="23"/>
      <c r="T358" s="23"/>
      <c r="U358" s="23"/>
      <c r="V358" s="23"/>
      <c r="W358" s="23"/>
    </row>
    <row r="359" spans="3:23" s="22" customFormat="1" x14ac:dyDescent="0.2">
      <c r="C359" s="35"/>
      <c r="N359" s="23"/>
      <c r="O359" s="23"/>
      <c r="P359" s="23"/>
      <c r="Q359" s="23"/>
      <c r="R359" s="23"/>
      <c r="S359" s="23"/>
      <c r="T359" s="23"/>
      <c r="U359" s="23"/>
      <c r="V359" s="23"/>
      <c r="W359" s="23"/>
    </row>
    <row r="360" spans="3:23" s="22" customFormat="1" x14ac:dyDescent="0.2">
      <c r="C360" s="35"/>
      <c r="N360" s="23"/>
      <c r="O360" s="23"/>
      <c r="P360" s="23"/>
      <c r="Q360" s="23"/>
      <c r="R360" s="23"/>
      <c r="S360" s="23"/>
      <c r="T360" s="23"/>
      <c r="U360" s="23"/>
      <c r="V360" s="23"/>
      <c r="W360" s="23"/>
    </row>
    <row r="361" spans="3:23" s="22" customFormat="1" x14ac:dyDescent="0.2">
      <c r="C361" s="35"/>
      <c r="N361" s="23"/>
      <c r="O361" s="23"/>
      <c r="P361" s="23"/>
      <c r="Q361" s="23"/>
      <c r="R361" s="23"/>
      <c r="S361" s="23"/>
      <c r="T361" s="23"/>
      <c r="U361" s="23"/>
      <c r="V361" s="23"/>
      <c r="W361" s="23"/>
    </row>
    <row r="362" spans="3:23" s="22" customFormat="1" x14ac:dyDescent="0.2">
      <c r="C362" s="35"/>
      <c r="N362" s="23"/>
      <c r="O362" s="23"/>
      <c r="P362" s="23"/>
      <c r="Q362" s="23"/>
      <c r="R362" s="23"/>
      <c r="S362" s="23"/>
      <c r="T362" s="23"/>
      <c r="U362" s="23"/>
      <c r="V362" s="23"/>
      <c r="W362" s="23"/>
    </row>
    <row r="363" spans="3:23" s="22" customFormat="1" x14ac:dyDescent="0.2">
      <c r="C363" s="35"/>
      <c r="N363" s="23"/>
      <c r="O363" s="23"/>
      <c r="P363" s="23"/>
      <c r="Q363" s="23"/>
      <c r="R363" s="23"/>
      <c r="S363" s="23"/>
      <c r="T363" s="23"/>
      <c r="U363" s="23"/>
      <c r="V363" s="23"/>
      <c r="W363" s="23"/>
    </row>
    <row r="364" spans="3:23" s="22" customFormat="1" x14ac:dyDescent="0.2">
      <c r="C364" s="35"/>
      <c r="N364" s="23"/>
      <c r="O364" s="23"/>
      <c r="P364" s="23"/>
      <c r="Q364" s="23"/>
      <c r="R364" s="23"/>
      <c r="S364" s="23"/>
      <c r="T364" s="23"/>
      <c r="U364" s="23"/>
      <c r="V364" s="23"/>
      <c r="W364" s="23"/>
    </row>
    <row r="365" spans="3:23" s="22" customFormat="1" x14ac:dyDescent="0.2">
      <c r="C365" s="35"/>
      <c r="N365" s="23"/>
      <c r="O365" s="23"/>
      <c r="P365" s="23"/>
      <c r="Q365" s="23"/>
      <c r="R365" s="23"/>
      <c r="S365" s="23"/>
      <c r="T365" s="23"/>
      <c r="U365" s="23"/>
      <c r="V365" s="23"/>
      <c r="W365" s="23"/>
    </row>
    <row r="366" spans="3:23" s="22" customFormat="1" x14ac:dyDescent="0.2">
      <c r="C366" s="35"/>
      <c r="N366" s="23"/>
      <c r="O366" s="23"/>
      <c r="P366" s="23"/>
      <c r="Q366" s="23"/>
      <c r="R366" s="23"/>
      <c r="S366" s="23"/>
      <c r="T366" s="23"/>
      <c r="U366" s="23"/>
      <c r="V366" s="23"/>
      <c r="W366" s="23"/>
    </row>
    <row r="367" spans="3:23" s="22" customFormat="1" x14ac:dyDescent="0.2">
      <c r="C367" s="35"/>
      <c r="N367" s="23"/>
      <c r="O367" s="23"/>
      <c r="P367" s="23"/>
      <c r="Q367" s="23"/>
      <c r="R367" s="23"/>
      <c r="S367" s="23"/>
      <c r="T367" s="23"/>
      <c r="U367" s="23"/>
      <c r="V367" s="23"/>
      <c r="W367" s="23"/>
    </row>
    <row r="368" spans="3:23" s="22" customFormat="1" x14ac:dyDescent="0.2">
      <c r="C368" s="35"/>
      <c r="N368" s="23"/>
      <c r="O368" s="23"/>
      <c r="P368" s="23"/>
      <c r="Q368" s="23"/>
      <c r="R368" s="23"/>
      <c r="S368" s="23"/>
      <c r="T368" s="23"/>
      <c r="U368" s="23"/>
      <c r="V368" s="23"/>
      <c r="W368" s="23"/>
    </row>
    <row r="369" spans="3:23" s="22" customFormat="1" x14ac:dyDescent="0.2">
      <c r="C369" s="35"/>
      <c r="N369" s="23"/>
      <c r="O369" s="23"/>
      <c r="P369" s="23"/>
      <c r="Q369" s="23"/>
      <c r="R369" s="23"/>
      <c r="S369" s="23"/>
      <c r="T369" s="23"/>
      <c r="U369" s="23"/>
      <c r="V369" s="23"/>
      <c r="W369" s="23"/>
    </row>
    <row r="370" spans="3:23" s="22" customFormat="1" x14ac:dyDescent="0.2">
      <c r="C370" s="35"/>
      <c r="N370" s="23"/>
      <c r="O370" s="23"/>
      <c r="P370" s="23"/>
      <c r="Q370" s="23"/>
      <c r="R370" s="23"/>
      <c r="S370" s="23"/>
      <c r="T370" s="23"/>
      <c r="U370" s="23"/>
      <c r="V370" s="23"/>
      <c r="W370" s="23"/>
    </row>
    <row r="371" spans="3:23" s="22" customFormat="1" x14ac:dyDescent="0.2">
      <c r="C371" s="35"/>
      <c r="N371" s="23"/>
      <c r="O371" s="23"/>
      <c r="P371" s="23"/>
      <c r="Q371" s="23"/>
      <c r="R371" s="23"/>
      <c r="S371" s="23"/>
      <c r="T371" s="23"/>
      <c r="U371" s="23"/>
      <c r="V371" s="23"/>
      <c r="W371" s="23"/>
    </row>
    <row r="372" spans="3:23" s="22" customFormat="1" x14ac:dyDescent="0.2">
      <c r="C372" s="35"/>
      <c r="N372" s="23"/>
      <c r="O372" s="23"/>
      <c r="P372" s="23"/>
      <c r="Q372" s="23"/>
      <c r="R372" s="23"/>
      <c r="S372" s="23"/>
      <c r="T372" s="23"/>
      <c r="U372" s="23"/>
      <c r="V372" s="23"/>
      <c r="W372" s="23"/>
    </row>
    <row r="373" spans="3:23" s="22" customFormat="1" x14ac:dyDescent="0.2">
      <c r="C373" s="35"/>
      <c r="N373" s="23"/>
      <c r="O373" s="23"/>
      <c r="P373" s="23"/>
      <c r="Q373" s="23"/>
      <c r="R373" s="23"/>
      <c r="S373" s="23"/>
      <c r="T373" s="23"/>
      <c r="U373" s="23"/>
      <c r="V373" s="23"/>
      <c r="W373" s="23"/>
    </row>
    <row r="374" spans="3:23" s="22" customFormat="1" x14ac:dyDescent="0.2">
      <c r="C374" s="35"/>
      <c r="N374" s="23"/>
      <c r="O374" s="23"/>
      <c r="P374" s="23"/>
      <c r="Q374" s="23"/>
      <c r="R374" s="23"/>
      <c r="S374" s="23"/>
      <c r="T374" s="23"/>
      <c r="U374" s="23"/>
      <c r="V374" s="23"/>
      <c r="W374" s="23"/>
    </row>
    <row r="375" spans="3:23" s="22" customFormat="1" x14ac:dyDescent="0.2">
      <c r="C375" s="35"/>
      <c r="N375" s="23"/>
      <c r="O375" s="23"/>
      <c r="P375" s="23"/>
      <c r="Q375" s="23"/>
      <c r="R375" s="23"/>
      <c r="S375" s="23"/>
      <c r="T375" s="23"/>
      <c r="U375" s="23"/>
      <c r="V375" s="23"/>
      <c r="W375" s="23"/>
    </row>
    <row r="376" spans="3:23" s="22" customFormat="1" x14ac:dyDescent="0.2">
      <c r="C376" s="35"/>
      <c r="N376" s="23"/>
      <c r="O376" s="23"/>
      <c r="P376" s="23"/>
      <c r="Q376" s="23"/>
      <c r="R376" s="23"/>
      <c r="S376" s="23"/>
      <c r="T376" s="23"/>
      <c r="U376" s="23"/>
      <c r="V376" s="23"/>
      <c r="W376" s="23"/>
    </row>
    <row r="377" spans="3:23" s="22" customFormat="1" x14ac:dyDescent="0.2">
      <c r="C377" s="35"/>
      <c r="N377" s="23"/>
      <c r="O377" s="23"/>
      <c r="P377" s="23"/>
      <c r="Q377" s="23"/>
      <c r="R377" s="23"/>
      <c r="S377" s="23"/>
      <c r="T377" s="23"/>
      <c r="U377" s="23"/>
      <c r="V377" s="23"/>
      <c r="W377" s="23"/>
    </row>
    <row r="378" spans="3:23" s="22" customFormat="1" x14ac:dyDescent="0.2">
      <c r="C378" s="35"/>
      <c r="N378" s="23"/>
      <c r="O378" s="23"/>
      <c r="P378" s="23"/>
      <c r="Q378" s="23"/>
      <c r="R378" s="23"/>
      <c r="S378" s="23"/>
      <c r="T378" s="23"/>
      <c r="U378" s="23"/>
      <c r="V378" s="23"/>
      <c r="W378" s="23"/>
    </row>
    <row r="379" spans="3:23" s="22" customFormat="1" x14ac:dyDescent="0.2">
      <c r="C379" s="35"/>
      <c r="N379" s="23"/>
      <c r="O379" s="23"/>
      <c r="P379" s="23"/>
      <c r="Q379" s="23"/>
      <c r="R379" s="23"/>
      <c r="S379" s="23"/>
      <c r="T379" s="23"/>
      <c r="U379" s="23"/>
      <c r="V379" s="23"/>
      <c r="W379" s="23"/>
    </row>
    <row r="380" spans="3:23" s="22" customFormat="1" x14ac:dyDescent="0.2">
      <c r="C380" s="35"/>
      <c r="N380" s="23"/>
      <c r="O380" s="23"/>
      <c r="P380" s="23"/>
      <c r="Q380" s="23"/>
      <c r="R380" s="23"/>
      <c r="S380" s="23"/>
      <c r="T380" s="23"/>
      <c r="U380" s="23"/>
      <c r="V380" s="23"/>
      <c r="W380" s="23"/>
    </row>
    <row r="381" spans="3:23" s="22" customFormat="1" x14ac:dyDescent="0.2">
      <c r="C381" s="35"/>
      <c r="N381" s="23"/>
      <c r="O381" s="23"/>
      <c r="P381" s="23"/>
      <c r="Q381" s="23"/>
      <c r="R381" s="23"/>
      <c r="S381" s="23"/>
      <c r="T381" s="23"/>
      <c r="U381" s="23"/>
      <c r="V381" s="23"/>
      <c r="W381" s="23"/>
    </row>
    <row r="382" spans="3:23" s="22" customFormat="1" x14ac:dyDescent="0.2">
      <c r="C382" s="35"/>
      <c r="N382" s="23"/>
      <c r="O382" s="23"/>
      <c r="P382" s="23"/>
      <c r="Q382" s="23"/>
      <c r="R382" s="23"/>
      <c r="S382" s="23"/>
      <c r="T382" s="23"/>
      <c r="U382" s="23"/>
      <c r="V382" s="23"/>
      <c r="W382" s="23"/>
    </row>
    <row r="383" spans="3:23" s="22" customFormat="1" x14ac:dyDescent="0.2">
      <c r="C383" s="35"/>
      <c r="N383" s="23"/>
      <c r="O383" s="23"/>
      <c r="P383" s="23"/>
      <c r="Q383" s="23"/>
      <c r="R383" s="23"/>
      <c r="S383" s="23"/>
      <c r="T383" s="23"/>
      <c r="U383" s="23"/>
      <c r="V383" s="23"/>
      <c r="W383" s="23"/>
    </row>
    <row r="384" spans="3:23" s="22" customFormat="1" x14ac:dyDescent="0.2">
      <c r="C384" s="35"/>
      <c r="N384" s="23"/>
      <c r="O384" s="23"/>
      <c r="P384" s="23"/>
      <c r="Q384" s="23"/>
      <c r="R384" s="23"/>
      <c r="S384" s="23"/>
      <c r="T384" s="23"/>
      <c r="U384" s="23"/>
      <c r="V384" s="23"/>
      <c r="W384" s="23"/>
    </row>
    <row r="385" spans="3:23" s="22" customFormat="1" x14ac:dyDescent="0.2">
      <c r="C385" s="35"/>
      <c r="N385" s="23"/>
      <c r="O385" s="23"/>
      <c r="P385" s="23"/>
      <c r="Q385" s="23"/>
      <c r="R385" s="23"/>
      <c r="S385" s="23"/>
      <c r="T385" s="23"/>
      <c r="U385" s="23"/>
      <c r="V385" s="23"/>
      <c r="W385" s="23"/>
    </row>
    <row r="386" spans="3:23" s="22" customFormat="1" x14ac:dyDescent="0.2">
      <c r="C386" s="35"/>
      <c r="N386" s="23"/>
      <c r="O386" s="23"/>
      <c r="P386" s="23"/>
      <c r="Q386" s="23"/>
      <c r="R386" s="23"/>
      <c r="S386" s="23"/>
      <c r="T386" s="23"/>
      <c r="U386" s="23"/>
      <c r="V386" s="23"/>
      <c r="W386" s="23"/>
    </row>
    <row r="387" spans="3:23" s="22" customFormat="1" x14ac:dyDescent="0.2">
      <c r="C387" s="35"/>
      <c r="N387" s="23"/>
      <c r="O387" s="23"/>
      <c r="P387" s="23"/>
      <c r="Q387" s="23"/>
      <c r="R387" s="23"/>
      <c r="S387" s="23"/>
      <c r="T387" s="23"/>
      <c r="U387" s="23"/>
      <c r="V387" s="23"/>
      <c r="W387" s="23"/>
    </row>
    <row r="388" spans="3:23" s="22" customFormat="1" x14ac:dyDescent="0.2">
      <c r="C388" s="35"/>
      <c r="N388" s="23"/>
      <c r="O388" s="23"/>
      <c r="P388" s="23"/>
      <c r="Q388" s="23"/>
      <c r="R388" s="23"/>
      <c r="S388" s="23"/>
      <c r="T388" s="23"/>
      <c r="U388" s="23"/>
      <c r="V388" s="23"/>
      <c r="W388" s="23"/>
    </row>
    <row r="389" spans="3:23" s="22" customFormat="1" x14ac:dyDescent="0.2">
      <c r="C389" s="35"/>
      <c r="N389" s="23"/>
      <c r="O389" s="23"/>
      <c r="P389" s="23"/>
      <c r="Q389" s="23"/>
      <c r="R389" s="23"/>
      <c r="S389" s="23"/>
      <c r="T389" s="23"/>
      <c r="U389" s="23"/>
      <c r="V389" s="23"/>
      <c r="W389" s="23"/>
    </row>
    <row r="390" spans="3:23" s="22" customFormat="1" x14ac:dyDescent="0.2">
      <c r="C390" s="35"/>
      <c r="N390" s="23"/>
      <c r="O390" s="23"/>
      <c r="P390" s="23"/>
      <c r="Q390" s="23"/>
      <c r="R390" s="23"/>
      <c r="S390" s="23"/>
      <c r="T390" s="23"/>
      <c r="U390" s="23"/>
      <c r="V390" s="23"/>
      <c r="W390" s="23"/>
    </row>
    <row r="391" spans="3:23" s="22" customFormat="1" x14ac:dyDescent="0.2">
      <c r="C391" s="35"/>
      <c r="N391" s="23"/>
      <c r="O391" s="23"/>
      <c r="P391" s="23"/>
      <c r="Q391" s="23"/>
      <c r="R391" s="23"/>
      <c r="S391" s="23"/>
      <c r="T391" s="23"/>
      <c r="U391" s="23"/>
      <c r="V391" s="23"/>
      <c r="W391" s="23"/>
    </row>
    <row r="392" spans="3:23" s="22" customFormat="1" x14ac:dyDescent="0.2">
      <c r="C392" s="35"/>
      <c r="N392" s="23"/>
      <c r="O392" s="23"/>
      <c r="P392" s="23"/>
      <c r="Q392" s="23"/>
      <c r="R392" s="23"/>
      <c r="S392" s="23"/>
      <c r="T392" s="23"/>
      <c r="U392" s="23"/>
      <c r="V392" s="23"/>
      <c r="W392" s="23"/>
    </row>
    <row r="393" spans="3:23" s="22" customFormat="1" x14ac:dyDescent="0.2">
      <c r="C393" s="35"/>
      <c r="N393" s="23"/>
      <c r="O393" s="23"/>
      <c r="P393" s="23"/>
      <c r="Q393" s="23"/>
      <c r="R393" s="23"/>
      <c r="S393" s="23"/>
      <c r="T393" s="23"/>
      <c r="U393" s="23"/>
      <c r="V393" s="23"/>
      <c r="W393" s="23"/>
    </row>
    <row r="394" spans="3:23" s="22" customFormat="1" x14ac:dyDescent="0.2">
      <c r="C394" s="35"/>
      <c r="N394" s="23"/>
      <c r="O394" s="23"/>
      <c r="P394" s="23"/>
      <c r="Q394" s="23"/>
      <c r="R394" s="23"/>
      <c r="S394" s="23"/>
      <c r="T394" s="23"/>
      <c r="U394" s="23"/>
      <c r="V394" s="23"/>
      <c r="W394" s="23"/>
    </row>
    <row r="395" spans="3:23" s="22" customFormat="1" x14ac:dyDescent="0.2">
      <c r="C395" s="35"/>
      <c r="N395" s="23"/>
      <c r="O395" s="23"/>
      <c r="P395" s="23"/>
      <c r="Q395" s="23"/>
      <c r="R395" s="23"/>
      <c r="S395" s="23"/>
      <c r="T395" s="23"/>
      <c r="U395" s="23"/>
      <c r="V395" s="23"/>
      <c r="W395" s="23"/>
    </row>
    <row r="396" spans="3:23" s="22" customFormat="1" x14ac:dyDescent="0.2">
      <c r="C396" s="35"/>
      <c r="N396" s="23"/>
      <c r="O396" s="23"/>
      <c r="P396" s="23"/>
      <c r="Q396" s="23"/>
      <c r="R396" s="23"/>
      <c r="S396" s="23"/>
      <c r="T396" s="23"/>
      <c r="U396" s="23"/>
      <c r="V396" s="23"/>
      <c r="W396" s="23"/>
    </row>
    <row r="397" spans="3:23" s="22" customFormat="1" x14ac:dyDescent="0.2">
      <c r="C397" s="35"/>
      <c r="N397" s="23"/>
      <c r="O397" s="23"/>
      <c r="P397" s="23"/>
      <c r="Q397" s="23"/>
      <c r="R397" s="23"/>
      <c r="S397" s="23"/>
      <c r="T397" s="23"/>
      <c r="U397" s="23"/>
      <c r="V397" s="23"/>
      <c r="W397" s="23"/>
    </row>
    <row r="398" spans="3:23" s="22" customFormat="1" x14ac:dyDescent="0.2">
      <c r="C398" s="35"/>
      <c r="N398" s="23"/>
      <c r="O398" s="23"/>
      <c r="P398" s="23"/>
      <c r="Q398" s="23"/>
      <c r="R398" s="23"/>
      <c r="S398" s="23"/>
      <c r="T398" s="23"/>
      <c r="U398" s="23"/>
      <c r="V398" s="23"/>
      <c r="W398" s="23"/>
    </row>
    <row r="399" spans="3:23" s="22" customFormat="1" x14ac:dyDescent="0.2">
      <c r="C399" s="35"/>
      <c r="N399" s="23"/>
      <c r="O399" s="23"/>
      <c r="P399" s="23"/>
      <c r="Q399" s="23"/>
      <c r="R399" s="23"/>
      <c r="S399" s="23"/>
      <c r="T399" s="23"/>
      <c r="U399" s="23"/>
      <c r="V399" s="23"/>
      <c r="W399" s="23"/>
    </row>
    <row r="400" spans="3:23" s="22" customFormat="1" x14ac:dyDescent="0.2">
      <c r="C400" s="35"/>
      <c r="N400" s="23"/>
      <c r="O400" s="23"/>
      <c r="P400" s="23"/>
      <c r="Q400" s="23"/>
      <c r="R400" s="23"/>
      <c r="S400" s="23"/>
      <c r="T400" s="23"/>
      <c r="U400" s="23"/>
      <c r="V400" s="23"/>
      <c r="W400" s="23"/>
    </row>
    <row r="401" spans="3:23" s="22" customFormat="1" x14ac:dyDescent="0.2">
      <c r="C401" s="35"/>
      <c r="N401" s="23"/>
      <c r="O401" s="23"/>
      <c r="P401" s="23"/>
      <c r="Q401" s="23"/>
      <c r="R401" s="23"/>
      <c r="S401" s="23"/>
      <c r="T401" s="23"/>
      <c r="U401" s="23"/>
      <c r="V401" s="23"/>
      <c r="W401" s="23"/>
    </row>
    <row r="402" spans="3:23" s="22" customFormat="1" x14ac:dyDescent="0.2">
      <c r="C402" s="35"/>
      <c r="N402" s="23"/>
      <c r="O402" s="23"/>
      <c r="P402" s="23"/>
      <c r="Q402" s="23"/>
      <c r="R402" s="23"/>
      <c r="S402" s="23"/>
      <c r="T402" s="23"/>
      <c r="U402" s="23"/>
      <c r="V402" s="23"/>
      <c r="W402" s="23"/>
    </row>
    <row r="403" spans="3:23" s="22" customFormat="1" x14ac:dyDescent="0.2">
      <c r="C403" s="35"/>
      <c r="N403" s="23"/>
      <c r="O403" s="23"/>
      <c r="P403" s="23"/>
      <c r="Q403" s="23"/>
      <c r="R403" s="23"/>
      <c r="S403" s="23"/>
      <c r="T403" s="23"/>
      <c r="U403" s="23"/>
      <c r="V403" s="23"/>
      <c r="W403" s="23"/>
    </row>
    <row r="404" spans="3:23" s="22" customFormat="1" x14ac:dyDescent="0.2">
      <c r="C404" s="35"/>
      <c r="N404" s="23"/>
      <c r="O404" s="23"/>
      <c r="P404" s="23"/>
      <c r="Q404" s="23"/>
      <c r="R404" s="23"/>
      <c r="S404" s="23"/>
      <c r="T404" s="23"/>
      <c r="U404" s="23"/>
      <c r="V404" s="23"/>
      <c r="W404" s="23"/>
    </row>
    <row r="405" spans="3:23" s="22" customFormat="1" x14ac:dyDescent="0.2">
      <c r="C405" s="35"/>
      <c r="N405" s="23"/>
      <c r="O405" s="23"/>
      <c r="P405" s="23"/>
      <c r="Q405" s="23"/>
      <c r="R405" s="23"/>
      <c r="S405" s="23"/>
      <c r="T405" s="23"/>
      <c r="U405" s="23"/>
      <c r="V405" s="23"/>
      <c r="W405" s="23"/>
    </row>
    <row r="406" spans="3:23" s="22" customFormat="1" x14ac:dyDescent="0.2">
      <c r="C406" s="35"/>
      <c r="N406" s="23"/>
      <c r="O406" s="23"/>
      <c r="P406" s="23"/>
      <c r="Q406" s="23"/>
      <c r="R406" s="23"/>
      <c r="S406" s="23"/>
      <c r="T406" s="23"/>
      <c r="U406" s="23"/>
      <c r="V406" s="23"/>
      <c r="W406" s="23"/>
    </row>
    <row r="407" spans="3:23" s="22" customFormat="1" x14ac:dyDescent="0.2">
      <c r="C407" s="35"/>
      <c r="N407" s="23"/>
      <c r="O407" s="23"/>
      <c r="P407" s="23"/>
      <c r="Q407" s="23"/>
      <c r="R407" s="23"/>
      <c r="S407" s="23"/>
      <c r="T407" s="23"/>
      <c r="U407" s="23"/>
      <c r="V407" s="23"/>
      <c r="W407" s="23"/>
    </row>
    <row r="408" spans="3:23" s="22" customFormat="1" x14ac:dyDescent="0.2">
      <c r="C408" s="35"/>
      <c r="N408" s="23"/>
      <c r="O408" s="23"/>
      <c r="P408" s="23"/>
      <c r="Q408" s="23"/>
      <c r="R408" s="23"/>
      <c r="S408" s="23"/>
      <c r="T408" s="23"/>
      <c r="U408" s="23"/>
      <c r="V408" s="23"/>
      <c r="W408" s="23"/>
    </row>
    <row r="409" spans="3:23" s="22" customFormat="1" x14ac:dyDescent="0.2">
      <c r="C409" s="35"/>
      <c r="N409" s="23"/>
      <c r="O409" s="23"/>
      <c r="P409" s="23"/>
      <c r="Q409" s="23"/>
      <c r="R409" s="23"/>
      <c r="S409" s="23"/>
      <c r="T409" s="23"/>
      <c r="U409" s="23"/>
      <c r="V409" s="23"/>
      <c r="W409" s="23"/>
    </row>
    <row r="410" spans="3:23" s="22" customFormat="1" x14ac:dyDescent="0.2">
      <c r="C410" s="35"/>
      <c r="N410" s="23"/>
      <c r="O410" s="23"/>
      <c r="P410" s="23"/>
      <c r="Q410" s="23"/>
      <c r="R410" s="23"/>
      <c r="S410" s="23"/>
      <c r="T410" s="23"/>
      <c r="U410" s="23"/>
      <c r="V410" s="23"/>
      <c r="W410" s="23"/>
    </row>
    <row r="411" spans="3:23" s="22" customFormat="1" x14ac:dyDescent="0.2">
      <c r="C411" s="35"/>
      <c r="N411" s="23"/>
      <c r="O411" s="23"/>
      <c r="P411" s="23"/>
      <c r="Q411" s="23"/>
      <c r="R411" s="23"/>
      <c r="S411" s="23"/>
      <c r="T411" s="23"/>
      <c r="U411" s="23"/>
      <c r="V411" s="23"/>
      <c r="W411" s="23"/>
    </row>
    <row r="412" spans="3:23" s="22" customFormat="1" x14ac:dyDescent="0.2">
      <c r="C412" s="35"/>
      <c r="N412" s="23"/>
      <c r="O412" s="23"/>
      <c r="P412" s="23"/>
      <c r="Q412" s="23"/>
      <c r="R412" s="23"/>
      <c r="S412" s="23"/>
      <c r="T412" s="23"/>
      <c r="U412" s="23"/>
      <c r="V412" s="23"/>
      <c r="W412" s="23"/>
    </row>
    <row r="413" spans="3:23" s="22" customFormat="1" x14ac:dyDescent="0.2">
      <c r="C413" s="35"/>
      <c r="N413" s="23"/>
      <c r="O413" s="23"/>
      <c r="P413" s="23"/>
      <c r="Q413" s="23"/>
      <c r="R413" s="23"/>
      <c r="S413" s="23"/>
      <c r="T413" s="23"/>
      <c r="U413" s="23"/>
      <c r="V413" s="23"/>
      <c r="W413" s="23"/>
    </row>
    <row r="414" spans="3:23" s="22" customFormat="1" x14ac:dyDescent="0.2">
      <c r="C414" s="35"/>
      <c r="N414" s="23"/>
      <c r="O414" s="23"/>
      <c r="P414" s="23"/>
      <c r="Q414" s="23"/>
      <c r="R414" s="23"/>
      <c r="S414" s="23"/>
      <c r="T414" s="23"/>
      <c r="U414" s="23"/>
      <c r="V414" s="23"/>
      <c r="W414" s="23"/>
    </row>
    <row r="415" spans="3:23" s="22" customFormat="1" x14ac:dyDescent="0.2">
      <c r="C415" s="35"/>
      <c r="N415" s="23"/>
      <c r="O415" s="23"/>
      <c r="P415" s="23"/>
      <c r="Q415" s="23"/>
      <c r="R415" s="23"/>
      <c r="S415" s="23"/>
      <c r="T415" s="23"/>
      <c r="U415" s="23"/>
      <c r="V415" s="23"/>
      <c r="W415" s="23"/>
    </row>
    <row r="416" spans="3:23" s="22" customFormat="1" x14ac:dyDescent="0.2">
      <c r="C416" s="35"/>
      <c r="N416" s="23"/>
      <c r="O416" s="23"/>
      <c r="P416" s="23"/>
      <c r="Q416" s="23"/>
      <c r="R416" s="23"/>
      <c r="S416" s="23"/>
      <c r="T416" s="23"/>
      <c r="U416" s="23"/>
      <c r="V416" s="23"/>
      <c r="W416" s="23"/>
    </row>
    <row r="417" spans="3:23" s="22" customFormat="1" x14ac:dyDescent="0.2">
      <c r="C417" s="35"/>
      <c r="N417" s="23"/>
      <c r="O417" s="23"/>
      <c r="P417" s="23"/>
      <c r="Q417" s="23"/>
      <c r="R417" s="23"/>
      <c r="S417" s="23"/>
      <c r="T417" s="23"/>
      <c r="U417" s="23"/>
      <c r="V417" s="23"/>
      <c r="W417" s="23"/>
    </row>
    <row r="418" spans="3:23" s="22" customFormat="1" x14ac:dyDescent="0.2">
      <c r="C418" s="35"/>
      <c r="N418" s="23"/>
      <c r="O418" s="23"/>
      <c r="P418" s="23"/>
      <c r="Q418" s="23"/>
      <c r="R418" s="23"/>
      <c r="S418" s="23"/>
      <c r="T418" s="23"/>
      <c r="U418" s="23"/>
      <c r="V418" s="23"/>
      <c r="W418" s="23"/>
    </row>
    <row r="419" spans="3:23" s="22" customFormat="1" x14ac:dyDescent="0.2">
      <c r="C419" s="35"/>
      <c r="N419" s="23"/>
      <c r="O419" s="23"/>
      <c r="P419" s="23"/>
      <c r="Q419" s="23"/>
      <c r="R419" s="23"/>
      <c r="S419" s="23"/>
      <c r="T419" s="23"/>
      <c r="U419" s="23"/>
      <c r="V419" s="23"/>
      <c r="W419" s="23"/>
    </row>
    <row r="420" spans="3:23" s="22" customFormat="1" x14ac:dyDescent="0.2">
      <c r="C420" s="35"/>
      <c r="N420" s="23"/>
      <c r="O420" s="23"/>
      <c r="P420" s="23"/>
      <c r="Q420" s="23"/>
      <c r="R420" s="23"/>
      <c r="S420" s="23"/>
      <c r="T420" s="23"/>
      <c r="U420" s="23"/>
      <c r="V420" s="23"/>
      <c r="W420" s="23"/>
    </row>
    <row r="421" spans="3:23" s="22" customFormat="1" x14ac:dyDescent="0.2">
      <c r="C421" s="35"/>
      <c r="N421" s="23"/>
      <c r="O421" s="23"/>
      <c r="P421" s="23"/>
      <c r="Q421" s="23"/>
      <c r="R421" s="23"/>
      <c r="S421" s="23"/>
      <c r="T421" s="23"/>
      <c r="U421" s="23"/>
      <c r="V421" s="23"/>
      <c r="W421" s="23"/>
    </row>
    <row r="422" spans="3:23" s="22" customFormat="1" x14ac:dyDescent="0.2">
      <c r="C422" s="35"/>
      <c r="N422" s="23"/>
      <c r="O422" s="23"/>
      <c r="P422" s="23"/>
      <c r="Q422" s="23"/>
      <c r="R422" s="23"/>
      <c r="S422" s="23"/>
      <c r="T422" s="23"/>
      <c r="U422" s="23"/>
      <c r="V422" s="23"/>
      <c r="W422" s="23"/>
    </row>
    <row r="423" spans="3:23" s="22" customFormat="1" x14ac:dyDescent="0.2">
      <c r="C423" s="35"/>
      <c r="N423" s="23"/>
      <c r="O423" s="23"/>
      <c r="P423" s="23"/>
      <c r="Q423" s="23"/>
      <c r="R423" s="23"/>
      <c r="S423" s="23"/>
      <c r="T423" s="23"/>
      <c r="U423" s="23"/>
      <c r="V423" s="23"/>
      <c r="W423" s="23"/>
    </row>
    <row r="424" spans="3:23" s="22" customFormat="1" x14ac:dyDescent="0.2">
      <c r="C424" s="35"/>
      <c r="N424" s="23"/>
      <c r="O424" s="23"/>
      <c r="P424" s="23"/>
      <c r="Q424" s="23"/>
      <c r="R424" s="23"/>
      <c r="S424" s="23"/>
      <c r="T424" s="23"/>
      <c r="U424" s="23"/>
      <c r="V424" s="23"/>
      <c r="W424" s="23"/>
    </row>
    <row r="425" spans="3:23" s="22" customFormat="1" x14ac:dyDescent="0.2">
      <c r="C425" s="35"/>
      <c r="N425" s="23"/>
      <c r="O425" s="23"/>
      <c r="P425" s="23"/>
      <c r="Q425" s="23"/>
      <c r="R425" s="23"/>
      <c r="S425" s="23"/>
      <c r="T425" s="23"/>
      <c r="U425" s="23"/>
      <c r="V425" s="23"/>
      <c r="W425" s="23"/>
    </row>
    <row r="426" spans="3:23" s="22" customFormat="1" x14ac:dyDescent="0.2">
      <c r="C426" s="35"/>
      <c r="N426" s="23"/>
      <c r="O426" s="23"/>
      <c r="P426" s="23"/>
      <c r="Q426" s="23"/>
      <c r="R426" s="23"/>
      <c r="S426" s="23"/>
      <c r="T426" s="23"/>
      <c r="U426" s="23"/>
      <c r="V426" s="23"/>
      <c r="W426" s="23"/>
    </row>
    <row r="427" spans="3:23" s="22" customFormat="1" x14ac:dyDescent="0.2">
      <c r="C427" s="35"/>
      <c r="N427" s="23"/>
      <c r="O427" s="23"/>
      <c r="P427" s="23"/>
      <c r="Q427" s="23"/>
      <c r="R427" s="23"/>
      <c r="S427" s="23"/>
      <c r="T427" s="23"/>
      <c r="U427" s="23"/>
      <c r="V427" s="23"/>
      <c r="W427" s="23"/>
    </row>
    <row r="428" spans="3:23" s="22" customFormat="1" x14ac:dyDescent="0.2">
      <c r="C428" s="35"/>
      <c r="N428" s="23"/>
      <c r="O428" s="23"/>
      <c r="P428" s="23"/>
      <c r="Q428" s="23"/>
      <c r="R428" s="23"/>
      <c r="S428" s="23"/>
      <c r="T428" s="23"/>
      <c r="U428" s="23"/>
      <c r="V428" s="23"/>
      <c r="W428" s="23"/>
    </row>
    <row r="429" spans="3:23" s="22" customFormat="1" x14ac:dyDescent="0.2">
      <c r="C429" s="35"/>
      <c r="N429" s="23"/>
      <c r="O429" s="23"/>
      <c r="P429" s="23"/>
      <c r="Q429" s="23"/>
      <c r="R429" s="23"/>
      <c r="S429" s="23"/>
      <c r="T429" s="23"/>
      <c r="U429" s="23"/>
      <c r="V429" s="23"/>
      <c r="W429" s="23"/>
    </row>
    <row r="430" spans="3:23" s="22" customFormat="1" x14ac:dyDescent="0.2">
      <c r="C430" s="35"/>
      <c r="N430" s="23"/>
      <c r="O430" s="23"/>
      <c r="P430" s="23"/>
      <c r="Q430" s="23"/>
      <c r="R430" s="23"/>
      <c r="S430" s="23"/>
      <c r="T430" s="23"/>
      <c r="U430" s="23"/>
      <c r="V430" s="23"/>
      <c r="W430" s="23"/>
    </row>
    <row r="431" spans="3:23" s="22" customFormat="1" x14ac:dyDescent="0.2">
      <c r="C431" s="35"/>
      <c r="N431" s="23"/>
      <c r="O431" s="23"/>
      <c r="P431" s="23"/>
      <c r="Q431" s="23"/>
      <c r="R431" s="23"/>
      <c r="S431" s="23"/>
      <c r="T431" s="23"/>
      <c r="U431" s="23"/>
      <c r="V431" s="23"/>
      <c r="W431" s="23"/>
    </row>
    <row r="432" spans="3:23" s="22" customFormat="1" x14ac:dyDescent="0.2">
      <c r="C432" s="35"/>
      <c r="N432" s="23"/>
      <c r="O432" s="23"/>
      <c r="P432" s="23"/>
      <c r="Q432" s="23"/>
      <c r="R432" s="23"/>
      <c r="S432" s="23"/>
      <c r="T432" s="23"/>
      <c r="U432" s="23"/>
      <c r="V432" s="23"/>
      <c r="W432" s="23"/>
    </row>
    <row r="433" spans="3:23" s="22" customFormat="1" x14ac:dyDescent="0.2">
      <c r="C433" s="35"/>
      <c r="N433" s="23"/>
      <c r="O433" s="23"/>
      <c r="P433" s="23"/>
      <c r="Q433" s="23"/>
      <c r="R433" s="23"/>
      <c r="S433" s="23"/>
      <c r="T433" s="23"/>
      <c r="U433" s="23"/>
      <c r="V433" s="23"/>
      <c r="W433" s="23"/>
    </row>
    <row r="434" spans="3:23" s="22" customFormat="1" x14ac:dyDescent="0.2">
      <c r="C434" s="35"/>
      <c r="N434" s="23"/>
      <c r="O434" s="23"/>
      <c r="P434" s="23"/>
      <c r="Q434" s="23"/>
      <c r="R434" s="23"/>
      <c r="S434" s="23"/>
      <c r="T434" s="23"/>
      <c r="U434" s="23"/>
      <c r="V434" s="23"/>
      <c r="W434" s="23"/>
    </row>
    <row r="435" spans="3:23" s="22" customFormat="1" x14ac:dyDescent="0.2">
      <c r="C435" s="35"/>
      <c r="N435" s="23"/>
      <c r="O435" s="23"/>
      <c r="P435" s="23"/>
      <c r="Q435" s="23"/>
      <c r="R435" s="23"/>
      <c r="S435" s="23"/>
      <c r="T435" s="23"/>
      <c r="U435" s="23"/>
      <c r="V435" s="23"/>
      <c r="W435" s="23"/>
    </row>
    <row r="436" spans="3:23" s="22" customFormat="1" x14ac:dyDescent="0.2">
      <c r="C436" s="35"/>
      <c r="N436" s="23"/>
      <c r="O436" s="23"/>
      <c r="P436" s="23"/>
      <c r="Q436" s="23"/>
      <c r="R436" s="23"/>
      <c r="S436" s="23"/>
      <c r="T436" s="23"/>
      <c r="U436" s="23"/>
      <c r="V436" s="23"/>
      <c r="W436" s="23"/>
    </row>
    <row r="437" spans="3:23" s="22" customFormat="1" x14ac:dyDescent="0.2">
      <c r="C437" s="35"/>
      <c r="N437" s="23"/>
      <c r="O437" s="23"/>
      <c r="P437" s="23"/>
      <c r="Q437" s="23"/>
      <c r="R437" s="23"/>
      <c r="S437" s="23"/>
      <c r="T437" s="23"/>
      <c r="U437" s="23"/>
      <c r="V437" s="23"/>
      <c r="W437" s="23"/>
    </row>
    <row r="438" spans="3:23" s="22" customFormat="1" x14ac:dyDescent="0.2">
      <c r="C438" s="35"/>
      <c r="N438" s="23"/>
      <c r="O438" s="23"/>
      <c r="P438" s="23"/>
      <c r="Q438" s="23"/>
      <c r="R438" s="23"/>
      <c r="S438" s="23"/>
      <c r="T438" s="23"/>
      <c r="U438" s="23"/>
      <c r="V438" s="23"/>
      <c r="W438" s="23"/>
    </row>
    <row r="439" spans="3:23" s="22" customFormat="1" x14ac:dyDescent="0.2">
      <c r="C439" s="35"/>
      <c r="N439" s="23"/>
      <c r="O439" s="23"/>
      <c r="P439" s="23"/>
      <c r="Q439" s="23"/>
      <c r="R439" s="23"/>
      <c r="S439" s="23"/>
      <c r="T439" s="23"/>
      <c r="U439" s="23"/>
      <c r="V439" s="23"/>
      <c r="W439" s="23"/>
    </row>
    <row r="440" spans="3:23" s="22" customFormat="1" x14ac:dyDescent="0.2">
      <c r="C440" s="35"/>
      <c r="N440" s="23"/>
      <c r="O440" s="23"/>
      <c r="P440" s="23"/>
      <c r="Q440" s="23"/>
      <c r="R440" s="23"/>
      <c r="S440" s="23"/>
      <c r="T440" s="23"/>
      <c r="U440" s="23"/>
      <c r="V440" s="23"/>
      <c r="W440" s="23"/>
    </row>
    <row r="441" spans="3:23" s="22" customFormat="1" x14ac:dyDescent="0.2">
      <c r="C441" s="35"/>
      <c r="N441" s="23"/>
      <c r="O441" s="23"/>
      <c r="P441" s="23"/>
      <c r="Q441" s="23"/>
      <c r="R441" s="23"/>
      <c r="S441" s="23"/>
      <c r="T441" s="23"/>
      <c r="U441" s="23"/>
      <c r="V441" s="23"/>
      <c r="W441" s="23"/>
    </row>
    <row r="442" spans="3:23" s="22" customFormat="1" x14ac:dyDescent="0.2">
      <c r="C442" s="35"/>
      <c r="N442" s="23"/>
      <c r="O442" s="23"/>
      <c r="P442" s="23"/>
      <c r="Q442" s="23"/>
      <c r="R442" s="23"/>
      <c r="S442" s="23"/>
      <c r="T442" s="23"/>
      <c r="U442" s="23"/>
      <c r="V442" s="23"/>
      <c r="W442" s="23"/>
    </row>
    <row r="443" spans="3:23" s="22" customFormat="1" x14ac:dyDescent="0.2">
      <c r="C443" s="35"/>
      <c r="N443" s="23"/>
      <c r="O443" s="23"/>
      <c r="P443" s="23"/>
      <c r="Q443" s="23"/>
      <c r="R443" s="23"/>
      <c r="S443" s="23"/>
      <c r="T443" s="23"/>
      <c r="U443" s="23"/>
      <c r="V443" s="23"/>
      <c r="W443" s="23"/>
    </row>
    <row r="444" spans="3:23" s="22" customFormat="1" x14ac:dyDescent="0.2">
      <c r="C444" s="35"/>
      <c r="N444" s="23"/>
      <c r="O444" s="23"/>
      <c r="P444" s="23"/>
      <c r="Q444" s="23"/>
      <c r="R444" s="23"/>
      <c r="S444" s="23"/>
      <c r="T444" s="23"/>
      <c r="U444" s="23"/>
      <c r="V444" s="23"/>
      <c r="W444" s="23"/>
    </row>
    <row r="445" spans="3:23" s="22" customFormat="1" x14ac:dyDescent="0.2">
      <c r="C445" s="35"/>
      <c r="N445" s="23"/>
      <c r="O445" s="23"/>
      <c r="P445" s="23"/>
      <c r="Q445" s="23"/>
      <c r="R445" s="23"/>
      <c r="S445" s="23"/>
      <c r="T445" s="23"/>
      <c r="U445" s="23"/>
      <c r="V445" s="23"/>
      <c r="W445" s="23"/>
    </row>
    <row r="446" spans="3:23" s="22" customFormat="1" x14ac:dyDescent="0.2">
      <c r="C446" s="35"/>
      <c r="N446" s="23"/>
      <c r="O446" s="23"/>
      <c r="P446" s="23"/>
      <c r="Q446" s="23"/>
      <c r="R446" s="23"/>
      <c r="S446" s="23"/>
      <c r="T446" s="23"/>
      <c r="U446" s="23"/>
      <c r="V446" s="23"/>
      <c r="W446" s="23"/>
    </row>
    <row r="447" spans="3:23" s="22" customFormat="1" x14ac:dyDescent="0.2">
      <c r="C447" s="35"/>
      <c r="N447" s="23"/>
      <c r="O447" s="23"/>
      <c r="P447" s="23"/>
      <c r="Q447" s="23"/>
      <c r="R447" s="23"/>
      <c r="S447" s="23"/>
      <c r="T447" s="23"/>
      <c r="U447" s="23"/>
      <c r="V447" s="23"/>
      <c r="W447" s="23"/>
    </row>
    <row r="448" spans="3:23" s="22" customFormat="1" x14ac:dyDescent="0.2">
      <c r="C448" s="35"/>
      <c r="N448" s="23"/>
      <c r="O448" s="23"/>
      <c r="P448" s="23"/>
      <c r="Q448" s="23"/>
      <c r="R448" s="23"/>
      <c r="S448" s="23"/>
      <c r="T448" s="23"/>
      <c r="U448" s="23"/>
      <c r="V448" s="23"/>
      <c r="W448" s="23"/>
    </row>
    <row r="449" spans="3:23" s="22" customFormat="1" x14ac:dyDescent="0.2">
      <c r="C449" s="35"/>
      <c r="N449" s="23"/>
      <c r="O449" s="23"/>
      <c r="P449" s="23"/>
      <c r="Q449" s="23"/>
      <c r="R449" s="23"/>
      <c r="S449" s="23"/>
      <c r="T449" s="23"/>
      <c r="U449" s="23"/>
      <c r="V449" s="23"/>
      <c r="W449" s="23"/>
    </row>
    <row r="450" spans="3:23" s="22" customFormat="1" x14ac:dyDescent="0.2">
      <c r="C450" s="35"/>
      <c r="N450" s="23"/>
      <c r="O450" s="23"/>
      <c r="P450" s="23"/>
      <c r="Q450" s="23"/>
      <c r="R450" s="23"/>
      <c r="S450" s="23"/>
      <c r="T450" s="23"/>
      <c r="U450" s="23"/>
      <c r="V450" s="23"/>
      <c r="W450" s="23"/>
    </row>
    <row r="451" spans="3:23" s="22" customFormat="1" x14ac:dyDescent="0.2">
      <c r="C451" s="35"/>
      <c r="N451" s="23"/>
      <c r="O451" s="23"/>
      <c r="P451" s="23"/>
      <c r="Q451" s="23"/>
      <c r="R451" s="23"/>
      <c r="S451" s="23"/>
      <c r="T451" s="23"/>
      <c r="U451" s="23"/>
      <c r="V451" s="23"/>
      <c r="W451" s="23"/>
    </row>
    <row r="452" spans="3:23" s="22" customFormat="1" x14ac:dyDescent="0.2">
      <c r="C452" s="35"/>
      <c r="N452" s="23"/>
      <c r="O452" s="23"/>
      <c r="P452" s="23"/>
      <c r="Q452" s="23"/>
      <c r="R452" s="23"/>
      <c r="S452" s="23"/>
      <c r="T452" s="23"/>
      <c r="U452" s="23"/>
      <c r="V452" s="23"/>
      <c r="W452" s="23"/>
    </row>
    <row r="453" spans="3:23" s="22" customFormat="1" x14ac:dyDescent="0.2">
      <c r="C453" s="35"/>
      <c r="N453" s="23"/>
      <c r="O453" s="23"/>
      <c r="P453" s="23"/>
      <c r="Q453" s="23"/>
      <c r="R453" s="23"/>
      <c r="S453" s="23"/>
      <c r="T453" s="23"/>
      <c r="U453" s="23"/>
      <c r="V453" s="23"/>
      <c r="W453" s="23"/>
    </row>
    <row r="454" spans="3:23" x14ac:dyDescent="0.2">
      <c r="N454"/>
      <c r="O454"/>
      <c r="P454"/>
      <c r="Q454"/>
      <c r="R454"/>
      <c r="S454"/>
      <c r="T454"/>
      <c r="U454"/>
      <c r="V454"/>
      <c r="W454"/>
    </row>
    <row r="455" spans="3:23" x14ac:dyDescent="0.2">
      <c r="N455"/>
      <c r="O455"/>
      <c r="P455"/>
      <c r="Q455"/>
      <c r="R455"/>
      <c r="S455"/>
      <c r="T455"/>
      <c r="U455"/>
      <c r="V455"/>
      <c r="W455"/>
    </row>
    <row r="456" spans="3:23" x14ac:dyDescent="0.2">
      <c r="N456"/>
      <c r="O456"/>
      <c r="P456"/>
      <c r="Q456"/>
      <c r="R456"/>
      <c r="S456"/>
      <c r="T456"/>
      <c r="U456"/>
      <c r="V456"/>
      <c r="W456"/>
    </row>
    <row r="457" spans="3:23" x14ac:dyDescent="0.2">
      <c r="N457"/>
      <c r="O457"/>
      <c r="P457"/>
      <c r="Q457"/>
      <c r="R457"/>
      <c r="S457"/>
      <c r="T457"/>
      <c r="U457"/>
      <c r="V457"/>
      <c r="W457"/>
    </row>
    <row r="458" spans="3:23" x14ac:dyDescent="0.2">
      <c r="N458"/>
      <c r="O458"/>
      <c r="P458"/>
      <c r="Q458"/>
      <c r="R458"/>
      <c r="S458"/>
      <c r="T458"/>
      <c r="U458"/>
      <c r="V458"/>
      <c r="W458"/>
    </row>
    <row r="459" spans="3:23" x14ac:dyDescent="0.2">
      <c r="N459"/>
      <c r="O459"/>
      <c r="P459"/>
      <c r="Q459"/>
      <c r="R459"/>
      <c r="S459"/>
      <c r="T459"/>
      <c r="U459"/>
      <c r="V459"/>
      <c r="W459"/>
    </row>
    <row r="460" spans="3:23" x14ac:dyDescent="0.2">
      <c r="N460"/>
      <c r="O460"/>
      <c r="P460"/>
      <c r="Q460"/>
      <c r="R460"/>
      <c r="S460"/>
      <c r="T460"/>
      <c r="U460"/>
      <c r="V460"/>
      <c r="W460"/>
    </row>
    <row r="461" spans="3:23" x14ac:dyDescent="0.2">
      <c r="N461"/>
      <c r="O461"/>
      <c r="P461"/>
      <c r="Q461"/>
      <c r="R461"/>
      <c r="S461"/>
      <c r="T461"/>
      <c r="U461"/>
      <c r="V461"/>
      <c r="W461"/>
    </row>
    <row r="462" spans="3:23" x14ac:dyDescent="0.2">
      <c r="N462"/>
      <c r="O462"/>
      <c r="P462"/>
      <c r="Q462"/>
      <c r="R462"/>
      <c r="S462"/>
      <c r="T462"/>
      <c r="U462"/>
      <c r="V462"/>
      <c r="W462"/>
    </row>
    <row r="463" spans="3:23" x14ac:dyDescent="0.2">
      <c r="N463"/>
      <c r="O463"/>
      <c r="P463"/>
      <c r="Q463"/>
      <c r="R463"/>
      <c r="S463"/>
      <c r="T463"/>
      <c r="U463"/>
      <c r="V463"/>
      <c r="W463"/>
    </row>
    <row r="464" spans="3:23" x14ac:dyDescent="0.2">
      <c r="N464"/>
      <c r="O464"/>
      <c r="P464"/>
      <c r="Q464"/>
      <c r="R464"/>
      <c r="S464"/>
      <c r="T464"/>
      <c r="U464"/>
      <c r="V464"/>
      <c r="W464"/>
    </row>
    <row r="465" spans="14:23" x14ac:dyDescent="0.2">
      <c r="N465"/>
      <c r="O465"/>
      <c r="P465"/>
      <c r="Q465"/>
      <c r="R465"/>
      <c r="S465"/>
      <c r="T465"/>
      <c r="U465"/>
      <c r="V465"/>
      <c r="W465"/>
    </row>
    <row r="466" spans="14:23" x14ac:dyDescent="0.2">
      <c r="N466"/>
      <c r="O466"/>
      <c r="P466"/>
      <c r="Q466"/>
      <c r="R466"/>
      <c r="S466"/>
      <c r="T466"/>
      <c r="U466"/>
      <c r="V466"/>
      <c r="W466"/>
    </row>
    <row r="467" spans="14:23" x14ac:dyDescent="0.2">
      <c r="N467"/>
      <c r="O467"/>
      <c r="P467"/>
      <c r="Q467"/>
      <c r="R467"/>
      <c r="S467"/>
      <c r="T467"/>
      <c r="U467"/>
      <c r="V467"/>
      <c r="W467"/>
    </row>
    <row r="468" spans="14:23" x14ac:dyDescent="0.2">
      <c r="N468"/>
      <c r="O468"/>
      <c r="P468"/>
      <c r="Q468"/>
      <c r="R468"/>
      <c r="S468"/>
      <c r="T468"/>
      <c r="U468"/>
      <c r="V468"/>
      <c r="W468"/>
    </row>
    <row r="469" spans="14:23" x14ac:dyDescent="0.2">
      <c r="N469"/>
      <c r="O469"/>
      <c r="P469"/>
      <c r="Q469"/>
      <c r="R469"/>
      <c r="S469"/>
      <c r="T469"/>
      <c r="U469"/>
      <c r="V469"/>
      <c r="W469"/>
    </row>
    <row r="470" spans="14:23" x14ac:dyDescent="0.2">
      <c r="N470"/>
      <c r="O470"/>
      <c r="P470"/>
      <c r="Q470"/>
      <c r="R470"/>
      <c r="S470"/>
      <c r="T470"/>
      <c r="U470"/>
      <c r="V470"/>
      <c r="W470"/>
    </row>
    <row r="471" spans="14:23" x14ac:dyDescent="0.2">
      <c r="N471"/>
      <c r="O471"/>
      <c r="P471"/>
      <c r="Q471"/>
      <c r="R471"/>
      <c r="S471"/>
      <c r="T471"/>
      <c r="U471"/>
      <c r="V471"/>
      <c r="W471"/>
    </row>
    <row r="472" spans="14:23" x14ac:dyDescent="0.2">
      <c r="N472"/>
      <c r="O472"/>
      <c r="P472"/>
      <c r="Q472"/>
      <c r="R472"/>
      <c r="S472"/>
      <c r="T472"/>
      <c r="U472"/>
      <c r="V472"/>
      <c r="W472"/>
    </row>
    <row r="473" spans="14:23" x14ac:dyDescent="0.2">
      <c r="N473"/>
      <c r="O473"/>
      <c r="P473"/>
      <c r="Q473"/>
      <c r="R473"/>
      <c r="S473"/>
      <c r="T473"/>
      <c r="U473"/>
      <c r="V473"/>
      <c r="W473"/>
    </row>
    <row r="474" spans="14:23" x14ac:dyDescent="0.2">
      <c r="N474"/>
      <c r="O474"/>
      <c r="P474"/>
      <c r="Q474"/>
      <c r="R474"/>
      <c r="S474"/>
      <c r="T474"/>
      <c r="U474"/>
      <c r="V474"/>
      <c r="W474"/>
    </row>
    <row r="475" spans="14:23" x14ac:dyDescent="0.2">
      <c r="N475"/>
      <c r="O475"/>
      <c r="P475"/>
      <c r="Q475"/>
      <c r="R475"/>
      <c r="S475"/>
      <c r="T475"/>
      <c r="U475"/>
      <c r="V475"/>
      <c r="W475"/>
    </row>
    <row r="476" spans="14:23" x14ac:dyDescent="0.2">
      <c r="N476"/>
      <c r="O476"/>
      <c r="P476"/>
      <c r="Q476"/>
      <c r="R476"/>
      <c r="S476"/>
      <c r="T476"/>
      <c r="U476"/>
      <c r="V476"/>
      <c r="W476"/>
    </row>
    <row r="477" spans="14:23" x14ac:dyDescent="0.2">
      <c r="N477"/>
      <c r="O477"/>
      <c r="P477"/>
      <c r="Q477"/>
      <c r="R477"/>
      <c r="S477"/>
      <c r="T477"/>
      <c r="U477"/>
      <c r="V477"/>
      <c r="W477"/>
    </row>
    <row r="478" spans="14:23" x14ac:dyDescent="0.2">
      <c r="N478"/>
      <c r="O478"/>
      <c r="P478"/>
      <c r="Q478"/>
      <c r="R478"/>
      <c r="S478"/>
      <c r="T478"/>
      <c r="U478"/>
      <c r="V478"/>
      <c r="W478"/>
    </row>
    <row r="479" spans="14:23" x14ac:dyDescent="0.2">
      <c r="N479"/>
      <c r="O479"/>
      <c r="P479"/>
      <c r="Q479"/>
      <c r="R479"/>
      <c r="S479"/>
      <c r="T479"/>
      <c r="U479"/>
      <c r="V479"/>
      <c r="W479"/>
    </row>
    <row r="480" spans="14:23" x14ac:dyDescent="0.2">
      <c r="N480"/>
      <c r="O480"/>
      <c r="P480"/>
      <c r="Q480"/>
      <c r="R480"/>
      <c r="S480"/>
      <c r="T480"/>
      <c r="U480"/>
      <c r="V480"/>
      <c r="W480"/>
    </row>
    <row r="481" spans="14:23" x14ac:dyDescent="0.2">
      <c r="N481"/>
      <c r="O481"/>
      <c r="P481"/>
      <c r="Q481"/>
      <c r="R481"/>
      <c r="S481"/>
      <c r="T481"/>
      <c r="U481"/>
      <c r="V481"/>
      <c r="W481"/>
    </row>
    <row r="482" spans="14:23" x14ac:dyDescent="0.2">
      <c r="N482"/>
      <c r="O482"/>
      <c r="P482"/>
      <c r="Q482"/>
      <c r="R482"/>
      <c r="S482"/>
      <c r="T482"/>
      <c r="U482"/>
      <c r="V482"/>
      <c r="W482"/>
    </row>
    <row r="483" spans="14:23" x14ac:dyDescent="0.2">
      <c r="N483"/>
      <c r="O483"/>
      <c r="P483"/>
      <c r="Q483"/>
      <c r="R483"/>
      <c r="S483"/>
      <c r="T483"/>
      <c r="U483"/>
      <c r="V483"/>
      <c r="W483"/>
    </row>
    <row r="484" spans="14:23" x14ac:dyDescent="0.2">
      <c r="N484"/>
      <c r="O484"/>
      <c r="P484"/>
      <c r="Q484"/>
      <c r="R484"/>
      <c r="S484"/>
      <c r="T484"/>
      <c r="U484"/>
      <c r="V484"/>
      <c r="W484"/>
    </row>
    <row r="485" spans="14:23" x14ac:dyDescent="0.2">
      <c r="N485"/>
      <c r="O485"/>
      <c r="P485"/>
      <c r="Q485"/>
      <c r="R485"/>
      <c r="S485"/>
      <c r="T485"/>
      <c r="U485"/>
      <c r="V485"/>
      <c r="W485"/>
    </row>
    <row r="486" spans="14:23" x14ac:dyDescent="0.2">
      <c r="N486"/>
      <c r="O486"/>
      <c r="P486"/>
      <c r="Q486"/>
      <c r="R486"/>
      <c r="S486"/>
      <c r="T486"/>
      <c r="U486"/>
      <c r="V486"/>
      <c r="W486"/>
    </row>
    <row r="487" spans="14:23" x14ac:dyDescent="0.2">
      <c r="N487"/>
      <c r="O487"/>
      <c r="P487"/>
      <c r="Q487"/>
      <c r="R487"/>
      <c r="S487"/>
      <c r="T487"/>
      <c r="U487"/>
      <c r="V487"/>
      <c r="W487"/>
    </row>
    <row r="488" spans="14:23" x14ac:dyDescent="0.2">
      <c r="N488"/>
      <c r="O488"/>
      <c r="P488"/>
      <c r="Q488"/>
      <c r="R488"/>
      <c r="S488"/>
      <c r="T488"/>
      <c r="U488"/>
      <c r="V488"/>
      <c r="W488"/>
    </row>
    <row r="489" spans="14:23" x14ac:dyDescent="0.2">
      <c r="N489"/>
      <c r="O489"/>
      <c r="P489"/>
      <c r="Q489"/>
      <c r="R489"/>
      <c r="S489"/>
      <c r="T489"/>
      <c r="U489"/>
      <c r="V489"/>
      <c r="W489"/>
    </row>
    <row r="490" spans="14:23" x14ac:dyDescent="0.2">
      <c r="N490"/>
      <c r="O490"/>
      <c r="P490"/>
      <c r="Q490"/>
      <c r="R490"/>
      <c r="S490"/>
      <c r="T490"/>
      <c r="U490"/>
      <c r="V490"/>
      <c r="W490"/>
    </row>
    <row r="491" spans="14:23" x14ac:dyDescent="0.2">
      <c r="N491"/>
      <c r="O491"/>
      <c r="P491"/>
      <c r="Q491"/>
      <c r="R491"/>
      <c r="S491"/>
      <c r="T491"/>
      <c r="U491"/>
      <c r="V491"/>
      <c r="W491"/>
    </row>
    <row r="492" spans="14:23" x14ac:dyDescent="0.2">
      <c r="N492"/>
      <c r="O492"/>
      <c r="P492"/>
      <c r="Q492"/>
      <c r="R492"/>
      <c r="S492"/>
      <c r="T492"/>
      <c r="U492"/>
      <c r="V492"/>
      <c r="W492"/>
    </row>
    <row r="493" spans="14:23" x14ac:dyDescent="0.2">
      <c r="N493"/>
      <c r="O493"/>
      <c r="P493"/>
      <c r="Q493"/>
      <c r="R493"/>
      <c r="S493"/>
      <c r="T493"/>
      <c r="U493"/>
      <c r="V493"/>
      <c r="W493"/>
    </row>
  </sheetData>
  <autoFilter ref="B3:M3" xr:uid="{4CE5403B-5409-954C-B0D9-2516B1489D1F}">
    <sortState xmlns:xlrd2="http://schemas.microsoft.com/office/spreadsheetml/2017/richdata2" ref="B4:M347">
      <sortCondition descending="1" ref="L3:L347"/>
    </sortState>
  </autoFilter>
  <mergeCells count="1">
    <mergeCell ref="B2:M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L192"/>
  <sheetViews>
    <sheetView zoomScaleNormal="100" workbookViewId="0"/>
  </sheetViews>
  <sheetFormatPr baseColWidth="10" defaultRowHeight="16" x14ac:dyDescent="0.2"/>
  <cols>
    <col min="1" max="1" width="10.83203125" style="23"/>
    <col min="2" max="2" width="14" bestFit="1" customWidth="1"/>
    <col min="3" max="3" width="26.1640625" style="1" customWidth="1"/>
    <col min="4" max="4" width="33.5" bestFit="1" customWidth="1"/>
    <col min="5" max="5" width="27.6640625" bestFit="1" customWidth="1"/>
    <col min="6" max="6" width="21.33203125" bestFit="1" customWidth="1"/>
    <col min="7" max="7" width="31" bestFit="1" customWidth="1"/>
    <col min="8" max="8" width="20.6640625" bestFit="1" customWidth="1"/>
    <col min="9" max="9" width="30.5" bestFit="1" customWidth="1"/>
    <col min="10" max="10" width="28.83203125" style="12" bestFit="1" customWidth="1"/>
    <col min="11" max="11" width="29.33203125" customWidth="1"/>
    <col min="12" max="12" width="23.83203125" bestFit="1" customWidth="1"/>
    <col min="13" max="13" width="16.33203125" bestFit="1" customWidth="1"/>
    <col min="14" max="14" width="14.33203125" bestFit="1" customWidth="1"/>
    <col min="15" max="15" width="86.5" bestFit="1" customWidth="1"/>
    <col min="16" max="142" width="10.83203125" style="23"/>
  </cols>
  <sheetData>
    <row r="1" spans="2:13" ht="17" thickBot="1" x14ac:dyDescent="0.25"/>
    <row r="2" spans="2:13" ht="25" thickBot="1" x14ac:dyDescent="0.35">
      <c r="B2" s="57" t="s">
        <v>1397</v>
      </c>
      <c r="C2" s="58"/>
      <c r="D2" s="58"/>
      <c r="E2" s="58"/>
      <c r="F2" s="58"/>
      <c r="G2" s="58"/>
      <c r="H2" s="58"/>
      <c r="I2" s="58"/>
      <c r="J2" s="58"/>
      <c r="K2" s="58"/>
      <c r="L2" s="58"/>
      <c r="M2" s="59"/>
    </row>
    <row r="3" spans="2:13" ht="22" thickBot="1" x14ac:dyDescent="0.3">
      <c r="B3" s="14" t="s">
        <v>0</v>
      </c>
      <c r="C3" s="13" t="s">
        <v>1</v>
      </c>
      <c r="D3" s="13" t="s">
        <v>1387</v>
      </c>
      <c r="E3" s="13" t="s">
        <v>1388</v>
      </c>
      <c r="F3" s="13" t="s">
        <v>1390</v>
      </c>
      <c r="G3" s="13" t="s">
        <v>1391</v>
      </c>
      <c r="H3" s="13" t="s">
        <v>1392</v>
      </c>
      <c r="I3" s="13" t="s">
        <v>1393</v>
      </c>
      <c r="J3" s="13" t="s">
        <v>1394</v>
      </c>
      <c r="K3" s="13" t="s">
        <v>1395</v>
      </c>
      <c r="L3" s="13" t="s">
        <v>1389</v>
      </c>
      <c r="M3" s="51" t="s">
        <v>2</v>
      </c>
    </row>
    <row r="4" spans="2:13" s="23" customFormat="1" x14ac:dyDescent="0.2">
      <c r="B4" s="27" t="s">
        <v>239</v>
      </c>
      <c r="C4" s="28" t="s">
        <v>240</v>
      </c>
      <c r="D4" s="29">
        <v>0.28199999999999997</v>
      </c>
      <c r="E4" s="29">
        <v>0.121</v>
      </c>
      <c r="F4" s="29">
        <v>91</v>
      </c>
      <c r="G4" s="29">
        <v>11</v>
      </c>
      <c r="H4" s="29">
        <v>39</v>
      </c>
      <c r="I4" s="29">
        <v>11</v>
      </c>
      <c r="J4" s="24">
        <v>134.9</v>
      </c>
      <c r="K4" s="24">
        <v>0</v>
      </c>
      <c r="L4" s="24" t="e">
        <f t="shared" ref="L4:L35" si="0">J4/K4</f>
        <v>#DIV/0!</v>
      </c>
      <c r="M4" s="52">
        <v>1.338E-2</v>
      </c>
    </row>
    <row r="5" spans="2:13" s="23" customFormat="1" x14ac:dyDescent="0.2">
      <c r="B5" s="17" t="s">
        <v>972</v>
      </c>
      <c r="C5" s="18" t="s">
        <v>973</v>
      </c>
      <c r="D5" s="19">
        <v>0.25600000000000001</v>
      </c>
      <c r="E5" s="19">
        <v>9.9000000000000005E-2</v>
      </c>
      <c r="F5" s="19">
        <v>91</v>
      </c>
      <c r="G5" s="19">
        <v>9</v>
      </c>
      <c r="H5" s="19">
        <v>39</v>
      </c>
      <c r="I5" s="19">
        <v>10</v>
      </c>
      <c r="J5" s="20">
        <v>26.82</v>
      </c>
      <c r="K5" s="20">
        <v>0</v>
      </c>
      <c r="L5" s="20" t="e">
        <f t="shared" si="0"/>
        <v>#DIV/0!</v>
      </c>
      <c r="M5" s="46">
        <v>1.8440000000000002E-2</v>
      </c>
    </row>
    <row r="6" spans="2:13" s="23" customFormat="1" x14ac:dyDescent="0.2">
      <c r="B6" s="17" t="s">
        <v>982</v>
      </c>
      <c r="C6" s="18" t="s">
        <v>983</v>
      </c>
      <c r="D6" s="19">
        <v>0.20499999999999999</v>
      </c>
      <c r="E6" s="19">
        <v>5.5E-2</v>
      </c>
      <c r="F6" s="19">
        <v>91</v>
      </c>
      <c r="G6" s="19">
        <v>5</v>
      </c>
      <c r="H6" s="19">
        <v>39</v>
      </c>
      <c r="I6" s="19">
        <v>8</v>
      </c>
      <c r="J6" s="20">
        <v>15.23</v>
      </c>
      <c r="K6" s="20">
        <v>0</v>
      </c>
      <c r="L6" s="20" t="e">
        <f t="shared" si="0"/>
        <v>#DIV/0!</v>
      </c>
      <c r="M6" s="46">
        <v>8.4150000000000006E-3</v>
      </c>
    </row>
    <row r="7" spans="2:13" s="23" customFormat="1" x14ac:dyDescent="0.2">
      <c r="B7" s="17" t="s">
        <v>984</v>
      </c>
      <c r="C7" s="18" t="s">
        <v>985</v>
      </c>
      <c r="D7" s="19">
        <v>0.28199999999999997</v>
      </c>
      <c r="E7" s="19">
        <v>6.6000000000000003E-2</v>
      </c>
      <c r="F7" s="19">
        <v>91</v>
      </c>
      <c r="G7" s="19">
        <v>6</v>
      </c>
      <c r="H7" s="19">
        <v>39</v>
      </c>
      <c r="I7" s="19">
        <v>11</v>
      </c>
      <c r="J7" s="20">
        <v>10.15</v>
      </c>
      <c r="K7" s="20">
        <v>0</v>
      </c>
      <c r="L7" s="20" t="e">
        <f t="shared" si="0"/>
        <v>#DIV/0!</v>
      </c>
      <c r="M7" s="46">
        <v>6.1430000000000002E-4</v>
      </c>
    </row>
    <row r="8" spans="2:13" s="23" customFormat="1" x14ac:dyDescent="0.2">
      <c r="B8" s="17" t="s">
        <v>1084</v>
      </c>
      <c r="C8" s="18" t="s">
        <v>1085</v>
      </c>
      <c r="D8" s="19">
        <v>0.28199999999999997</v>
      </c>
      <c r="E8" s="19">
        <v>0.11</v>
      </c>
      <c r="F8" s="19">
        <v>91</v>
      </c>
      <c r="G8" s="19">
        <v>10</v>
      </c>
      <c r="H8" s="19">
        <v>39</v>
      </c>
      <c r="I8" s="19">
        <v>11</v>
      </c>
      <c r="J8" s="20">
        <v>7.5389999999999997</v>
      </c>
      <c r="K8" s="20">
        <v>0</v>
      </c>
      <c r="L8" s="20" t="e">
        <f t="shared" si="0"/>
        <v>#DIV/0!</v>
      </c>
      <c r="M8" s="46">
        <v>1.559E-2</v>
      </c>
    </row>
    <row r="9" spans="2:13" s="23" customFormat="1" x14ac:dyDescent="0.2">
      <c r="B9" s="17" t="s">
        <v>978</v>
      </c>
      <c r="C9" s="18" t="s">
        <v>979</v>
      </c>
      <c r="D9" s="19">
        <v>0.46200000000000002</v>
      </c>
      <c r="E9" s="19">
        <v>0.20899999999999999</v>
      </c>
      <c r="F9" s="19">
        <v>91</v>
      </c>
      <c r="G9" s="19">
        <v>19</v>
      </c>
      <c r="H9" s="19">
        <v>39</v>
      </c>
      <c r="I9" s="19">
        <v>18</v>
      </c>
      <c r="J9" s="20">
        <v>6.4050000000000002</v>
      </c>
      <c r="K9" s="20">
        <v>0</v>
      </c>
      <c r="L9" s="20" t="e">
        <f t="shared" si="0"/>
        <v>#DIV/0!</v>
      </c>
      <c r="M9" s="46">
        <v>4.6090000000000002E-3</v>
      </c>
    </row>
    <row r="10" spans="2:13" s="23" customFormat="1" x14ac:dyDescent="0.2">
      <c r="B10" s="17" t="s">
        <v>1018</v>
      </c>
      <c r="C10" s="18" t="s">
        <v>1019</v>
      </c>
      <c r="D10" s="19">
        <v>0.35899999999999999</v>
      </c>
      <c r="E10" s="19">
        <v>9.9000000000000005E-2</v>
      </c>
      <c r="F10" s="19">
        <v>91</v>
      </c>
      <c r="G10" s="19">
        <v>9</v>
      </c>
      <c r="H10" s="19">
        <v>39</v>
      </c>
      <c r="I10" s="19">
        <v>14</v>
      </c>
      <c r="J10" s="20">
        <v>5.1790000000000003</v>
      </c>
      <c r="K10" s="20">
        <v>0</v>
      </c>
      <c r="L10" s="20" t="e">
        <f t="shared" si="0"/>
        <v>#DIV/0!</v>
      </c>
      <c r="M10" s="46">
        <v>3.3080000000000002E-4</v>
      </c>
    </row>
    <row r="11" spans="2:13" s="23" customFormat="1" x14ac:dyDescent="0.2">
      <c r="B11" s="17" t="s">
        <v>1016</v>
      </c>
      <c r="C11" s="18" t="s">
        <v>1017</v>
      </c>
      <c r="D11" s="19">
        <v>0.35899999999999999</v>
      </c>
      <c r="E11" s="19">
        <v>0.13200000000000001</v>
      </c>
      <c r="F11" s="19">
        <v>91</v>
      </c>
      <c r="G11" s="19">
        <v>12</v>
      </c>
      <c r="H11" s="19">
        <v>39</v>
      </c>
      <c r="I11" s="19">
        <v>14</v>
      </c>
      <c r="J11" s="20">
        <v>5.1340000000000003</v>
      </c>
      <c r="K11" s="20">
        <v>0</v>
      </c>
      <c r="L11" s="20" t="e">
        <f t="shared" si="0"/>
        <v>#DIV/0!</v>
      </c>
      <c r="M11" s="46">
        <v>6.0439999999999999E-3</v>
      </c>
    </row>
    <row r="12" spans="2:13" s="23" customFormat="1" x14ac:dyDescent="0.2">
      <c r="B12" s="17" t="s">
        <v>1050</v>
      </c>
      <c r="C12" s="18" t="s">
        <v>1051</v>
      </c>
      <c r="D12" s="19">
        <v>0.33300000000000002</v>
      </c>
      <c r="E12" s="19">
        <v>0.121</v>
      </c>
      <c r="F12" s="19">
        <v>91</v>
      </c>
      <c r="G12" s="19">
        <v>11</v>
      </c>
      <c r="H12" s="19">
        <v>39</v>
      </c>
      <c r="I12" s="19">
        <v>13</v>
      </c>
      <c r="J12" s="20">
        <v>5.0830000000000002</v>
      </c>
      <c r="K12" s="20">
        <v>0</v>
      </c>
      <c r="L12" s="20" t="e">
        <f t="shared" si="0"/>
        <v>#DIV/0!</v>
      </c>
      <c r="M12" s="46">
        <v>4.7590000000000002E-3</v>
      </c>
    </row>
    <row r="13" spans="2:13" s="23" customFormat="1" x14ac:dyDescent="0.2">
      <c r="B13" s="17" t="s">
        <v>782</v>
      </c>
      <c r="C13" s="18" t="s">
        <v>783</v>
      </c>
      <c r="D13" s="19">
        <v>0.154</v>
      </c>
      <c r="E13" s="19">
        <v>4.3999999999999997E-2</v>
      </c>
      <c r="F13" s="19">
        <v>91</v>
      </c>
      <c r="G13" s="19">
        <v>4</v>
      </c>
      <c r="H13" s="19">
        <v>39</v>
      </c>
      <c r="I13" s="19">
        <v>6</v>
      </c>
      <c r="J13" s="20">
        <v>5.077</v>
      </c>
      <c r="K13" s="20">
        <v>0</v>
      </c>
      <c r="L13" s="20" t="e">
        <f t="shared" si="0"/>
        <v>#DIV/0!</v>
      </c>
      <c r="M13" s="46">
        <v>2.988E-2</v>
      </c>
    </row>
    <row r="14" spans="2:13" s="23" customFormat="1" x14ac:dyDescent="0.2">
      <c r="B14" s="17" t="s">
        <v>1054</v>
      </c>
      <c r="C14" s="18" t="s">
        <v>1055</v>
      </c>
      <c r="D14" s="19">
        <v>0.33300000000000002</v>
      </c>
      <c r="E14" s="19">
        <v>0.14299999999999999</v>
      </c>
      <c r="F14" s="19">
        <v>91</v>
      </c>
      <c r="G14" s="19">
        <v>13</v>
      </c>
      <c r="H14" s="19">
        <v>39</v>
      </c>
      <c r="I14" s="19">
        <v>13</v>
      </c>
      <c r="J14" s="20">
        <v>2.4729999999999999</v>
      </c>
      <c r="K14" s="20">
        <v>0</v>
      </c>
      <c r="L14" s="20" t="e">
        <f t="shared" si="0"/>
        <v>#DIV/0!</v>
      </c>
      <c r="M14" s="46">
        <v>1.069E-2</v>
      </c>
    </row>
    <row r="15" spans="2:13" s="23" customFormat="1" x14ac:dyDescent="0.2">
      <c r="B15" s="17" t="s">
        <v>1132</v>
      </c>
      <c r="C15" s="18" t="s">
        <v>1133</v>
      </c>
      <c r="D15" s="19">
        <v>0.33300000000000002</v>
      </c>
      <c r="E15" s="19">
        <v>0.14299999999999999</v>
      </c>
      <c r="F15" s="19">
        <v>91</v>
      </c>
      <c r="G15" s="19">
        <v>13</v>
      </c>
      <c r="H15" s="19">
        <v>39</v>
      </c>
      <c r="I15" s="19">
        <v>13</v>
      </c>
      <c r="J15" s="20">
        <v>2.4670000000000001</v>
      </c>
      <c r="K15" s="20">
        <v>0</v>
      </c>
      <c r="L15" s="20" t="e">
        <f t="shared" si="0"/>
        <v>#DIV/0!</v>
      </c>
      <c r="M15" s="46">
        <v>2.197E-2</v>
      </c>
    </row>
    <row r="16" spans="2:13" s="23" customFormat="1" x14ac:dyDescent="0.2">
      <c r="B16" s="17" t="s">
        <v>792</v>
      </c>
      <c r="C16" s="18" t="s">
        <v>793</v>
      </c>
      <c r="D16" s="19">
        <v>0.46200000000000002</v>
      </c>
      <c r="E16" s="19">
        <v>0.26400000000000001</v>
      </c>
      <c r="F16" s="19">
        <v>91</v>
      </c>
      <c r="G16" s="19">
        <v>24</v>
      </c>
      <c r="H16" s="19">
        <v>39</v>
      </c>
      <c r="I16" s="19">
        <v>18</v>
      </c>
      <c r="J16" s="20">
        <v>1.887</v>
      </c>
      <c r="K16" s="20">
        <v>0</v>
      </c>
      <c r="L16" s="20" t="e">
        <f t="shared" si="0"/>
        <v>#DIV/0!</v>
      </c>
      <c r="M16" s="46">
        <v>1.5820000000000001E-2</v>
      </c>
    </row>
    <row r="17" spans="2:13" s="23" customFormat="1" x14ac:dyDescent="0.2">
      <c r="B17" s="17" t="s">
        <v>598</v>
      </c>
      <c r="C17" s="18" t="s">
        <v>599</v>
      </c>
      <c r="D17" s="19">
        <v>0.38500000000000001</v>
      </c>
      <c r="E17" s="19">
        <v>0.13200000000000001</v>
      </c>
      <c r="F17" s="19">
        <v>91</v>
      </c>
      <c r="G17" s="19">
        <v>12</v>
      </c>
      <c r="H17" s="19">
        <v>39</v>
      </c>
      <c r="I17" s="19">
        <v>15</v>
      </c>
      <c r="J17" s="20">
        <v>1.3380000000000001</v>
      </c>
      <c r="K17" s="20">
        <v>0</v>
      </c>
      <c r="L17" s="20" t="e">
        <f t="shared" si="0"/>
        <v>#DIV/0!</v>
      </c>
      <c r="M17" s="46">
        <v>1.2930000000000001E-3</v>
      </c>
    </row>
    <row r="18" spans="2:13" s="23" customFormat="1" x14ac:dyDescent="0.2">
      <c r="B18" s="17" t="s">
        <v>1012</v>
      </c>
      <c r="C18" s="18" t="s">
        <v>1013</v>
      </c>
      <c r="D18" s="19">
        <v>0.17899999999999999</v>
      </c>
      <c r="E18" s="19">
        <v>5.5E-2</v>
      </c>
      <c r="F18" s="19">
        <v>91</v>
      </c>
      <c r="G18" s="19">
        <v>5</v>
      </c>
      <c r="H18" s="19">
        <v>39</v>
      </c>
      <c r="I18" s="19">
        <v>7</v>
      </c>
      <c r="J18" s="20">
        <v>1.3320000000000001</v>
      </c>
      <c r="K18" s="20">
        <v>0</v>
      </c>
      <c r="L18" s="20" t="e">
        <f t="shared" si="0"/>
        <v>#DIV/0!</v>
      </c>
      <c r="M18" s="46">
        <v>2.5360000000000001E-2</v>
      </c>
    </row>
    <row r="19" spans="2:13" s="23" customFormat="1" x14ac:dyDescent="0.2">
      <c r="B19" s="17" t="s">
        <v>1078</v>
      </c>
      <c r="C19" s="18" t="s">
        <v>1079</v>
      </c>
      <c r="D19" s="19">
        <v>0.128</v>
      </c>
      <c r="E19" s="19">
        <v>2.1999999999999999E-2</v>
      </c>
      <c r="F19" s="19">
        <v>91</v>
      </c>
      <c r="G19" s="19">
        <v>2</v>
      </c>
      <c r="H19" s="19">
        <v>39</v>
      </c>
      <c r="I19" s="19">
        <v>5</v>
      </c>
      <c r="J19" s="20">
        <v>1.3180000000000001</v>
      </c>
      <c r="K19" s="20">
        <v>0</v>
      </c>
      <c r="L19" s="20" t="e">
        <f t="shared" si="0"/>
        <v>#DIV/0!</v>
      </c>
      <c r="M19" s="46">
        <v>1.41E-2</v>
      </c>
    </row>
    <row r="20" spans="2:13" s="23" customFormat="1" x14ac:dyDescent="0.2">
      <c r="B20" s="17" t="s">
        <v>1074</v>
      </c>
      <c r="C20" s="18" t="s">
        <v>1075</v>
      </c>
      <c r="D20" s="19">
        <v>0.33300000000000002</v>
      </c>
      <c r="E20" s="19">
        <v>8.7999999999999995E-2</v>
      </c>
      <c r="F20" s="19">
        <v>91</v>
      </c>
      <c r="G20" s="19">
        <v>8</v>
      </c>
      <c r="H20" s="19">
        <v>39</v>
      </c>
      <c r="I20" s="19">
        <v>13</v>
      </c>
      <c r="J20" s="20">
        <v>1.2809999999999999</v>
      </c>
      <c r="K20" s="20">
        <v>0</v>
      </c>
      <c r="L20" s="20" t="e">
        <f t="shared" si="0"/>
        <v>#DIV/0!</v>
      </c>
      <c r="M20" s="46">
        <v>3.2840000000000001E-4</v>
      </c>
    </row>
    <row r="21" spans="2:13" s="23" customFormat="1" x14ac:dyDescent="0.2">
      <c r="B21" s="17" t="s">
        <v>968</v>
      </c>
      <c r="C21" s="18" t="s">
        <v>969</v>
      </c>
      <c r="D21" s="19">
        <v>0.33300000000000002</v>
      </c>
      <c r="E21" s="19">
        <v>0.14299999999999999</v>
      </c>
      <c r="F21" s="19">
        <v>91</v>
      </c>
      <c r="G21" s="19">
        <v>13</v>
      </c>
      <c r="H21" s="19">
        <v>39</v>
      </c>
      <c r="I21" s="19">
        <v>13</v>
      </c>
      <c r="J21" s="20">
        <v>1.2390000000000001</v>
      </c>
      <c r="K21" s="20">
        <v>0</v>
      </c>
      <c r="L21" s="20" t="e">
        <f t="shared" si="0"/>
        <v>#DIV/0!</v>
      </c>
      <c r="M21" s="46">
        <v>1.004E-2</v>
      </c>
    </row>
    <row r="22" spans="2:13" s="23" customFormat="1" x14ac:dyDescent="0.2">
      <c r="B22" s="17" t="s">
        <v>964</v>
      </c>
      <c r="C22" s="18" t="s">
        <v>965</v>
      </c>
      <c r="D22" s="19">
        <v>0.23100000000000001</v>
      </c>
      <c r="E22" s="19">
        <v>9.9000000000000005E-2</v>
      </c>
      <c r="F22" s="19">
        <v>91</v>
      </c>
      <c r="G22" s="19">
        <v>9</v>
      </c>
      <c r="H22" s="19">
        <v>39</v>
      </c>
      <c r="I22" s="19">
        <v>9</v>
      </c>
      <c r="J22" s="20">
        <v>1.2310000000000001</v>
      </c>
      <c r="K22" s="20">
        <v>0</v>
      </c>
      <c r="L22" s="20" t="e">
        <f t="shared" si="0"/>
        <v>#DIV/0!</v>
      </c>
      <c r="M22" s="46">
        <v>4.5839999999999999E-2</v>
      </c>
    </row>
    <row r="23" spans="2:13" s="23" customFormat="1" x14ac:dyDescent="0.2">
      <c r="B23" s="17" t="s">
        <v>1080</v>
      </c>
      <c r="C23" s="18" t="s">
        <v>1081</v>
      </c>
      <c r="D23" s="19">
        <v>0.308</v>
      </c>
      <c r="E23" s="19">
        <v>4.3999999999999997E-2</v>
      </c>
      <c r="F23" s="19">
        <v>91</v>
      </c>
      <c r="G23" s="19">
        <v>4</v>
      </c>
      <c r="H23" s="19">
        <v>39</v>
      </c>
      <c r="I23" s="19">
        <v>12</v>
      </c>
      <c r="J23" s="20">
        <v>1.2310000000000001</v>
      </c>
      <c r="K23" s="20">
        <v>0</v>
      </c>
      <c r="L23" s="20" t="e">
        <f t="shared" si="0"/>
        <v>#DIV/0!</v>
      </c>
      <c r="M23" s="46">
        <v>2.5939999999999999E-5</v>
      </c>
    </row>
    <row r="24" spans="2:13" s="23" customFormat="1" x14ac:dyDescent="0.2">
      <c r="B24" s="17" t="s">
        <v>1092</v>
      </c>
      <c r="C24" s="18" t="s">
        <v>1093</v>
      </c>
      <c r="D24" s="19">
        <v>0.20499999999999999</v>
      </c>
      <c r="E24" s="19">
        <v>6.6000000000000003E-2</v>
      </c>
      <c r="F24" s="19">
        <v>91</v>
      </c>
      <c r="G24" s="19">
        <v>6</v>
      </c>
      <c r="H24" s="19">
        <v>39</v>
      </c>
      <c r="I24" s="19">
        <v>8</v>
      </c>
      <c r="J24" s="20">
        <v>1.2310000000000001</v>
      </c>
      <c r="K24" s="20">
        <v>0</v>
      </c>
      <c r="L24" s="20" t="e">
        <f t="shared" si="0"/>
        <v>#DIV/0!</v>
      </c>
      <c r="M24" s="46">
        <v>1.8020000000000001E-2</v>
      </c>
    </row>
    <row r="25" spans="2:13" s="23" customFormat="1" x14ac:dyDescent="0.2">
      <c r="B25" s="17" t="s">
        <v>1094</v>
      </c>
      <c r="C25" s="18" t="s">
        <v>1095</v>
      </c>
      <c r="D25" s="19">
        <v>0.38500000000000001</v>
      </c>
      <c r="E25" s="19">
        <v>0.13200000000000001</v>
      </c>
      <c r="F25" s="19">
        <v>91</v>
      </c>
      <c r="G25" s="19">
        <v>12</v>
      </c>
      <c r="H25" s="19">
        <v>39</v>
      </c>
      <c r="I25" s="19">
        <v>15</v>
      </c>
      <c r="J25" s="20">
        <v>0.1116</v>
      </c>
      <c r="K25" s="20">
        <v>0</v>
      </c>
      <c r="L25" s="20" t="e">
        <f t="shared" si="0"/>
        <v>#DIV/0!</v>
      </c>
      <c r="M25" s="46">
        <v>1.5770000000000001E-3</v>
      </c>
    </row>
    <row r="26" spans="2:13" s="23" customFormat="1" x14ac:dyDescent="0.2">
      <c r="B26" s="17" t="s">
        <v>1098</v>
      </c>
      <c r="C26" s="18" t="s">
        <v>1099</v>
      </c>
      <c r="D26" s="19">
        <v>0.436</v>
      </c>
      <c r="E26" s="19">
        <v>0.24199999999999999</v>
      </c>
      <c r="F26" s="19">
        <v>91</v>
      </c>
      <c r="G26" s="19">
        <v>22</v>
      </c>
      <c r="H26" s="19">
        <v>39</v>
      </c>
      <c r="I26" s="19">
        <v>17</v>
      </c>
      <c r="J26" s="20">
        <v>0.1116</v>
      </c>
      <c r="K26" s="20">
        <v>0</v>
      </c>
      <c r="L26" s="20" t="e">
        <f t="shared" si="0"/>
        <v>#DIV/0!</v>
      </c>
      <c r="M26" s="46">
        <v>2.2519999999999998E-2</v>
      </c>
    </row>
    <row r="27" spans="2:13" s="23" customFormat="1" x14ac:dyDescent="0.2">
      <c r="B27" s="17" t="s">
        <v>1002</v>
      </c>
      <c r="C27" s="18" t="s">
        <v>1003</v>
      </c>
      <c r="D27" s="19">
        <v>0.154</v>
      </c>
      <c r="E27" s="19">
        <v>2.1999999999999999E-2</v>
      </c>
      <c r="F27" s="19">
        <v>91</v>
      </c>
      <c r="G27" s="19">
        <v>2</v>
      </c>
      <c r="H27" s="19">
        <v>39</v>
      </c>
      <c r="I27" s="19">
        <v>6</v>
      </c>
      <c r="J27" s="20">
        <v>0.1007</v>
      </c>
      <c r="K27" s="20">
        <v>0</v>
      </c>
      <c r="L27" s="20" t="e">
        <f t="shared" si="0"/>
        <v>#DIV/0!</v>
      </c>
      <c r="M27" s="46">
        <v>4.0730000000000002E-3</v>
      </c>
    </row>
    <row r="28" spans="2:13" s="23" customFormat="1" x14ac:dyDescent="0.2">
      <c r="B28" s="17" t="s">
        <v>990</v>
      </c>
      <c r="C28" s="18" t="s">
        <v>991</v>
      </c>
      <c r="D28" s="19">
        <v>0.20499999999999999</v>
      </c>
      <c r="E28" s="19">
        <v>3.3000000000000002E-2</v>
      </c>
      <c r="F28" s="19">
        <v>91</v>
      </c>
      <c r="G28" s="19">
        <v>3</v>
      </c>
      <c r="H28" s="19">
        <v>39</v>
      </c>
      <c r="I28" s="19">
        <v>8</v>
      </c>
      <c r="J28" s="20">
        <v>6.7830000000000001E-2</v>
      </c>
      <c r="K28" s="20">
        <v>0</v>
      </c>
      <c r="L28" s="20" t="e">
        <f t="shared" si="0"/>
        <v>#DIV/0!</v>
      </c>
      <c r="M28" s="46">
        <v>1.232E-3</v>
      </c>
    </row>
    <row r="29" spans="2:13" s="23" customFormat="1" x14ac:dyDescent="0.2">
      <c r="B29" s="17" t="s">
        <v>1104</v>
      </c>
      <c r="C29" s="18" t="s">
        <v>1105</v>
      </c>
      <c r="D29" s="19">
        <v>0.33300000000000002</v>
      </c>
      <c r="E29" s="19">
        <v>0.13200000000000001</v>
      </c>
      <c r="F29" s="19">
        <v>91</v>
      </c>
      <c r="G29" s="19">
        <v>12</v>
      </c>
      <c r="H29" s="19">
        <v>39</v>
      </c>
      <c r="I29" s="19">
        <v>13</v>
      </c>
      <c r="J29" s="20">
        <v>6.6710000000000005E-2</v>
      </c>
      <c r="K29" s="20">
        <v>0</v>
      </c>
      <c r="L29" s="20" t="e">
        <f t="shared" si="0"/>
        <v>#DIV/0!</v>
      </c>
      <c r="M29" s="46">
        <v>1.038E-2</v>
      </c>
    </row>
    <row r="30" spans="2:13" s="23" customFormat="1" x14ac:dyDescent="0.2">
      <c r="B30" s="17" t="s">
        <v>1122</v>
      </c>
      <c r="C30" s="18" t="s">
        <v>1123</v>
      </c>
      <c r="D30" s="19">
        <v>0.53800000000000003</v>
      </c>
      <c r="E30" s="19">
        <v>0.27500000000000002</v>
      </c>
      <c r="F30" s="19">
        <v>91</v>
      </c>
      <c r="G30" s="19">
        <v>25</v>
      </c>
      <c r="H30" s="19">
        <v>39</v>
      </c>
      <c r="I30" s="19">
        <v>21</v>
      </c>
      <c r="J30" s="20">
        <v>6.1260000000000002E-2</v>
      </c>
      <c r="K30" s="20">
        <v>0</v>
      </c>
      <c r="L30" s="20" t="e">
        <f t="shared" si="0"/>
        <v>#DIV/0!</v>
      </c>
      <c r="M30" s="46">
        <v>3.6470000000000001E-3</v>
      </c>
    </row>
    <row r="31" spans="2:13" s="23" customFormat="1" x14ac:dyDescent="0.2">
      <c r="B31" s="17" t="s">
        <v>970</v>
      </c>
      <c r="C31" s="18" t="s">
        <v>971</v>
      </c>
      <c r="D31" s="19">
        <v>0.38500000000000001</v>
      </c>
      <c r="E31" s="19">
        <v>0.16500000000000001</v>
      </c>
      <c r="F31" s="19">
        <v>91</v>
      </c>
      <c r="G31" s="19">
        <v>15</v>
      </c>
      <c r="H31" s="19">
        <v>39</v>
      </c>
      <c r="I31" s="19">
        <v>15</v>
      </c>
      <c r="J31" s="20">
        <v>5.9950000000000003E-2</v>
      </c>
      <c r="K31" s="20">
        <v>0</v>
      </c>
      <c r="L31" s="20" t="e">
        <f t="shared" si="0"/>
        <v>#DIV/0!</v>
      </c>
      <c r="M31" s="46">
        <v>4.8770000000000003E-3</v>
      </c>
    </row>
    <row r="32" spans="2:13" s="23" customFormat="1" x14ac:dyDescent="0.2">
      <c r="B32" s="17" t="s">
        <v>1138</v>
      </c>
      <c r="C32" s="18" t="s">
        <v>1139</v>
      </c>
      <c r="D32" s="19">
        <v>0.17899999999999999</v>
      </c>
      <c r="E32" s="19">
        <v>5.5E-2</v>
      </c>
      <c r="F32" s="19">
        <v>91</v>
      </c>
      <c r="G32" s="19">
        <v>5</v>
      </c>
      <c r="H32" s="19">
        <v>39</v>
      </c>
      <c r="I32" s="19">
        <v>7</v>
      </c>
      <c r="J32" s="20">
        <v>5.8639999999999998E-2</v>
      </c>
      <c r="K32" s="20">
        <v>0</v>
      </c>
      <c r="L32" s="20" t="e">
        <f t="shared" si="0"/>
        <v>#DIV/0!</v>
      </c>
      <c r="M32" s="46">
        <v>2.164E-2</v>
      </c>
    </row>
    <row r="33" spans="2:13" s="23" customFormat="1" x14ac:dyDescent="0.2">
      <c r="B33" s="17" t="s">
        <v>1106</v>
      </c>
      <c r="C33" s="18" t="s">
        <v>1107</v>
      </c>
      <c r="D33" s="19">
        <v>0.28199999999999997</v>
      </c>
      <c r="E33" s="19">
        <v>0.13200000000000001</v>
      </c>
      <c r="F33" s="19">
        <v>91</v>
      </c>
      <c r="G33" s="19">
        <v>12</v>
      </c>
      <c r="H33" s="19">
        <v>39</v>
      </c>
      <c r="I33" s="19">
        <v>11</v>
      </c>
      <c r="J33" s="20">
        <v>5.5809999999999998E-2</v>
      </c>
      <c r="K33" s="20">
        <v>0</v>
      </c>
      <c r="L33" s="20" t="e">
        <f t="shared" si="0"/>
        <v>#DIV/0!</v>
      </c>
      <c r="M33" s="46">
        <v>4.7899999999999998E-2</v>
      </c>
    </row>
    <row r="34" spans="2:13" s="23" customFormat="1" x14ac:dyDescent="0.2">
      <c r="B34" s="17" t="s">
        <v>1110</v>
      </c>
      <c r="C34" s="18" t="s">
        <v>1111</v>
      </c>
      <c r="D34" s="19">
        <v>0.308</v>
      </c>
      <c r="E34" s="19">
        <v>0.13200000000000001</v>
      </c>
      <c r="F34" s="19">
        <v>91</v>
      </c>
      <c r="G34" s="19">
        <v>12</v>
      </c>
      <c r="H34" s="19">
        <v>39</v>
      </c>
      <c r="I34" s="19">
        <v>12</v>
      </c>
      <c r="J34" s="20">
        <v>5.5809999999999998E-2</v>
      </c>
      <c r="K34" s="20">
        <v>0</v>
      </c>
      <c r="L34" s="20" t="e">
        <f t="shared" si="0"/>
        <v>#DIV/0!</v>
      </c>
      <c r="M34" s="46">
        <v>1.423E-2</v>
      </c>
    </row>
    <row r="35" spans="2:13" s="23" customFormat="1" x14ac:dyDescent="0.2">
      <c r="B35" s="17" t="s">
        <v>1066</v>
      </c>
      <c r="C35" s="18" t="s">
        <v>1067</v>
      </c>
      <c r="D35" s="19">
        <v>0.35899999999999999</v>
      </c>
      <c r="E35" s="19">
        <v>0.11</v>
      </c>
      <c r="F35" s="19">
        <v>91</v>
      </c>
      <c r="G35" s="19">
        <v>10</v>
      </c>
      <c r="H35" s="19">
        <v>39</v>
      </c>
      <c r="I35" s="19">
        <v>14</v>
      </c>
      <c r="J35" s="20">
        <v>5.1270000000000003E-2</v>
      </c>
      <c r="K35" s="20">
        <v>0</v>
      </c>
      <c r="L35" s="20" t="e">
        <f t="shared" si="0"/>
        <v>#DIV/0!</v>
      </c>
      <c r="M35" s="46">
        <v>1.1349999999999999E-3</v>
      </c>
    </row>
    <row r="36" spans="2:13" s="23" customFormat="1" x14ac:dyDescent="0.2">
      <c r="B36" s="17" t="s">
        <v>994</v>
      </c>
      <c r="C36" s="18" t="s">
        <v>995</v>
      </c>
      <c r="D36" s="19">
        <v>0.10299999999999999</v>
      </c>
      <c r="E36" s="19">
        <v>0</v>
      </c>
      <c r="F36" s="19">
        <v>91</v>
      </c>
      <c r="G36" s="19">
        <v>0</v>
      </c>
      <c r="H36" s="19">
        <v>39</v>
      </c>
      <c r="I36" s="19">
        <v>4</v>
      </c>
      <c r="J36" s="20">
        <v>5.0360000000000002E-2</v>
      </c>
      <c r="K36" s="20">
        <v>0</v>
      </c>
      <c r="L36" s="20" t="e">
        <f t="shared" ref="L36:L67" si="1">J36/K36</f>
        <v>#DIV/0!</v>
      </c>
      <c r="M36" s="46">
        <v>2.0539999999999998E-3</v>
      </c>
    </row>
    <row r="37" spans="2:13" s="23" customFormat="1" x14ac:dyDescent="0.2">
      <c r="B37" s="17" t="s">
        <v>1014</v>
      </c>
      <c r="C37" s="18" t="s">
        <v>1015</v>
      </c>
      <c r="D37" s="19">
        <v>0.20499999999999999</v>
      </c>
      <c r="E37" s="19">
        <v>6.6000000000000003E-2</v>
      </c>
      <c r="F37" s="19">
        <v>91</v>
      </c>
      <c r="G37" s="19">
        <v>6</v>
      </c>
      <c r="H37" s="19">
        <v>39</v>
      </c>
      <c r="I37" s="19">
        <v>8</v>
      </c>
      <c r="J37" s="20">
        <v>5.0360000000000002E-2</v>
      </c>
      <c r="K37" s="20">
        <v>0</v>
      </c>
      <c r="L37" s="20" t="e">
        <f t="shared" si="1"/>
        <v>#DIV/0!</v>
      </c>
      <c r="M37" s="46">
        <v>1.7129999999999999E-2</v>
      </c>
    </row>
    <row r="38" spans="2:13" s="23" customFormat="1" x14ac:dyDescent="0.2">
      <c r="B38" s="17" t="s">
        <v>1100</v>
      </c>
      <c r="C38" s="18" t="s">
        <v>1101</v>
      </c>
      <c r="D38" s="19">
        <v>0.20499999999999999</v>
      </c>
      <c r="E38" s="19">
        <v>5.5E-2</v>
      </c>
      <c r="F38" s="19">
        <v>91</v>
      </c>
      <c r="G38" s="19">
        <v>5</v>
      </c>
      <c r="H38" s="19">
        <v>39</v>
      </c>
      <c r="I38" s="19">
        <v>8</v>
      </c>
      <c r="J38" s="20">
        <v>5.0360000000000002E-2</v>
      </c>
      <c r="K38" s="20">
        <v>0</v>
      </c>
      <c r="L38" s="20" t="e">
        <f t="shared" si="1"/>
        <v>#DIV/0!</v>
      </c>
      <c r="M38" s="46">
        <v>1.214E-2</v>
      </c>
    </row>
    <row r="39" spans="2:13" s="23" customFormat="1" x14ac:dyDescent="0.2">
      <c r="B39" s="17" t="s">
        <v>988</v>
      </c>
      <c r="C39" s="18" t="s">
        <v>989</v>
      </c>
      <c r="D39" s="19">
        <v>0.17899999999999999</v>
      </c>
      <c r="E39" s="19">
        <v>1.0999999999999999E-2</v>
      </c>
      <c r="F39" s="19">
        <v>91</v>
      </c>
      <c r="G39" s="19">
        <v>1</v>
      </c>
      <c r="H39" s="19">
        <v>39</v>
      </c>
      <c r="I39" s="19">
        <v>7</v>
      </c>
      <c r="J39" s="20">
        <v>2.725E-2</v>
      </c>
      <c r="K39" s="20">
        <v>0</v>
      </c>
      <c r="L39" s="20" t="e">
        <f t="shared" si="1"/>
        <v>#DIV/0!</v>
      </c>
      <c r="M39" s="46">
        <v>3.0580000000000001E-4</v>
      </c>
    </row>
    <row r="40" spans="2:13" s="23" customFormat="1" x14ac:dyDescent="0.2">
      <c r="B40" s="17" t="s">
        <v>89</v>
      </c>
      <c r="C40" s="18" t="s">
        <v>90</v>
      </c>
      <c r="D40" s="19">
        <v>0.48699999999999999</v>
      </c>
      <c r="E40" s="19">
        <v>0.33</v>
      </c>
      <c r="F40" s="19">
        <v>91</v>
      </c>
      <c r="G40" s="19">
        <v>30</v>
      </c>
      <c r="H40" s="19">
        <v>39</v>
      </c>
      <c r="I40" s="19">
        <v>19</v>
      </c>
      <c r="J40" s="20">
        <v>2.5760000000000002E-2</v>
      </c>
      <c r="K40" s="20">
        <v>0</v>
      </c>
      <c r="L40" s="20" t="e">
        <f t="shared" si="1"/>
        <v>#DIV/0!</v>
      </c>
      <c r="M40" s="46">
        <v>2.358E-2</v>
      </c>
    </row>
    <row r="41" spans="2:13" s="23" customFormat="1" x14ac:dyDescent="0.2">
      <c r="B41" s="17" t="s">
        <v>1134</v>
      </c>
      <c r="C41" s="18" t="s">
        <v>1135</v>
      </c>
      <c r="D41" s="19">
        <v>0.46200000000000002</v>
      </c>
      <c r="E41" s="19">
        <v>0.308</v>
      </c>
      <c r="F41" s="19">
        <v>91</v>
      </c>
      <c r="G41" s="19">
        <v>28</v>
      </c>
      <c r="H41" s="19">
        <v>39</v>
      </c>
      <c r="I41" s="19">
        <v>18</v>
      </c>
      <c r="J41" s="20">
        <v>1.635E-2</v>
      </c>
      <c r="K41" s="20">
        <v>0</v>
      </c>
      <c r="L41" s="20" t="e">
        <f t="shared" si="1"/>
        <v>#DIV/0!</v>
      </c>
      <c r="M41" s="46">
        <v>4.113E-2</v>
      </c>
    </row>
    <row r="42" spans="2:13" s="23" customFormat="1" x14ac:dyDescent="0.2">
      <c r="B42" s="17" t="s">
        <v>1146</v>
      </c>
      <c r="C42" s="18" t="s">
        <v>1147</v>
      </c>
      <c r="D42" s="19">
        <v>0.10299999999999999</v>
      </c>
      <c r="E42" s="19">
        <v>1.0999999999999999E-2</v>
      </c>
      <c r="F42" s="19">
        <v>91</v>
      </c>
      <c r="G42" s="19">
        <v>1</v>
      </c>
      <c r="H42" s="19">
        <v>39</v>
      </c>
      <c r="I42" s="19">
        <v>4</v>
      </c>
      <c r="J42" s="20">
        <v>1.3729999999999999E-2</v>
      </c>
      <c r="K42" s="20">
        <v>0</v>
      </c>
      <c r="L42" s="20" t="e">
        <f t="shared" si="1"/>
        <v>#DIV/0!</v>
      </c>
      <c r="M42" s="46">
        <v>1.294E-2</v>
      </c>
    </row>
    <row r="43" spans="2:13" s="23" customFormat="1" x14ac:dyDescent="0.2">
      <c r="B43" s="17" t="s">
        <v>1152</v>
      </c>
      <c r="C43" s="18" t="s">
        <v>1153</v>
      </c>
      <c r="D43" s="19">
        <v>0.20499999999999999</v>
      </c>
      <c r="E43" s="19">
        <v>6.6000000000000003E-2</v>
      </c>
      <c r="F43" s="19">
        <v>91</v>
      </c>
      <c r="G43" s="19">
        <v>6</v>
      </c>
      <c r="H43" s="19">
        <v>39</v>
      </c>
      <c r="I43" s="19">
        <v>8</v>
      </c>
      <c r="J43" s="20">
        <v>8.2810000000000002E-3</v>
      </c>
      <c r="K43" s="20">
        <v>0</v>
      </c>
      <c r="L43" s="20" t="e">
        <f t="shared" si="1"/>
        <v>#DIV/0!</v>
      </c>
      <c r="M43" s="46">
        <v>2.6179999999999998E-2</v>
      </c>
    </row>
    <row r="44" spans="2:13" s="23" customFormat="1" x14ac:dyDescent="0.2">
      <c r="B44" s="17" t="s">
        <v>1130</v>
      </c>
      <c r="C44" s="18" t="s">
        <v>1131</v>
      </c>
      <c r="D44" s="19">
        <v>0.28199999999999997</v>
      </c>
      <c r="E44" s="19">
        <v>8.7999999999999995E-2</v>
      </c>
      <c r="F44" s="19">
        <v>91</v>
      </c>
      <c r="G44" s="19">
        <v>8</v>
      </c>
      <c r="H44" s="19">
        <v>39</v>
      </c>
      <c r="I44" s="19">
        <v>11</v>
      </c>
      <c r="J44" s="20">
        <v>6.3660000000000001E-3</v>
      </c>
      <c r="K44" s="20">
        <v>0</v>
      </c>
      <c r="L44" s="20" t="e">
        <f t="shared" si="1"/>
        <v>#DIV/0!</v>
      </c>
      <c r="M44" s="46">
        <v>5.1929999999999997E-3</v>
      </c>
    </row>
    <row r="45" spans="2:13" s="23" customFormat="1" x14ac:dyDescent="0.2">
      <c r="B45" s="17" t="s">
        <v>960</v>
      </c>
      <c r="C45" s="18" t="s">
        <v>961</v>
      </c>
      <c r="D45" s="19">
        <v>0.154</v>
      </c>
      <c r="E45" s="19">
        <v>3.3000000000000002E-2</v>
      </c>
      <c r="F45" s="19">
        <v>91</v>
      </c>
      <c r="G45" s="19">
        <v>3</v>
      </c>
      <c r="H45" s="19">
        <v>39</v>
      </c>
      <c r="I45" s="19">
        <v>6</v>
      </c>
      <c r="J45" s="20">
        <v>5.45E-3</v>
      </c>
      <c r="K45" s="20">
        <v>0</v>
      </c>
      <c r="L45" s="20" t="e">
        <f t="shared" si="1"/>
        <v>#DIV/0!</v>
      </c>
      <c r="M45" s="46">
        <v>1.349E-2</v>
      </c>
    </row>
    <row r="46" spans="2:13" s="23" customFormat="1" x14ac:dyDescent="0.2">
      <c r="B46" s="17" t="s">
        <v>974</v>
      </c>
      <c r="C46" s="18" t="s">
        <v>975</v>
      </c>
      <c r="D46" s="19">
        <v>0.25600000000000001</v>
      </c>
      <c r="E46" s="19">
        <v>9.9000000000000005E-2</v>
      </c>
      <c r="F46" s="19">
        <v>91</v>
      </c>
      <c r="G46" s="19">
        <v>9</v>
      </c>
      <c r="H46" s="19">
        <v>39</v>
      </c>
      <c r="I46" s="19">
        <v>10</v>
      </c>
      <c r="J46" s="20">
        <v>5.45E-3</v>
      </c>
      <c r="K46" s="20">
        <v>0</v>
      </c>
      <c r="L46" s="20" t="e">
        <f t="shared" si="1"/>
        <v>#DIV/0!</v>
      </c>
      <c r="M46" s="46">
        <v>1.686E-2</v>
      </c>
    </row>
    <row r="47" spans="2:13" s="23" customFormat="1" x14ac:dyDescent="0.2">
      <c r="B47" s="17" t="s">
        <v>1020</v>
      </c>
      <c r="C47" s="18" t="s">
        <v>1021</v>
      </c>
      <c r="D47" s="19">
        <v>0.23100000000000001</v>
      </c>
      <c r="E47" s="19">
        <v>9.9000000000000005E-2</v>
      </c>
      <c r="F47" s="19">
        <v>91</v>
      </c>
      <c r="G47" s="19">
        <v>9</v>
      </c>
      <c r="H47" s="19">
        <v>39</v>
      </c>
      <c r="I47" s="19">
        <v>9</v>
      </c>
      <c r="J47" s="20">
        <v>5.45E-3</v>
      </c>
      <c r="K47" s="20">
        <v>0</v>
      </c>
      <c r="L47" s="20" t="e">
        <f t="shared" si="1"/>
        <v>#DIV/0!</v>
      </c>
      <c r="M47" s="46">
        <v>4.965E-2</v>
      </c>
    </row>
    <row r="48" spans="2:13" s="23" customFormat="1" x14ac:dyDescent="0.2">
      <c r="B48" s="17" t="s">
        <v>1034</v>
      </c>
      <c r="C48" s="18" t="s">
        <v>1035</v>
      </c>
      <c r="D48" s="19">
        <v>0.23100000000000001</v>
      </c>
      <c r="E48" s="19">
        <v>7.6999999999999999E-2</v>
      </c>
      <c r="F48" s="19">
        <v>91</v>
      </c>
      <c r="G48" s="19">
        <v>7</v>
      </c>
      <c r="H48" s="19">
        <v>39</v>
      </c>
      <c r="I48" s="19">
        <v>9</v>
      </c>
      <c r="J48" s="20">
        <v>5.45E-3</v>
      </c>
      <c r="K48" s="20">
        <v>0</v>
      </c>
      <c r="L48" s="20" t="e">
        <f t="shared" si="1"/>
        <v>#DIV/0!</v>
      </c>
      <c r="M48" s="46">
        <v>1.472E-2</v>
      </c>
    </row>
    <row r="49" spans="2:13" s="23" customFormat="1" x14ac:dyDescent="0.2">
      <c r="B49" s="17" t="s">
        <v>1088</v>
      </c>
      <c r="C49" s="18" t="s">
        <v>1089</v>
      </c>
      <c r="D49" s="19">
        <v>0.28199999999999997</v>
      </c>
      <c r="E49" s="19">
        <v>9.9000000000000005E-2</v>
      </c>
      <c r="F49" s="19">
        <v>91</v>
      </c>
      <c r="G49" s="19">
        <v>9</v>
      </c>
      <c r="H49" s="19">
        <v>39</v>
      </c>
      <c r="I49" s="19">
        <v>11</v>
      </c>
      <c r="J49" s="20">
        <v>5.45E-3</v>
      </c>
      <c r="K49" s="20">
        <v>0</v>
      </c>
      <c r="L49" s="20" t="e">
        <f t="shared" si="1"/>
        <v>#DIV/0!</v>
      </c>
      <c r="M49" s="46">
        <v>6.0850000000000001E-3</v>
      </c>
    </row>
    <row r="50" spans="2:13" s="23" customFormat="1" x14ac:dyDescent="0.2">
      <c r="B50" s="17" t="s">
        <v>1108</v>
      </c>
      <c r="C50" s="18" t="s">
        <v>1109</v>
      </c>
      <c r="D50" s="19">
        <v>0.17899999999999999</v>
      </c>
      <c r="E50" s="19">
        <v>5.5E-2</v>
      </c>
      <c r="F50" s="19">
        <v>91</v>
      </c>
      <c r="G50" s="19">
        <v>5</v>
      </c>
      <c r="H50" s="19">
        <v>39</v>
      </c>
      <c r="I50" s="19">
        <v>7</v>
      </c>
      <c r="J50" s="20">
        <v>5.45E-3</v>
      </c>
      <c r="K50" s="20">
        <v>0</v>
      </c>
      <c r="L50" s="20" t="e">
        <f t="shared" si="1"/>
        <v>#DIV/0!</v>
      </c>
      <c r="M50" s="46">
        <v>2.741E-2</v>
      </c>
    </row>
    <row r="51" spans="2:13" s="23" customFormat="1" x14ac:dyDescent="0.2">
      <c r="B51" s="17" t="s">
        <v>1144</v>
      </c>
      <c r="C51" s="18" t="s">
        <v>1145</v>
      </c>
      <c r="D51" s="19">
        <v>0.10299999999999999</v>
      </c>
      <c r="E51" s="19">
        <v>2.1999999999999999E-2</v>
      </c>
      <c r="F51" s="19">
        <v>91</v>
      </c>
      <c r="G51" s="19">
        <v>2</v>
      </c>
      <c r="H51" s="19">
        <v>39</v>
      </c>
      <c r="I51" s="19">
        <v>4</v>
      </c>
      <c r="J51" s="20">
        <v>5.45E-3</v>
      </c>
      <c r="K51" s="20">
        <v>0</v>
      </c>
      <c r="L51" s="20" t="e">
        <f t="shared" si="1"/>
        <v>#DIV/0!</v>
      </c>
      <c r="M51" s="46">
        <v>4.9599999999999998E-2</v>
      </c>
    </row>
    <row r="52" spans="2:13" s="23" customFormat="1" x14ac:dyDescent="0.2">
      <c r="B52" s="17" t="s">
        <v>1148</v>
      </c>
      <c r="C52" s="18" t="s">
        <v>1149</v>
      </c>
      <c r="D52" s="19">
        <v>0.154</v>
      </c>
      <c r="E52" s="19">
        <v>4.3999999999999997E-2</v>
      </c>
      <c r="F52" s="19">
        <v>91</v>
      </c>
      <c r="G52" s="19">
        <v>4</v>
      </c>
      <c r="H52" s="19">
        <v>39</v>
      </c>
      <c r="I52" s="19">
        <v>6</v>
      </c>
      <c r="J52" s="20">
        <v>5.45E-3</v>
      </c>
      <c r="K52" s="20">
        <v>0</v>
      </c>
      <c r="L52" s="20" t="e">
        <f t="shared" si="1"/>
        <v>#DIV/0!</v>
      </c>
      <c r="M52" s="46">
        <v>3.0720000000000001E-2</v>
      </c>
    </row>
    <row r="53" spans="2:13" s="23" customFormat="1" x14ac:dyDescent="0.2">
      <c r="B53" s="17" t="s">
        <v>1032</v>
      </c>
      <c r="C53" s="18" t="s">
        <v>1033</v>
      </c>
      <c r="D53" s="19">
        <v>0.128</v>
      </c>
      <c r="E53" s="19">
        <v>1.0999999999999999E-2</v>
      </c>
      <c r="F53" s="19">
        <v>91</v>
      </c>
      <c r="G53" s="19">
        <v>1</v>
      </c>
      <c r="H53" s="19">
        <v>39</v>
      </c>
      <c r="I53" s="19">
        <v>5</v>
      </c>
      <c r="J53" s="20">
        <v>9.1609999999999999E-4</v>
      </c>
      <c r="K53" s="20">
        <v>0</v>
      </c>
      <c r="L53" s="20" t="e">
        <f t="shared" si="1"/>
        <v>#DIV/0!</v>
      </c>
      <c r="M53" s="46">
        <v>3.993E-3</v>
      </c>
    </row>
    <row r="54" spans="2:13" s="23" customFormat="1" x14ac:dyDescent="0.2">
      <c r="B54" s="17" t="s">
        <v>1056</v>
      </c>
      <c r="C54" s="18" t="s">
        <v>1057</v>
      </c>
      <c r="D54" s="19">
        <v>0.20499999999999999</v>
      </c>
      <c r="E54" s="19">
        <v>5.5E-2</v>
      </c>
      <c r="F54" s="19">
        <v>91</v>
      </c>
      <c r="G54" s="19">
        <v>5</v>
      </c>
      <c r="H54" s="19">
        <v>39</v>
      </c>
      <c r="I54" s="19">
        <v>8</v>
      </c>
      <c r="J54" s="20">
        <v>9.1609999999999999E-4</v>
      </c>
      <c r="K54" s="20">
        <v>0</v>
      </c>
      <c r="L54" s="20" t="e">
        <f t="shared" si="1"/>
        <v>#DIV/0!</v>
      </c>
      <c r="M54" s="46">
        <v>9.1690000000000001E-3</v>
      </c>
    </row>
    <row r="55" spans="2:13" s="23" customFormat="1" x14ac:dyDescent="0.2">
      <c r="B55" s="17" t="s">
        <v>1112</v>
      </c>
      <c r="C55" s="18" t="s">
        <v>1113</v>
      </c>
      <c r="D55" s="19">
        <v>0.154</v>
      </c>
      <c r="E55" s="19">
        <v>4.3999999999999997E-2</v>
      </c>
      <c r="F55" s="19">
        <v>91</v>
      </c>
      <c r="G55" s="19">
        <v>4</v>
      </c>
      <c r="H55" s="19">
        <v>39</v>
      </c>
      <c r="I55" s="19">
        <v>6</v>
      </c>
      <c r="J55" s="20">
        <v>9.1609999999999999E-4</v>
      </c>
      <c r="K55" s="20">
        <v>0</v>
      </c>
      <c r="L55" s="20" t="e">
        <f t="shared" si="1"/>
        <v>#DIV/0!</v>
      </c>
      <c r="M55" s="46">
        <v>2.988E-2</v>
      </c>
    </row>
    <row r="56" spans="2:13" s="23" customFormat="1" x14ac:dyDescent="0.2">
      <c r="B56" s="17" t="s">
        <v>235</v>
      </c>
      <c r="C56" s="18" t="s">
        <v>236</v>
      </c>
      <c r="D56" s="19">
        <v>0.128</v>
      </c>
      <c r="E56" s="19">
        <v>2.1999999999999999E-2</v>
      </c>
      <c r="F56" s="19">
        <v>91</v>
      </c>
      <c r="G56" s="19">
        <v>2</v>
      </c>
      <c r="H56" s="19">
        <v>39</v>
      </c>
      <c r="I56" s="19">
        <v>5</v>
      </c>
      <c r="J56" s="20">
        <v>9.1609999999999999E-4</v>
      </c>
      <c r="K56" s="20">
        <v>0</v>
      </c>
      <c r="L56" s="20" t="e">
        <f t="shared" si="1"/>
        <v>#DIV/0!</v>
      </c>
      <c r="M56" s="46">
        <v>1.3599999999999999E-2</v>
      </c>
    </row>
    <row r="57" spans="2:13" s="23" customFormat="1" x14ac:dyDescent="0.2">
      <c r="B57" s="17" t="s">
        <v>992</v>
      </c>
      <c r="C57" s="18" t="s">
        <v>993</v>
      </c>
      <c r="D57" s="19">
        <v>0.17899999999999999</v>
      </c>
      <c r="E57" s="19">
        <v>5.5E-2</v>
      </c>
      <c r="F57" s="19">
        <v>91</v>
      </c>
      <c r="G57" s="19">
        <v>5</v>
      </c>
      <c r="H57" s="19">
        <v>39</v>
      </c>
      <c r="I57" s="19">
        <v>7</v>
      </c>
      <c r="J57" s="20">
        <v>0</v>
      </c>
      <c r="K57" s="20">
        <v>0</v>
      </c>
      <c r="L57" s="20" t="e">
        <f t="shared" si="1"/>
        <v>#DIV/0!</v>
      </c>
      <c r="M57" s="46">
        <v>2.1069999999999998E-2</v>
      </c>
    </row>
    <row r="58" spans="2:13" s="23" customFormat="1" x14ac:dyDescent="0.2">
      <c r="B58" s="17" t="s">
        <v>1010</v>
      </c>
      <c r="C58" s="18" t="s">
        <v>1011</v>
      </c>
      <c r="D58" s="19">
        <v>0.20499999999999999</v>
      </c>
      <c r="E58" s="19">
        <v>7.6999999999999999E-2</v>
      </c>
      <c r="F58" s="19">
        <v>91</v>
      </c>
      <c r="G58" s="19">
        <v>7</v>
      </c>
      <c r="H58" s="19">
        <v>39</v>
      </c>
      <c r="I58" s="19">
        <v>8</v>
      </c>
      <c r="J58" s="20">
        <v>0</v>
      </c>
      <c r="K58" s="20">
        <v>0</v>
      </c>
      <c r="L58" s="20" t="e">
        <f t="shared" si="1"/>
        <v>#DIV/0!</v>
      </c>
      <c r="M58" s="46">
        <v>2.3140000000000001E-2</v>
      </c>
    </row>
    <row r="59" spans="2:13" s="23" customFormat="1" x14ac:dyDescent="0.2">
      <c r="B59" s="17" t="s">
        <v>1022</v>
      </c>
      <c r="C59" s="18" t="s">
        <v>1023</v>
      </c>
      <c r="D59" s="19">
        <v>0.20499999999999999</v>
      </c>
      <c r="E59" s="19">
        <v>7.6999999999999999E-2</v>
      </c>
      <c r="F59" s="19">
        <v>91</v>
      </c>
      <c r="G59" s="19">
        <v>7</v>
      </c>
      <c r="H59" s="19">
        <v>39</v>
      </c>
      <c r="I59" s="19">
        <v>8</v>
      </c>
      <c r="J59" s="20">
        <v>0</v>
      </c>
      <c r="K59" s="20">
        <v>0</v>
      </c>
      <c r="L59" s="20" t="e">
        <f t="shared" si="1"/>
        <v>#DIV/0!</v>
      </c>
      <c r="M59" s="46">
        <v>4.113E-2</v>
      </c>
    </row>
    <row r="60" spans="2:13" s="23" customFormat="1" x14ac:dyDescent="0.2">
      <c r="B60" s="17" t="s">
        <v>1030</v>
      </c>
      <c r="C60" s="18" t="s">
        <v>1031</v>
      </c>
      <c r="D60" s="19">
        <v>0.10299999999999999</v>
      </c>
      <c r="E60" s="19">
        <v>1.0999999999999999E-2</v>
      </c>
      <c r="F60" s="19">
        <v>91</v>
      </c>
      <c r="G60" s="19">
        <v>1</v>
      </c>
      <c r="H60" s="19">
        <v>39</v>
      </c>
      <c r="I60" s="19">
        <v>4</v>
      </c>
      <c r="J60" s="20">
        <v>0</v>
      </c>
      <c r="K60" s="20">
        <v>0</v>
      </c>
      <c r="L60" s="20" t="e">
        <f t="shared" si="1"/>
        <v>#DIV/0!</v>
      </c>
      <c r="M60" s="46">
        <v>1.409E-2</v>
      </c>
    </row>
    <row r="61" spans="2:13" s="23" customFormat="1" x14ac:dyDescent="0.2">
      <c r="B61" s="17" t="s">
        <v>1036</v>
      </c>
      <c r="C61" s="18" t="s">
        <v>1037</v>
      </c>
      <c r="D61" s="19">
        <v>0.17899999999999999</v>
      </c>
      <c r="E61" s="19">
        <v>6.6000000000000003E-2</v>
      </c>
      <c r="F61" s="19">
        <v>91</v>
      </c>
      <c r="G61" s="19">
        <v>6</v>
      </c>
      <c r="H61" s="19">
        <v>39</v>
      </c>
      <c r="I61" s="19">
        <v>7</v>
      </c>
      <c r="J61" s="20">
        <v>0</v>
      </c>
      <c r="K61" s="20">
        <v>0</v>
      </c>
      <c r="L61" s="20" t="e">
        <f t="shared" si="1"/>
        <v>#DIV/0!</v>
      </c>
      <c r="M61" s="46">
        <v>4.5429999999999998E-2</v>
      </c>
    </row>
    <row r="62" spans="2:13" s="23" customFormat="1" x14ac:dyDescent="0.2">
      <c r="B62" s="17" t="s">
        <v>1038</v>
      </c>
      <c r="C62" s="18" t="s">
        <v>1039</v>
      </c>
      <c r="D62" s="19">
        <v>0.154</v>
      </c>
      <c r="E62" s="19">
        <v>2.1999999999999999E-2</v>
      </c>
      <c r="F62" s="19">
        <v>91</v>
      </c>
      <c r="G62" s="19">
        <v>2</v>
      </c>
      <c r="H62" s="19">
        <v>39</v>
      </c>
      <c r="I62" s="19">
        <v>6</v>
      </c>
      <c r="J62" s="20">
        <v>0</v>
      </c>
      <c r="K62" s="20">
        <v>0</v>
      </c>
      <c r="L62" s="20" t="e">
        <f t="shared" si="1"/>
        <v>#DIV/0!</v>
      </c>
      <c r="M62" s="46">
        <v>4.9319999999999998E-3</v>
      </c>
    </row>
    <row r="63" spans="2:13" s="23" customFormat="1" x14ac:dyDescent="0.2">
      <c r="B63" s="17" t="s">
        <v>1040</v>
      </c>
      <c r="C63" s="18" t="s">
        <v>1041</v>
      </c>
      <c r="D63" s="19">
        <v>0.128</v>
      </c>
      <c r="E63" s="19">
        <v>2.1999999999999999E-2</v>
      </c>
      <c r="F63" s="19">
        <v>91</v>
      </c>
      <c r="G63" s="19">
        <v>2</v>
      </c>
      <c r="H63" s="19">
        <v>39</v>
      </c>
      <c r="I63" s="19">
        <v>5</v>
      </c>
      <c r="J63" s="20">
        <v>0</v>
      </c>
      <c r="K63" s="20">
        <v>0</v>
      </c>
      <c r="L63" s="20" t="e">
        <f t="shared" si="1"/>
        <v>#DIV/0!</v>
      </c>
      <c r="M63" s="46">
        <v>1.311E-2</v>
      </c>
    </row>
    <row r="64" spans="2:13" s="23" customFormat="1" x14ac:dyDescent="0.2">
      <c r="B64" s="17" t="s">
        <v>1046</v>
      </c>
      <c r="C64" s="18" t="s">
        <v>1047</v>
      </c>
      <c r="D64" s="19">
        <v>0.33300000000000002</v>
      </c>
      <c r="E64" s="19">
        <v>0.16500000000000001</v>
      </c>
      <c r="F64" s="19">
        <v>91</v>
      </c>
      <c r="G64" s="19">
        <v>15</v>
      </c>
      <c r="H64" s="19">
        <v>39</v>
      </c>
      <c r="I64" s="19">
        <v>13</v>
      </c>
      <c r="J64" s="20">
        <v>0</v>
      </c>
      <c r="K64" s="20">
        <v>0</v>
      </c>
      <c r="L64" s="20" t="e">
        <f t="shared" si="1"/>
        <v>#DIV/0!</v>
      </c>
      <c r="M64" s="46">
        <v>1.9720000000000001E-2</v>
      </c>
    </row>
    <row r="65" spans="2:13" s="23" customFormat="1" x14ac:dyDescent="0.2">
      <c r="B65" s="17" t="s">
        <v>1052</v>
      </c>
      <c r="C65" s="18" t="s">
        <v>1053</v>
      </c>
      <c r="D65" s="19">
        <v>0.17899999999999999</v>
      </c>
      <c r="E65" s="19">
        <v>5.5E-2</v>
      </c>
      <c r="F65" s="19">
        <v>91</v>
      </c>
      <c r="G65" s="19">
        <v>5</v>
      </c>
      <c r="H65" s="19">
        <v>39</v>
      </c>
      <c r="I65" s="19">
        <v>7</v>
      </c>
      <c r="J65" s="20">
        <v>0</v>
      </c>
      <c r="K65" s="20">
        <v>0</v>
      </c>
      <c r="L65" s="20" t="e">
        <f t="shared" si="1"/>
        <v>#DIV/0!</v>
      </c>
      <c r="M65" s="46">
        <v>2.164E-2</v>
      </c>
    </row>
    <row r="66" spans="2:13" s="23" customFormat="1" x14ac:dyDescent="0.2">
      <c r="B66" s="17" t="s">
        <v>1058</v>
      </c>
      <c r="C66" s="18" t="s">
        <v>1059</v>
      </c>
      <c r="D66" s="19">
        <v>0.154</v>
      </c>
      <c r="E66" s="19">
        <v>0</v>
      </c>
      <c r="F66" s="19">
        <v>91</v>
      </c>
      <c r="G66" s="19">
        <v>0</v>
      </c>
      <c r="H66" s="19">
        <v>39</v>
      </c>
      <c r="I66" s="19">
        <v>6</v>
      </c>
      <c r="J66" s="20">
        <v>0</v>
      </c>
      <c r="K66" s="20">
        <v>0</v>
      </c>
      <c r="L66" s="20" t="e">
        <f t="shared" si="1"/>
        <v>#DIV/0!</v>
      </c>
      <c r="M66" s="46">
        <v>1.4009999999999999E-4</v>
      </c>
    </row>
    <row r="67" spans="2:13" s="23" customFormat="1" x14ac:dyDescent="0.2">
      <c r="B67" s="17" t="s">
        <v>1060</v>
      </c>
      <c r="C67" s="18" t="s">
        <v>1061</v>
      </c>
      <c r="D67" s="19">
        <v>0.20499999999999999</v>
      </c>
      <c r="E67" s="19">
        <v>5.5E-2</v>
      </c>
      <c r="F67" s="19">
        <v>91</v>
      </c>
      <c r="G67" s="19">
        <v>5</v>
      </c>
      <c r="H67" s="19">
        <v>39</v>
      </c>
      <c r="I67" s="19">
        <v>8</v>
      </c>
      <c r="J67" s="20">
        <v>0</v>
      </c>
      <c r="K67" s="20">
        <v>0</v>
      </c>
      <c r="L67" s="20" t="e">
        <f t="shared" si="1"/>
        <v>#DIV/0!</v>
      </c>
      <c r="M67" s="46">
        <v>1.056E-2</v>
      </c>
    </row>
    <row r="68" spans="2:13" s="23" customFormat="1" x14ac:dyDescent="0.2">
      <c r="B68" s="17" t="s">
        <v>1062</v>
      </c>
      <c r="C68" s="18" t="s">
        <v>1063</v>
      </c>
      <c r="D68" s="19">
        <v>0.25600000000000001</v>
      </c>
      <c r="E68" s="19">
        <v>9.9000000000000005E-2</v>
      </c>
      <c r="F68" s="19">
        <v>91</v>
      </c>
      <c r="G68" s="19">
        <v>9</v>
      </c>
      <c r="H68" s="19">
        <v>39</v>
      </c>
      <c r="I68" s="19">
        <v>10</v>
      </c>
      <c r="J68" s="20">
        <v>0</v>
      </c>
      <c r="K68" s="20">
        <v>0</v>
      </c>
      <c r="L68" s="20" t="e">
        <f t="shared" ref="L68:L99" si="2">J68/K68</f>
        <v>#DIV/0!</v>
      </c>
      <c r="M68" s="46">
        <v>2.06E-2</v>
      </c>
    </row>
    <row r="69" spans="2:13" s="23" customFormat="1" x14ac:dyDescent="0.2">
      <c r="B69" s="17" t="s">
        <v>1072</v>
      </c>
      <c r="C69" s="18" t="s">
        <v>1073</v>
      </c>
      <c r="D69" s="19">
        <v>0.128</v>
      </c>
      <c r="E69" s="19">
        <v>3.3000000000000002E-2</v>
      </c>
      <c r="F69" s="19">
        <v>91</v>
      </c>
      <c r="G69" s="19">
        <v>3</v>
      </c>
      <c r="H69" s="19">
        <v>39</v>
      </c>
      <c r="I69" s="19">
        <v>5</v>
      </c>
      <c r="J69" s="20">
        <v>0</v>
      </c>
      <c r="K69" s="20">
        <v>0</v>
      </c>
      <c r="L69" s="20" t="e">
        <f t="shared" si="2"/>
        <v>#DIV/0!</v>
      </c>
      <c r="M69" s="46">
        <v>3.8120000000000001E-2</v>
      </c>
    </row>
    <row r="70" spans="2:13" s="23" customFormat="1" x14ac:dyDescent="0.2">
      <c r="B70" s="17" t="s">
        <v>1076</v>
      </c>
      <c r="C70" s="18" t="s">
        <v>1077</v>
      </c>
      <c r="D70" s="19">
        <v>0.20499999999999999</v>
      </c>
      <c r="E70" s="19">
        <v>5.5E-2</v>
      </c>
      <c r="F70" s="19">
        <v>91</v>
      </c>
      <c r="G70" s="19">
        <v>5</v>
      </c>
      <c r="H70" s="19">
        <v>39</v>
      </c>
      <c r="I70" s="19">
        <v>8</v>
      </c>
      <c r="J70" s="20">
        <v>0</v>
      </c>
      <c r="K70" s="20">
        <v>0</v>
      </c>
      <c r="L70" s="20" t="e">
        <f t="shared" si="2"/>
        <v>#DIV/0!</v>
      </c>
      <c r="M70" s="46">
        <v>9.4339999999999997E-3</v>
      </c>
    </row>
    <row r="71" spans="2:13" s="23" customFormat="1" x14ac:dyDescent="0.2">
      <c r="B71" s="17" t="s">
        <v>1082</v>
      </c>
      <c r="C71" s="18" t="s">
        <v>1083</v>
      </c>
      <c r="D71" s="19">
        <v>0.10299999999999999</v>
      </c>
      <c r="E71" s="19">
        <v>2.1999999999999999E-2</v>
      </c>
      <c r="F71" s="19">
        <v>91</v>
      </c>
      <c r="G71" s="19">
        <v>2</v>
      </c>
      <c r="H71" s="19">
        <v>39</v>
      </c>
      <c r="I71" s="19">
        <v>4</v>
      </c>
      <c r="J71" s="20">
        <v>0</v>
      </c>
      <c r="K71" s="20">
        <v>0</v>
      </c>
      <c r="L71" s="20" t="e">
        <f t="shared" si="2"/>
        <v>#DIV/0!</v>
      </c>
      <c r="M71" s="46">
        <v>4.3459999999999999E-2</v>
      </c>
    </row>
    <row r="72" spans="2:13" s="23" customFormat="1" x14ac:dyDescent="0.2">
      <c r="B72" s="17" t="s">
        <v>1102</v>
      </c>
      <c r="C72" s="18" t="s">
        <v>1103</v>
      </c>
      <c r="D72" s="19">
        <v>0.17899999999999999</v>
      </c>
      <c r="E72" s="19">
        <v>3.3000000000000002E-2</v>
      </c>
      <c r="F72" s="19">
        <v>91</v>
      </c>
      <c r="G72" s="19">
        <v>3</v>
      </c>
      <c r="H72" s="19">
        <v>39</v>
      </c>
      <c r="I72" s="19">
        <v>7</v>
      </c>
      <c r="J72" s="20">
        <v>0</v>
      </c>
      <c r="K72" s="20">
        <v>0</v>
      </c>
      <c r="L72" s="20" t="e">
        <f t="shared" si="2"/>
        <v>#DIV/0!</v>
      </c>
      <c r="M72" s="46">
        <v>3.4459999999999998E-3</v>
      </c>
    </row>
    <row r="73" spans="2:13" s="23" customFormat="1" x14ac:dyDescent="0.2">
      <c r="B73" s="17" t="s">
        <v>1120</v>
      </c>
      <c r="C73" s="18" t="s">
        <v>1121</v>
      </c>
      <c r="D73" s="19">
        <v>0.10299999999999999</v>
      </c>
      <c r="E73" s="19">
        <v>0</v>
      </c>
      <c r="F73" s="19">
        <v>91</v>
      </c>
      <c r="G73" s="19">
        <v>0</v>
      </c>
      <c r="H73" s="19">
        <v>39</v>
      </c>
      <c r="I73" s="19">
        <v>4</v>
      </c>
      <c r="J73" s="20">
        <v>0</v>
      </c>
      <c r="K73" s="20">
        <v>0</v>
      </c>
      <c r="L73" s="20" t="e">
        <f t="shared" si="2"/>
        <v>#DIV/0!</v>
      </c>
      <c r="M73" s="46">
        <v>2.0539999999999998E-3</v>
      </c>
    </row>
    <row r="74" spans="2:13" s="23" customFormat="1" x14ac:dyDescent="0.2">
      <c r="B74" s="17" t="s">
        <v>1150</v>
      </c>
      <c r="C74" s="18" t="s">
        <v>1151</v>
      </c>
      <c r="D74" s="19">
        <v>0.10299999999999999</v>
      </c>
      <c r="E74" s="19">
        <v>0</v>
      </c>
      <c r="F74" s="19">
        <v>91</v>
      </c>
      <c r="G74" s="19">
        <v>0</v>
      </c>
      <c r="H74" s="19">
        <v>39</v>
      </c>
      <c r="I74" s="19">
        <v>4</v>
      </c>
      <c r="J74" s="20">
        <v>0</v>
      </c>
      <c r="K74" s="20">
        <v>0</v>
      </c>
      <c r="L74" s="20" t="e">
        <f t="shared" si="2"/>
        <v>#DIV/0!</v>
      </c>
      <c r="M74" s="46">
        <v>2.0539999999999998E-3</v>
      </c>
    </row>
    <row r="75" spans="2:13" s="23" customFormat="1" x14ac:dyDescent="0.2">
      <c r="B75" s="17" t="s">
        <v>986</v>
      </c>
      <c r="C75" s="18" t="s">
        <v>987</v>
      </c>
      <c r="D75" s="19">
        <v>0.308</v>
      </c>
      <c r="E75" s="19">
        <v>8.7999999999999995E-2</v>
      </c>
      <c r="F75" s="19">
        <v>91</v>
      </c>
      <c r="G75" s="19">
        <v>8</v>
      </c>
      <c r="H75" s="19">
        <v>39</v>
      </c>
      <c r="I75" s="19">
        <v>12</v>
      </c>
      <c r="J75" s="20">
        <v>13.77</v>
      </c>
      <c r="K75" s="20">
        <v>1.0989999999999999E-3</v>
      </c>
      <c r="L75" s="20">
        <f t="shared" si="2"/>
        <v>12529.572338489535</v>
      </c>
      <c r="M75" s="46">
        <v>1.2979999999999999E-3</v>
      </c>
    </row>
    <row r="76" spans="2:13" s="23" customFormat="1" x14ac:dyDescent="0.2">
      <c r="B76" s="17" t="s">
        <v>1024</v>
      </c>
      <c r="C76" s="18" t="s">
        <v>1025</v>
      </c>
      <c r="D76" s="19">
        <v>0.48699999999999999</v>
      </c>
      <c r="E76" s="19">
        <v>0.23100000000000001</v>
      </c>
      <c r="F76" s="19">
        <v>91</v>
      </c>
      <c r="G76" s="19">
        <v>21</v>
      </c>
      <c r="H76" s="19">
        <v>39</v>
      </c>
      <c r="I76" s="19">
        <v>19</v>
      </c>
      <c r="J76" s="20">
        <v>5.1890000000000001</v>
      </c>
      <c r="K76" s="20">
        <v>1.0989999999999999E-3</v>
      </c>
      <c r="L76" s="20">
        <f t="shared" si="2"/>
        <v>4721.5650591446774</v>
      </c>
      <c r="M76" s="46">
        <v>2.0089999999999999E-3</v>
      </c>
    </row>
    <row r="77" spans="2:13" s="23" customFormat="1" x14ac:dyDescent="0.2">
      <c r="B77" s="17" t="s">
        <v>853</v>
      </c>
      <c r="C77" s="18" t="s">
        <v>854</v>
      </c>
      <c r="D77" s="19">
        <v>0.41</v>
      </c>
      <c r="E77" s="19">
        <v>0.17599999999999999</v>
      </c>
      <c r="F77" s="19">
        <v>91</v>
      </c>
      <c r="G77" s="19">
        <v>16</v>
      </c>
      <c r="H77" s="19">
        <v>39</v>
      </c>
      <c r="I77" s="19">
        <v>16</v>
      </c>
      <c r="J77" s="20">
        <v>5.0830000000000002</v>
      </c>
      <c r="K77" s="20">
        <v>1.0989999999999999E-3</v>
      </c>
      <c r="L77" s="20">
        <f t="shared" si="2"/>
        <v>4625.113739763422</v>
      </c>
      <c r="M77" s="46">
        <v>7.8689999999999993E-3</v>
      </c>
    </row>
    <row r="78" spans="2:13" s="23" customFormat="1" x14ac:dyDescent="0.2">
      <c r="B78" s="17" t="s">
        <v>1006</v>
      </c>
      <c r="C78" s="18" t="s">
        <v>1007</v>
      </c>
      <c r="D78" s="19">
        <v>0.436</v>
      </c>
      <c r="E78" s="19">
        <v>0.19800000000000001</v>
      </c>
      <c r="F78" s="19">
        <v>91</v>
      </c>
      <c r="G78" s="19">
        <v>18</v>
      </c>
      <c r="H78" s="19">
        <v>39</v>
      </c>
      <c r="I78" s="19">
        <v>17</v>
      </c>
      <c r="J78" s="20">
        <v>3.7170000000000001</v>
      </c>
      <c r="K78" s="20">
        <v>1.1659999999999999E-3</v>
      </c>
      <c r="L78" s="20">
        <f t="shared" si="2"/>
        <v>3187.8216123499146</v>
      </c>
      <c r="M78" s="46">
        <v>4.653E-3</v>
      </c>
    </row>
    <row r="79" spans="2:13" s="23" customFormat="1" x14ac:dyDescent="0.2">
      <c r="B79" s="17" t="s">
        <v>998</v>
      </c>
      <c r="C79" s="18" t="s">
        <v>999</v>
      </c>
      <c r="D79" s="19">
        <v>0.64100000000000001</v>
      </c>
      <c r="E79" s="19">
        <v>0.41799999999999998</v>
      </c>
      <c r="F79" s="19">
        <v>91</v>
      </c>
      <c r="G79" s="19">
        <v>38</v>
      </c>
      <c r="H79" s="19">
        <v>39</v>
      </c>
      <c r="I79" s="19">
        <v>25</v>
      </c>
      <c r="J79" s="20">
        <v>5.15</v>
      </c>
      <c r="K79" s="20">
        <v>2.1970000000000002E-3</v>
      </c>
      <c r="L79" s="20">
        <f t="shared" si="2"/>
        <v>2344.1055985434682</v>
      </c>
      <c r="M79" s="46">
        <v>3.3860000000000001E-2</v>
      </c>
    </row>
    <row r="80" spans="2:13" s="23" customFormat="1" x14ac:dyDescent="0.2">
      <c r="B80" s="17" t="s">
        <v>845</v>
      </c>
      <c r="C80" s="18" t="s">
        <v>846</v>
      </c>
      <c r="D80" s="19">
        <v>0.25600000000000001</v>
      </c>
      <c r="E80" s="19">
        <v>0.11</v>
      </c>
      <c r="F80" s="19">
        <v>91</v>
      </c>
      <c r="G80" s="19">
        <v>10</v>
      </c>
      <c r="H80" s="19">
        <v>39</v>
      </c>
      <c r="I80" s="19">
        <v>10</v>
      </c>
      <c r="J80" s="20">
        <v>2.4620000000000002</v>
      </c>
      <c r="K80" s="20">
        <v>1.0989999999999999E-3</v>
      </c>
      <c r="L80" s="20">
        <f t="shared" si="2"/>
        <v>2240.2183803457692</v>
      </c>
      <c r="M80" s="46">
        <v>2.98E-2</v>
      </c>
    </row>
    <row r="81" spans="2:13" s="23" customFormat="1" x14ac:dyDescent="0.2">
      <c r="B81" s="17" t="s">
        <v>958</v>
      </c>
      <c r="C81" s="18" t="s">
        <v>959</v>
      </c>
      <c r="D81" s="19">
        <v>0.17899999999999999</v>
      </c>
      <c r="E81" s="19">
        <v>4.3999999999999997E-2</v>
      </c>
      <c r="F81" s="19">
        <v>91</v>
      </c>
      <c r="G81" s="19">
        <v>4</v>
      </c>
      <c r="H81" s="19">
        <v>39</v>
      </c>
      <c r="I81" s="19">
        <v>7</v>
      </c>
      <c r="J81" s="20">
        <v>82.32</v>
      </c>
      <c r="K81" s="20">
        <v>0.54918199999999995</v>
      </c>
      <c r="L81" s="20">
        <f t="shared" si="2"/>
        <v>149.89566300424997</v>
      </c>
      <c r="M81" s="46">
        <v>1.2239999999999999E-2</v>
      </c>
    </row>
    <row r="82" spans="2:13" s="23" customFormat="1" x14ac:dyDescent="0.2">
      <c r="B82" s="17" t="s">
        <v>1086</v>
      </c>
      <c r="C82" s="18" t="s">
        <v>1087</v>
      </c>
      <c r="D82" s="19">
        <v>0.17899999999999999</v>
      </c>
      <c r="E82" s="19">
        <v>6.6000000000000003E-2</v>
      </c>
      <c r="F82" s="19">
        <v>91</v>
      </c>
      <c r="G82" s="19">
        <v>6</v>
      </c>
      <c r="H82" s="19">
        <v>39</v>
      </c>
      <c r="I82" s="19">
        <v>7</v>
      </c>
      <c r="J82" s="20">
        <v>0.1565</v>
      </c>
      <c r="K82" s="20">
        <v>1.1659999999999999E-3</v>
      </c>
      <c r="L82" s="20">
        <f t="shared" si="2"/>
        <v>134.2195540308748</v>
      </c>
      <c r="M82" s="46">
        <v>4.8689999999999997E-2</v>
      </c>
    </row>
    <row r="83" spans="2:13" s="23" customFormat="1" x14ac:dyDescent="0.2">
      <c r="B83" s="17" t="s">
        <v>1096</v>
      </c>
      <c r="C83" s="18" t="s">
        <v>1097</v>
      </c>
      <c r="D83" s="19">
        <v>0.74399999999999999</v>
      </c>
      <c r="E83" s="19">
        <v>0.54900000000000004</v>
      </c>
      <c r="F83" s="19">
        <v>91</v>
      </c>
      <c r="G83" s="19">
        <v>50</v>
      </c>
      <c r="H83" s="19">
        <v>39</v>
      </c>
      <c r="I83" s="19">
        <v>29</v>
      </c>
      <c r="J83" s="20">
        <v>6.3760000000000003</v>
      </c>
      <c r="K83" s="20">
        <v>7.9310000000000005E-2</v>
      </c>
      <c r="L83" s="20">
        <f t="shared" si="2"/>
        <v>80.393393014752235</v>
      </c>
      <c r="M83" s="46">
        <v>4.2000000000000003E-2</v>
      </c>
    </row>
    <row r="84" spans="2:13" s="23" customFormat="1" x14ac:dyDescent="0.2">
      <c r="B84" s="17" t="s">
        <v>1048</v>
      </c>
      <c r="C84" s="18" t="s">
        <v>1049</v>
      </c>
      <c r="D84" s="19">
        <v>0.38500000000000001</v>
      </c>
      <c r="E84" s="19">
        <v>0.187</v>
      </c>
      <c r="F84" s="19">
        <v>91</v>
      </c>
      <c r="G84" s="19">
        <v>17</v>
      </c>
      <c r="H84" s="19">
        <v>39</v>
      </c>
      <c r="I84" s="19">
        <v>15</v>
      </c>
      <c r="J84" s="20">
        <v>6.1260000000000002E-2</v>
      </c>
      <c r="K84" s="20">
        <v>1.1659999999999999E-3</v>
      </c>
      <c r="L84" s="20">
        <f t="shared" si="2"/>
        <v>52.538593481989714</v>
      </c>
      <c r="M84" s="46">
        <v>1.2670000000000001E-2</v>
      </c>
    </row>
    <row r="85" spans="2:13" s="23" customFormat="1" x14ac:dyDescent="0.2">
      <c r="B85" s="17" t="s">
        <v>721</v>
      </c>
      <c r="C85" s="18" t="s">
        <v>722</v>
      </c>
      <c r="D85" s="19">
        <v>0.41</v>
      </c>
      <c r="E85" s="19">
        <v>0.24199999999999999</v>
      </c>
      <c r="F85" s="19">
        <v>91</v>
      </c>
      <c r="G85" s="19">
        <v>22</v>
      </c>
      <c r="H85" s="19">
        <v>39</v>
      </c>
      <c r="I85" s="19">
        <v>16</v>
      </c>
      <c r="J85" s="20">
        <v>14.76</v>
      </c>
      <c r="K85" s="20">
        <v>0.62506099999999998</v>
      </c>
      <c r="L85" s="20">
        <f t="shared" si="2"/>
        <v>23.613695303338396</v>
      </c>
      <c r="M85" s="46">
        <v>3.2840000000000001E-2</v>
      </c>
    </row>
    <row r="86" spans="2:13" s="23" customFormat="1" x14ac:dyDescent="0.2">
      <c r="B86" s="17" t="s">
        <v>1142</v>
      </c>
      <c r="C86" s="18" t="s">
        <v>1143</v>
      </c>
      <c r="D86" s="19">
        <v>0.20499999999999999</v>
      </c>
      <c r="E86" s="19">
        <v>5.5E-2</v>
      </c>
      <c r="F86" s="19">
        <v>91</v>
      </c>
      <c r="G86" s="19">
        <v>5</v>
      </c>
      <c r="H86" s="19">
        <v>39</v>
      </c>
      <c r="I86" s="19">
        <v>8</v>
      </c>
      <c r="J86" s="20">
        <v>1.3729999999999999E-2</v>
      </c>
      <c r="K86" s="20">
        <v>1.0989999999999999E-3</v>
      </c>
      <c r="L86" s="20">
        <f t="shared" si="2"/>
        <v>12.493175614194723</v>
      </c>
      <c r="M86" s="46">
        <v>1.1480000000000001E-2</v>
      </c>
    </row>
    <row r="87" spans="2:13" s="23" customFormat="1" x14ac:dyDescent="0.2">
      <c r="B87" s="17" t="s">
        <v>1128</v>
      </c>
      <c r="C87" s="18" t="s">
        <v>1129</v>
      </c>
      <c r="D87" s="19">
        <v>0.61499999999999999</v>
      </c>
      <c r="E87" s="19">
        <v>0.40699999999999997</v>
      </c>
      <c r="F87" s="19">
        <v>91</v>
      </c>
      <c r="G87" s="19">
        <v>37</v>
      </c>
      <c r="H87" s="19">
        <v>39</v>
      </c>
      <c r="I87" s="19">
        <v>24</v>
      </c>
      <c r="J87" s="20">
        <v>1.3080000000000001</v>
      </c>
      <c r="K87" s="20">
        <v>0.114916</v>
      </c>
      <c r="L87" s="20">
        <f t="shared" si="2"/>
        <v>11.382227017995753</v>
      </c>
      <c r="M87" s="46">
        <v>1.8380000000000001E-2</v>
      </c>
    </row>
    <row r="88" spans="2:13" s="23" customFormat="1" x14ac:dyDescent="0.2">
      <c r="B88" s="17" t="s">
        <v>1126</v>
      </c>
      <c r="C88" s="18" t="s">
        <v>1127</v>
      </c>
      <c r="D88" s="19">
        <v>0.23100000000000001</v>
      </c>
      <c r="E88" s="19">
        <v>9.9000000000000005E-2</v>
      </c>
      <c r="F88" s="19">
        <v>91</v>
      </c>
      <c r="G88" s="19">
        <v>9</v>
      </c>
      <c r="H88" s="19">
        <v>39</v>
      </c>
      <c r="I88" s="19">
        <v>9</v>
      </c>
      <c r="J88" s="20">
        <v>1.09E-2</v>
      </c>
      <c r="K88" s="20">
        <v>1.0989999999999999E-3</v>
      </c>
      <c r="L88" s="20">
        <f t="shared" si="2"/>
        <v>9.9181073703366707</v>
      </c>
      <c r="M88" s="46">
        <v>4.7719999999999999E-2</v>
      </c>
    </row>
    <row r="89" spans="2:13" s="23" customFormat="1" x14ac:dyDescent="0.2">
      <c r="B89" s="17" t="s">
        <v>1064</v>
      </c>
      <c r="C89" s="18" t="s">
        <v>1065</v>
      </c>
      <c r="D89" s="19">
        <v>0.33300000000000002</v>
      </c>
      <c r="E89" s="19">
        <v>0.121</v>
      </c>
      <c r="F89" s="19">
        <v>91</v>
      </c>
      <c r="G89" s="19">
        <v>11</v>
      </c>
      <c r="H89" s="19">
        <v>39</v>
      </c>
      <c r="I89" s="19">
        <v>13</v>
      </c>
      <c r="J89" s="20">
        <v>9.1970000000000003E-3</v>
      </c>
      <c r="K89" s="20">
        <v>1.1659999999999999E-3</v>
      </c>
      <c r="L89" s="20">
        <f t="shared" si="2"/>
        <v>7.8876500857632941</v>
      </c>
      <c r="M89" s="46">
        <v>2.7390000000000001E-3</v>
      </c>
    </row>
    <row r="90" spans="2:13" s="23" customFormat="1" x14ac:dyDescent="0.2">
      <c r="B90" s="17" t="s">
        <v>966</v>
      </c>
      <c r="C90" s="18" t="s">
        <v>967</v>
      </c>
      <c r="D90" s="19">
        <v>0.23100000000000001</v>
      </c>
      <c r="E90" s="19">
        <v>8.7999999999999995E-2</v>
      </c>
      <c r="F90" s="19">
        <v>91</v>
      </c>
      <c r="G90" s="19">
        <v>8</v>
      </c>
      <c r="H90" s="19">
        <v>39</v>
      </c>
      <c r="I90" s="19">
        <v>9</v>
      </c>
      <c r="J90" s="20">
        <v>8.2810000000000002E-3</v>
      </c>
      <c r="K90" s="20">
        <v>1.1659999999999999E-3</v>
      </c>
      <c r="L90" s="20">
        <f t="shared" si="2"/>
        <v>7.1020583190394513</v>
      </c>
      <c r="M90" s="46">
        <v>2.1080000000000002E-2</v>
      </c>
    </row>
    <row r="91" spans="2:13" s="23" customFormat="1" x14ac:dyDescent="0.2">
      <c r="B91" s="17" t="s">
        <v>1042</v>
      </c>
      <c r="C91" s="18" t="s">
        <v>1043</v>
      </c>
      <c r="D91" s="19">
        <v>0.53800000000000003</v>
      </c>
      <c r="E91" s="19">
        <v>0.28599999999999998</v>
      </c>
      <c r="F91" s="19">
        <v>91</v>
      </c>
      <c r="G91" s="19">
        <v>26</v>
      </c>
      <c r="H91" s="19">
        <v>39</v>
      </c>
      <c r="I91" s="19">
        <v>21</v>
      </c>
      <c r="J91" s="20">
        <v>3.7040000000000002</v>
      </c>
      <c r="K91" s="20">
        <v>0.54918199999999995</v>
      </c>
      <c r="L91" s="20">
        <f t="shared" si="2"/>
        <v>6.7445764791999752</v>
      </c>
      <c r="M91" s="46">
        <v>6.9459999999999999E-3</v>
      </c>
    </row>
    <row r="92" spans="2:13" s="23" customFormat="1" x14ac:dyDescent="0.2">
      <c r="B92" s="17" t="s">
        <v>1118</v>
      </c>
      <c r="C92" s="18" t="s">
        <v>1119</v>
      </c>
      <c r="D92" s="19">
        <v>0.35899999999999999</v>
      </c>
      <c r="E92" s="19">
        <v>0.13200000000000001</v>
      </c>
      <c r="F92" s="19">
        <v>91</v>
      </c>
      <c r="G92" s="19">
        <v>12</v>
      </c>
      <c r="H92" s="19">
        <v>39</v>
      </c>
      <c r="I92" s="19">
        <v>14</v>
      </c>
      <c r="J92" s="20">
        <v>5.0830000000000002</v>
      </c>
      <c r="K92" s="20">
        <v>0.87298600000000004</v>
      </c>
      <c r="L92" s="20">
        <f t="shared" si="2"/>
        <v>5.8225446914383507</v>
      </c>
      <c r="M92" s="46">
        <v>4.1180000000000001E-3</v>
      </c>
    </row>
    <row r="93" spans="2:13" s="23" customFormat="1" x14ac:dyDescent="0.2">
      <c r="B93" s="17" t="s">
        <v>1068</v>
      </c>
      <c r="C93" s="18" t="s">
        <v>1069</v>
      </c>
      <c r="D93" s="19">
        <v>0.308</v>
      </c>
      <c r="E93" s="19">
        <v>7.6999999999999999E-2</v>
      </c>
      <c r="F93" s="19">
        <v>91</v>
      </c>
      <c r="G93" s="19">
        <v>7</v>
      </c>
      <c r="H93" s="19">
        <v>39</v>
      </c>
      <c r="I93" s="19">
        <v>12</v>
      </c>
      <c r="J93" s="20">
        <v>5.0780000000000003</v>
      </c>
      <c r="K93" s="20">
        <v>0.874085</v>
      </c>
      <c r="L93" s="20">
        <f t="shared" si="2"/>
        <v>5.8095036523907861</v>
      </c>
      <c r="M93" s="46">
        <v>5.1500000000000005E-4</v>
      </c>
    </row>
    <row r="94" spans="2:13" s="23" customFormat="1" x14ac:dyDescent="0.2">
      <c r="B94" s="17" t="s">
        <v>125</v>
      </c>
      <c r="C94" s="18" t="s">
        <v>126</v>
      </c>
      <c r="D94" s="19">
        <v>0.79500000000000004</v>
      </c>
      <c r="E94" s="19">
        <v>0.57099999999999995</v>
      </c>
      <c r="F94" s="19">
        <v>91</v>
      </c>
      <c r="G94" s="19">
        <v>52</v>
      </c>
      <c r="H94" s="19">
        <v>39</v>
      </c>
      <c r="I94" s="19">
        <v>31</v>
      </c>
      <c r="J94" s="20">
        <v>10.24</v>
      </c>
      <c r="K94" s="20">
        <v>2.011555</v>
      </c>
      <c r="L94" s="20">
        <f t="shared" si="2"/>
        <v>5.0905891213513925</v>
      </c>
      <c r="M94" s="46">
        <v>1.891E-2</v>
      </c>
    </row>
    <row r="95" spans="2:13" s="23" customFormat="1" x14ac:dyDescent="0.2">
      <c r="B95" s="17" t="s">
        <v>980</v>
      </c>
      <c r="C95" s="18" t="s">
        <v>981</v>
      </c>
      <c r="D95" s="19">
        <v>0.53800000000000003</v>
      </c>
      <c r="E95" s="19">
        <v>0.38500000000000001</v>
      </c>
      <c r="F95" s="19">
        <v>91</v>
      </c>
      <c r="G95" s="19">
        <v>35</v>
      </c>
      <c r="H95" s="19">
        <v>39</v>
      </c>
      <c r="I95" s="19">
        <v>21</v>
      </c>
      <c r="J95" s="20">
        <v>3.9580000000000002</v>
      </c>
      <c r="K95" s="20">
        <v>0.91209200000000001</v>
      </c>
      <c r="L95" s="20">
        <f t="shared" si="2"/>
        <v>4.3394745266924826</v>
      </c>
      <c r="M95" s="46">
        <v>4.9610000000000001E-2</v>
      </c>
    </row>
    <row r="96" spans="2:13" s="23" customFormat="1" x14ac:dyDescent="0.2">
      <c r="B96" s="17" t="s">
        <v>962</v>
      </c>
      <c r="C96" s="18" t="s">
        <v>963</v>
      </c>
      <c r="D96" s="19">
        <v>0.35899999999999999</v>
      </c>
      <c r="E96" s="19">
        <v>0.154</v>
      </c>
      <c r="F96" s="19">
        <v>91</v>
      </c>
      <c r="G96" s="19">
        <v>14</v>
      </c>
      <c r="H96" s="19">
        <v>39</v>
      </c>
      <c r="I96" s="19">
        <v>14</v>
      </c>
      <c r="J96" s="20">
        <v>2.1880000000000002</v>
      </c>
      <c r="K96" s="20">
        <v>0.54918199999999995</v>
      </c>
      <c r="L96" s="20">
        <f t="shared" si="2"/>
        <v>3.9841072722703954</v>
      </c>
      <c r="M96" s="46">
        <v>8.3129999999999992E-3</v>
      </c>
    </row>
    <row r="97" spans="2:13" s="23" customFormat="1" x14ac:dyDescent="0.2">
      <c r="B97" s="17" t="s">
        <v>1114</v>
      </c>
      <c r="C97" s="18" t="s">
        <v>1115</v>
      </c>
      <c r="D97" s="19">
        <v>0.56399999999999995</v>
      </c>
      <c r="E97" s="19">
        <v>0.34100000000000003</v>
      </c>
      <c r="F97" s="19">
        <v>91</v>
      </c>
      <c r="G97" s="19">
        <v>31</v>
      </c>
      <c r="H97" s="19">
        <v>39</v>
      </c>
      <c r="I97" s="19">
        <v>22</v>
      </c>
      <c r="J97" s="20">
        <v>2.9080000000000002E-2</v>
      </c>
      <c r="K97" s="20">
        <v>8.097E-3</v>
      </c>
      <c r="L97" s="20">
        <f t="shared" si="2"/>
        <v>3.5914536247993087</v>
      </c>
      <c r="M97" s="46">
        <v>8.7950000000000007E-3</v>
      </c>
    </row>
    <row r="98" spans="2:13" s="23" customFormat="1" x14ac:dyDescent="0.2">
      <c r="B98" s="17" t="s">
        <v>1028</v>
      </c>
      <c r="C98" s="18" t="s">
        <v>1029</v>
      </c>
      <c r="D98" s="19">
        <v>0.53800000000000003</v>
      </c>
      <c r="E98" s="19">
        <v>0.34100000000000003</v>
      </c>
      <c r="F98" s="19">
        <v>91</v>
      </c>
      <c r="G98" s="19">
        <v>31</v>
      </c>
      <c r="H98" s="19">
        <v>39</v>
      </c>
      <c r="I98" s="19">
        <v>21</v>
      </c>
      <c r="J98" s="20">
        <v>3.8260000000000001</v>
      </c>
      <c r="K98" s="20">
        <v>1.2121820000000001</v>
      </c>
      <c r="L98" s="20">
        <f t="shared" si="2"/>
        <v>3.1562917119706446</v>
      </c>
      <c r="M98" s="46">
        <v>3.143E-2</v>
      </c>
    </row>
    <row r="99" spans="2:13" s="23" customFormat="1" x14ac:dyDescent="0.2">
      <c r="B99" s="17" t="s">
        <v>1090</v>
      </c>
      <c r="C99" s="18" t="s">
        <v>1091</v>
      </c>
      <c r="D99" s="19">
        <v>0.59</v>
      </c>
      <c r="E99" s="19">
        <v>0.41799999999999998</v>
      </c>
      <c r="F99" s="19">
        <v>91</v>
      </c>
      <c r="G99" s="19">
        <v>38</v>
      </c>
      <c r="H99" s="19">
        <v>39</v>
      </c>
      <c r="I99" s="19">
        <v>23</v>
      </c>
      <c r="J99" s="20">
        <v>5.2270000000000003</v>
      </c>
      <c r="K99" s="20">
        <v>1.749336</v>
      </c>
      <c r="L99" s="20">
        <f t="shared" si="2"/>
        <v>2.9879908719651342</v>
      </c>
      <c r="M99" s="46">
        <v>1.7059999999999999E-2</v>
      </c>
    </row>
    <row r="100" spans="2:13" s="23" customFormat="1" x14ac:dyDescent="0.2">
      <c r="B100" s="17" t="s">
        <v>1000</v>
      </c>
      <c r="C100" s="18" t="s">
        <v>1001</v>
      </c>
      <c r="D100" s="19">
        <v>0.53800000000000003</v>
      </c>
      <c r="E100" s="19">
        <v>0.33</v>
      </c>
      <c r="F100" s="19">
        <v>91</v>
      </c>
      <c r="G100" s="19">
        <v>30</v>
      </c>
      <c r="H100" s="19">
        <v>39</v>
      </c>
      <c r="I100" s="19">
        <v>21</v>
      </c>
      <c r="J100" s="20">
        <v>1.3420000000000001</v>
      </c>
      <c r="K100" s="20">
        <v>0.55034899999999998</v>
      </c>
      <c r="L100" s="20">
        <f t="shared" ref="L100:L113" si="3">J100/K100</f>
        <v>2.4384526909288473</v>
      </c>
      <c r="M100" s="46">
        <v>2.0709999999999999E-2</v>
      </c>
    </row>
    <row r="101" spans="2:13" s="23" customFormat="1" x14ac:dyDescent="0.2">
      <c r="B101" s="17" t="s">
        <v>359</v>
      </c>
      <c r="C101" s="18" t="s">
        <v>360</v>
      </c>
      <c r="D101" s="19">
        <v>0.84599999999999997</v>
      </c>
      <c r="E101" s="19">
        <v>0.71399999999999997</v>
      </c>
      <c r="F101" s="19">
        <v>91</v>
      </c>
      <c r="G101" s="19">
        <v>65</v>
      </c>
      <c r="H101" s="19">
        <v>39</v>
      </c>
      <c r="I101" s="19">
        <v>33</v>
      </c>
      <c r="J101" s="20">
        <v>7.7690000000000001</v>
      </c>
      <c r="K101" s="20">
        <v>3.288821</v>
      </c>
      <c r="L101" s="20">
        <f t="shared" si="3"/>
        <v>2.362244707145813</v>
      </c>
      <c r="M101" s="46">
        <v>1.4889999999999999E-4</v>
      </c>
    </row>
    <row r="102" spans="2:13" s="23" customFormat="1" x14ac:dyDescent="0.2">
      <c r="B102" s="17" t="s">
        <v>1004</v>
      </c>
      <c r="C102" s="18" t="s">
        <v>1005</v>
      </c>
      <c r="D102" s="19">
        <v>0.25600000000000001</v>
      </c>
      <c r="E102" s="19">
        <v>5.5E-2</v>
      </c>
      <c r="F102" s="19">
        <v>91</v>
      </c>
      <c r="G102" s="19">
        <v>5</v>
      </c>
      <c r="H102" s="19">
        <v>39</v>
      </c>
      <c r="I102" s="19">
        <v>10</v>
      </c>
      <c r="J102" s="20">
        <v>5.45E-3</v>
      </c>
      <c r="K102" s="20">
        <v>2.333E-3</v>
      </c>
      <c r="L102" s="20">
        <f t="shared" si="3"/>
        <v>2.3360480068581224</v>
      </c>
      <c r="M102" s="46">
        <v>8.0289999999999995E-4</v>
      </c>
    </row>
    <row r="103" spans="2:13" s="23" customFormat="1" x14ac:dyDescent="0.2">
      <c r="B103" s="17" t="s">
        <v>1026</v>
      </c>
      <c r="C103" s="18" t="s">
        <v>1027</v>
      </c>
      <c r="D103" s="19">
        <v>0.28199999999999997</v>
      </c>
      <c r="E103" s="19">
        <v>6.6000000000000003E-2</v>
      </c>
      <c r="F103" s="19">
        <v>91</v>
      </c>
      <c r="G103" s="19">
        <v>6</v>
      </c>
      <c r="H103" s="19">
        <v>39</v>
      </c>
      <c r="I103" s="19">
        <v>11</v>
      </c>
      <c r="J103" s="20">
        <v>1.2809999999999999</v>
      </c>
      <c r="K103" s="20">
        <v>0.54918199999999995</v>
      </c>
      <c r="L103" s="20">
        <f t="shared" si="3"/>
        <v>2.3325600620559306</v>
      </c>
      <c r="M103" s="46">
        <v>8.964E-4</v>
      </c>
    </row>
    <row r="104" spans="2:13" s="23" customFormat="1" x14ac:dyDescent="0.2">
      <c r="B104" s="17" t="s">
        <v>1044</v>
      </c>
      <c r="C104" s="18" t="s">
        <v>1045</v>
      </c>
      <c r="D104" s="19">
        <v>0.41</v>
      </c>
      <c r="E104" s="19">
        <v>0.19800000000000001</v>
      </c>
      <c r="F104" s="19">
        <v>91</v>
      </c>
      <c r="G104" s="19">
        <v>18</v>
      </c>
      <c r="H104" s="19">
        <v>39</v>
      </c>
      <c r="I104" s="19">
        <v>16</v>
      </c>
      <c r="J104" s="20">
        <v>1.248</v>
      </c>
      <c r="K104" s="20">
        <v>0.55137999999999998</v>
      </c>
      <c r="L104" s="20">
        <f t="shared" si="3"/>
        <v>2.2634118031121915</v>
      </c>
      <c r="M104" s="46">
        <v>6.4349999999999997E-3</v>
      </c>
    </row>
    <row r="105" spans="2:13" s="23" customFormat="1" x14ac:dyDescent="0.2">
      <c r="B105" s="17" t="s">
        <v>1124</v>
      </c>
      <c r="C105" s="18" t="s">
        <v>1125</v>
      </c>
      <c r="D105" s="19">
        <v>0.33300000000000002</v>
      </c>
      <c r="E105" s="19">
        <v>0.13200000000000001</v>
      </c>
      <c r="F105" s="19">
        <v>91</v>
      </c>
      <c r="G105" s="19">
        <v>12</v>
      </c>
      <c r="H105" s="19">
        <v>39</v>
      </c>
      <c r="I105" s="19">
        <v>13</v>
      </c>
      <c r="J105" s="20">
        <v>2.4689999999999999</v>
      </c>
      <c r="K105" s="20">
        <v>1.4221680000000001</v>
      </c>
      <c r="L105" s="20">
        <f t="shared" si="3"/>
        <v>1.7360818131191249</v>
      </c>
      <c r="M105" s="46">
        <v>8.7390000000000002E-3</v>
      </c>
    </row>
    <row r="106" spans="2:13" s="23" customFormat="1" x14ac:dyDescent="0.2">
      <c r="B106" s="17" t="s">
        <v>976</v>
      </c>
      <c r="C106" s="18" t="s">
        <v>977</v>
      </c>
      <c r="D106" s="19">
        <v>0.84599999999999997</v>
      </c>
      <c r="E106" s="19">
        <v>0.67</v>
      </c>
      <c r="F106" s="19">
        <v>91</v>
      </c>
      <c r="G106" s="19">
        <v>61</v>
      </c>
      <c r="H106" s="19">
        <v>39</v>
      </c>
      <c r="I106" s="19">
        <v>33</v>
      </c>
      <c r="J106" s="20">
        <v>1.5740000000000001</v>
      </c>
      <c r="K106" s="20">
        <v>0.91545500000000002</v>
      </c>
      <c r="L106" s="20">
        <f t="shared" si="3"/>
        <v>1.7193635951521375</v>
      </c>
      <c r="M106" s="46">
        <v>6.3659999999999997E-6</v>
      </c>
    </row>
    <row r="107" spans="2:13" s="23" customFormat="1" x14ac:dyDescent="0.2">
      <c r="B107" s="17" t="s">
        <v>1116</v>
      </c>
      <c r="C107" s="18" t="s">
        <v>1117</v>
      </c>
      <c r="D107" s="19">
        <v>0.84599999999999997</v>
      </c>
      <c r="E107" s="19">
        <v>0.84599999999999997</v>
      </c>
      <c r="F107" s="19">
        <v>91</v>
      </c>
      <c r="G107" s="19">
        <v>77</v>
      </c>
      <c r="H107" s="19">
        <v>39</v>
      </c>
      <c r="I107" s="19">
        <v>33</v>
      </c>
      <c r="J107" s="20">
        <v>10.47</v>
      </c>
      <c r="K107" s="20">
        <v>6.7783639999999998</v>
      </c>
      <c r="L107" s="20">
        <f t="shared" si="3"/>
        <v>1.5446205013481131</v>
      </c>
      <c r="M107" s="46">
        <v>4.3319999999999997E-2</v>
      </c>
    </row>
    <row r="108" spans="2:13" s="23" customFormat="1" x14ac:dyDescent="0.2">
      <c r="B108" s="17" t="s">
        <v>1140</v>
      </c>
      <c r="C108" s="18" t="s">
        <v>1141</v>
      </c>
      <c r="D108" s="19">
        <v>0.35899999999999999</v>
      </c>
      <c r="E108" s="19">
        <v>9.9000000000000005E-2</v>
      </c>
      <c r="F108" s="19">
        <v>91</v>
      </c>
      <c r="G108" s="19">
        <v>9</v>
      </c>
      <c r="H108" s="19">
        <v>39</v>
      </c>
      <c r="I108" s="19">
        <v>14</v>
      </c>
      <c r="J108" s="20">
        <v>1.2869999999999999</v>
      </c>
      <c r="K108" s="20">
        <v>0.87298600000000004</v>
      </c>
      <c r="L108" s="20">
        <f t="shared" si="3"/>
        <v>1.4742504461698125</v>
      </c>
      <c r="M108" s="46">
        <v>4.9589999999999996E-4</v>
      </c>
    </row>
    <row r="109" spans="2:13" s="23" customFormat="1" x14ac:dyDescent="0.2">
      <c r="B109" s="17" t="s">
        <v>1136</v>
      </c>
      <c r="C109" s="18" t="s">
        <v>1137</v>
      </c>
      <c r="D109" s="19">
        <v>0.308</v>
      </c>
      <c r="E109" s="19">
        <v>0.121</v>
      </c>
      <c r="F109" s="19">
        <v>91</v>
      </c>
      <c r="G109" s="19">
        <v>11</v>
      </c>
      <c r="H109" s="19">
        <v>39</v>
      </c>
      <c r="I109" s="19">
        <v>12</v>
      </c>
      <c r="J109" s="20">
        <v>1.236</v>
      </c>
      <c r="K109" s="20">
        <v>0.87298600000000004</v>
      </c>
      <c r="L109" s="20">
        <f t="shared" si="3"/>
        <v>1.4158302653192605</v>
      </c>
      <c r="M109" s="46">
        <v>1.223E-2</v>
      </c>
    </row>
    <row r="110" spans="2:13" s="23" customFormat="1" x14ac:dyDescent="0.2">
      <c r="B110" s="17" t="s">
        <v>1008</v>
      </c>
      <c r="C110" s="18" t="s">
        <v>1009</v>
      </c>
      <c r="D110" s="19">
        <v>0.33300000000000002</v>
      </c>
      <c r="E110" s="19">
        <v>0.17599999999999999</v>
      </c>
      <c r="F110" s="19">
        <v>91</v>
      </c>
      <c r="G110" s="19">
        <v>16</v>
      </c>
      <c r="H110" s="19">
        <v>39</v>
      </c>
      <c r="I110" s="19">
        <v>13</v>
      </c>
      <c r="J110" s="20">
        <v>5.1270000000000003E-2</v>
      </c>
      <c r="K110" s="20">
        <v>3.7939000000000001E-2</v>
      </c>
      <c r="L110" s="20">
        <f t="shared" si="3"/>
        <v>1.3513798465958513</v>
      </c>
      <c r="M110" s="46">
        <v>4.3200000000000002E-2</v>
      </c>
    </row>
    <row r="111" spans="2:13" s="23" customFormat="1" x14ac:dyDescent="0.2">
      <c r="B111" s="17" t="s">
        <v>1070</v>
      </c>
      <c r="C111" s="18" t="s">
        <v>1071</v>
      </c>
      <c r="D111" s="19">
        <v>0.436</v>
      </c>
      <c r="E111" s="19">
        <v>0.253</v>
      </c>
      <c r="F111" s="19">
        <v>91</v>
      </c>
      <c r="G111" s="19">
        <v>23</v>
      </c>
      <c r="H111" s="19">
        <v>39</v>
      </c>
      <c r="I111" s="19">
        <v>17</v>
      </c>
      <c r="J111" s="20">
        <v>5.1270000000000003E-2</v>
      </c>
      <c r="K111" s="20">
        <v>3.9038000000000003E-2</v>
      </c>
      <c r="L111" s="20">
        <f t="shared" si="3"/>
        <v>1.3133357241661969</v>
      </c>
      <c r="M111" s="46">
        <v>4.3389999999999998E-2</v>
      </c>
    </row>
    <row r="112" spans="2:13" s="23" customFormat="1" x14ac:dyDescent="0.2">
      <c r="B112" s="17" t="s">
        <v>907</v>
      </c>
      <c r="C112" s="18" t="s">
        <v>306</v>
      </c>
      <c r="D112" s="19">
        <v>0.97399999999999998</v>
      </c>
      <c r="E112" s="19">
        <v>0.96699999999999997</v>
      </c>
      <c r="F112" s="19">
        <v>91</v>
      </c>
      <c r="G112" s="19">
        <v>88</v>
      </c>
      <c r="H112" s="19">
        <v>39</v>
      </c>
      <c r="I112" s="19">
        <v>38</v>
      </c>
      <c r="J112" s="20">
        <v>24.18</v>
      </c>
      <c r="K112" s="20">
        <v>19.402284999999999</v>
      </c>
      <c r="L112" s="20">
        <f t="shared" si="3"/>
        <v>1.2462449654770045</v>
      </c>
      <c r="M112" s="46">
        <v>1.408E-3</v>
      </c>
    </row>
    <row r="113" spans="1:13" s="23" customFormat="1" ht="17" thickBot="1" x14ac:dyDescent="0.25">
      <c r="B113" s="31" t="s">
        <v>996</v>
      </c>
      <c r="C113" s="32" t="s">
        <v>997</v>
      </c>
      <c r="D113" s="33">
        <v>0.79500000000000004</v>
      </c>
      <c r="E113" s="33">
        <v>0.68100000000000005</v>
      </c>
      <c r="F113" s="33">
        <v>91</v>
      </c>
      <c r="G113" s="33">
        <v>62</v>
      </c>
      <c r="H113" s="33">
        <v>39</v>
      </c>
      <c r="I113" s="33">
        <v>31</v>
      </c>
      <c r="J113" s="34">
        <v>1.5209999999999999</v>
      </c>
      <c r="K113" s="34">
        <v>1.2546520000000001</v>
      </c>
      <c r="L113" s="34">
        <f t="shared" si="3"/>
        <v>1.2122883476852544</v>
      </c>
      <c r="M113" s="47">
        <v>2.9690000000000001E-2</v>
      </c>
    </row>
    <row r="114" spans="1:13" s="23" customFormat="1" x14ac:dyDescent="0.2">
      <c r="A114"/>
      <c r="B114"/>
      <c r="C114"/>
      <c r="D114"/>
      <c r="E114"/>
      <c r="F114"/>
      <c r="G114"/>
      <c r="H114"/>
      <c r="I114"/>
      <c r="J114"/>
      <c r="K114"/>
      <c r="L114"/>
      <c r="M114"/>
    </row>
    <row r="115" spans="1:13" s="23" customFormat="1" x14ac:dyDescent="0.2">
      <c r="A115"/>
      <c r="B115"/>
      <c r="C115"/>
      <c r="D115"/>
      <c r="E115"/>
      <c r="F115"/>
      <c r="G115"/>
      <c r="H115"/>
      <c r="I115"/>
      <c r="J115"/>
      <c r="K115"/>
      <c r="L115"/>
      <c r="M115"/>
    </row>
    <row r="116" spans="1:13" s="23" customFormat="1" x14ac:dyDescent="0.2">
      <c r="A116"/>
      <c r="B116"/>
      <c r="C116"/>
      <c r="D116"/>
      <c r="E116"/>
      <c r="F116"/>
      <c r="G116"/>
      <c r="H116"/>
      <c r="I116"/>
      <c r="J116"/>
      <c r="K116"/>
      <c r="L116"/>
      <c r="M116"/>
    </row>
    <row r="117" spans="1:13" s="23" customFormat="1" x14ac:dyDescent="0.2">
      <c r="A117"/>
      <c r="B117"/>
      <c r="C117"/>
      <c r="D117"/>
      <c r="E117"/>
      <c r="F117"/>
      <c r="G117"/>
      <c r="H117"/>
      <c r="I117"/>
      <c r="J117"/>
      <c r="K117"/>
      <c r="L117"/>
      <c r="M117"/>
    </row>
    <row r="118" spans="1:13" s="23" customFormat="1" x14ac:dyDescent="0.2">
      <c r="A118"/>
      <c r="B118"/>
      <c r="C118"/>
      <c r="D118"/>
      <c r="E118"/>
      <c r="F118"/>
      <c r="G118"/>
      <c r="H118"/>
      <c r="I118"/>
      <c r="J118"/>
      <c r="K118"/>
      <c r="L118"/>
      <c r="M118"/>
    </row>
    <row r="119" spans="1:13" s="23" customFormat="1" x14ac:dyDescent="0.2">
      <c r="A119"/>
      <c r="B119"/>
      <c r="C119"/>
      <c r="D119"/>
      <c r="E119"/>
      <c r="F119"/>
      <c r="G119"/>
      <c r="H119"/>
      <c r="I119"/>
      <c r="J119"/>
      <c r="K119"/>
      <c r="L119"/>
      <c r="M119"/>
    </row>
    <row r="120" spans="1:13" s="23" customFormat="1" x14ac:dyDescent="0.2">
      <c r="A120"/>
      <c r="B120"/>
      <c r="C120"/>
      <c r="D120"/>
      <c r="E120"/>
      <c r="F120"/>
      <c r="G120"/>
      <c r="H120"/>
      <c r="I120"/>
      <c r="J120"/>
      <c r="K120"/>
      <c r="L120"/>
      <c r="M120"/>
    </row>
    <row r="121" spans="1:13" s="23" customFormat="1" x14ac:dyDescent="0.2">
      <c r="A121"/>
      <c r="B121"/>
      <c r="C121"/>
      <c r="D121"/>
      <c r="E121"/>
      <c r="F121"/>
      <c r="G121"/>
      <c r="H121"/>
      <c r="I121"/>
      <c r="J121"/>
      <c r="K121"/>
      <c r="L121"/>
      <c r="M121"/>
    </row>
    <row r="122" spans="1:13" s="23" customFormat="1" x14ac:dyDescent="0.2">
      <c r="A122"/>
      <c r="B122"/>
      <c r="C122"/>
      <c r="D122"/>
      <c r="E122"/>
      <c r="F122"/>
      <c r="G122"/>
      <c r="H122"/>
      <c r="I122"/>
      <c r="J122"/>
      <c r="K122"/>
      <c r="L122"/>
      <c r="M122"/>
    </row>
    <row r="123" spans="1:13" s="23" customFormat="1" x14ac:dyDescent="0.2">
      <c r="A123"/>
      <c r="B123"/>
      <c r="C123"/>
      <c r="D123"/>
      <c r="E123"/>
      <c r="F123"/>
      <c r="G123"/>
      <c r="H123"/>
      <c r="I123"/>
      <c r="J123"/>
      <c r="K123"/>
      <c r="L123"/>
      <c r="M123"/>
    </row>
    <row r="124" spans="1:13" s="23" customFormat="1" x14ac:dyDescent="0.2">
      <c r="A124"/>
      <c r="B124"/>
      <c r="C124"/>
      <c r="D124"/>
      <c r="E124"/>
      <c r="F124"/>
      <c r="G124"/>
      <c r="H124"/>
      <c r="I124"/>
      <c r="J124"/>
      <c r="K124"/>
      <c r="L124"/>
      <c r="M124"/>
    </row>
    <row r="125" spans="1:13" s="23" customFormat="1" x14ac:dyDescent="0.2">
      <c r="A125"/>
      <c r="B125"/>
      <c r="C125"/>
      <c r="D125"/>
      <c r="E125"/>
      <c r="F125"/>
      <c r="G125"/>
      <c r="H125"/>
      <c r="I125"/>
      <c r="J125"/>
      <c r="K125"/>
      <c r="L125"/>
      <c r="M125"/>
    </row>
    <row r="126" spans="1:13" s="23" customFormat="1" x14ac:dyDescent="0.2">
      <c r="A126"/>
      <c r="B126"/>
      <c r="C126"/>
      <c r="D126"/>
      <c r="E126"/>
      <c r="F126"/>
      <c r="G126"/>
      <c r="H126"/>
      <c r="I126"/>
      <c r="J126"/>
      <c r="K126"/>
      <c r="L126"/>
      <c r="M126"/>
    </row>
    <row r="127" spans="1:13" s="23" customFormat="1" x14ac:dyDescent="0.2">
      <c r="A127"/>
      <c r="B127"/>
      <c r="C127"/>
      <c r="D127"/>
      <c r="E127"/>
      <c r="F127"/>
      <c r="G127"/>
      <c r="H127"/>
      <c r="I127"/>
      <c r="J127"/>
      <c r="K127"/>
      <c r="L127"/>
      <c r="M127"/>
    </row>
    <row r="128" spans="1:13" s="23" customFormat="1" x14ac:dyDescent="0.2">
      <c r="A128"/>
      <c r="B128"/>
      <c r="C128"/>
      <c r="D128"/>
      <c r="E128"/>
      <c r="F128"/>
      <c r="G128"/>
      <c r="H128"/>
      <c r="I128"/>
      <c r="J128"/>
      <c r="K128"/>
      <c r="L128"/>
      <c r="M128"/>
    </row>
    <row r="129" spans="1:13" s="23" customFormat="1" x14ac:dyDescent="0.2">
      <c r="A129"/>
      <c r="B129"/>
      <c r="C129"/>
      <c r="D129"/>
      <c r="E129"/>
      <c r="F129"/>
      <c r="G129"/>
      <c r="H129"/>
      <c r="I129"/>
      <c r="J129"/>
      <c r="K129"/>
      <c r="L129"/>
      <c r="M129"/>
    </row>
    <row r="130" spans="1:13" s="23" customFormat="1" x14ac:dyDescent="0.2">
      <c r="A130"/>
      <c r="B130"/>
      <c r="C130"/>
      <c r="D130"/>
      <c r="E130"/>
      <c r="F130"/>
      <c r="G130"/>
      <c r="H130"/>
      <c r="I130"/>
      <c r="J130"/>
      <c r="K130"/>
      <c r="L130"/>
      <c r="M130"/>
    </row>
    <row r="131" spans="1:13" s="23" customFormat="1" x14ac:dyDescent="0.2">
      <c r="A131"/>
      <c r="B131"/>
      <c r="C131"/>
      <c r="D131"/>
      <c r="E131"/>
      <c r="F131"/>
      <c r="G131"/>
      <c r="H131"/>
      <c r="I131"/>
      <c r="J131"/>
      <c r="K131"/>
      <c r="L131"/>
      <c r="M131"/>
    </row>
    <row r="132" spans="1:13" s="23" customFormat="1" x14ac:dyDescent="0.2">
      <c r="A132"/>
      <c r="B132"/>
      <c r="C132"/>
      <c r="D132"/>
      <c r="E132"/>
      <c r="F132"/>
      <c r="G132"/>
      <c r="H132"/>
      <c r="I132"/>
      <c r="J132"/>
      <c r="K132"/>
      <c r="L132"/>
      <c r="M132"/>
    </row>
    <row r="133" spans="1:13" s="23" customFormat="1" x14ac:dyDescent="0.2">
      <c r="A133"/>
      <c r="B133"/>
      <c r="C133"/>
      <c r="D133"/>
      <c r="E133"/>
      <c r="F133"/>
      <c r="G133"/>
      <c r="H133"/>
      <c r="I133"/>
      <c r="J133"/>
      <c r="K133"/>
      <c r="L133"/>
      <c r="M133"/>
    </row>
    <row r="134" spans="1:13" s="23" customFormat="1" x14ac:dyDescent="0.2">
      <c r="A134"/>
      <c r="B134"/>
      <c r="C134"/>
      <c r="D134"/>
      <c r="E134"/>
      <c r="F134"/>
      <c r="G134"/>
      <c r="H134"/>
      <c r="I134"/>
      <c r="J134"/>
      <c r="K134"/>
      <c r="L134"/>
      <c r="M134"/>
    </row>
    <row r="135" spans="1:13" s="23" customFormat="1" x14ac:dyDescent="0.2">
      <c r="A135"/>
      <c r="B135"/>
      <c r="C135"/>
      <c r="D135"/>
      <c r="E135"/>
      <c r="F135"/>
      <c r="G135"/>
      <c r="H135"/>
      <c r="I135"/>
      <c r="J135"/>
      <c r="K135"/>
      <c r="L135"/>
      <c r="M135"/>
    </row>
    <row r="136" spans="1:13" s="23" customFormat="1" x14ac:dyDescent="0.2">
      <c r="A136"/>
      <c r="B136"/>
      <c r="C136"/>
      <c r="D136"/>
      <c r="E136"/>
      <c r="F136"/>
      <c r="G136"/>
      <c r="H136"/>
      <c r="I136"/>
      <c r="J136"/>
      <c r="K136"/>
      <c r="L136"/>
      <c r="M136"/>
    </row>
    <row r="137" spans="1:13" s="23" customFormat="1" x14ac:dyDescent="0.2">
      <c r="A137"/>
      <c r="B137"/>
      <c r="C137"/>
      <c r="D137"/>
      <c r="E137"/>
      <c r="F137"/>
      <c r="G137"/>
      <c r="H137"/>
      <c r="I137"/>
      <c r="J137"/>
      <c r="K137"/>
      <c r="L137"/>
      <c r="M137"/>
    </row>
    <row r="138" spans="1:13" s="23" customFormat="1" x14ac:dyDescent="0.2">
      <c r="A138"/>
      <c r="B138"/>
      <c r="C138"/>
      <c r="D138"/>
      <c r="E138"/>
      <c r="F138"/>
      <c r="G138"/>
      <c r="H138"/>
      <c r="I138"/>
      <c r="J138"/>
      <c r="K138"/>
      <c r="L138"/>
      <c r="M138"/>
    </row>
    <row r="139" spans="1:13" s="23" customFormat="1" x14ac:dyDescent="0.2">
      <c r="A139"/>
      <c r="B139"/>
      <c r="C139"/>
      <c r="D139"/>
      <c r="E139"/>
      <c r="F139"/>
      <c r="G139"/>
      <c r="H139"/>
      <c r="I139"/>
      <c r="J139"/>
      <c r="K139"/>
      <c r="L139"/>
      <c r="M139"/>
    </row>
    <row r="140" spans="1:13" s="23" customFormat="1" x14ac:dyDescent="0.2">
      <c r="A140"/>
      <c r="B140"/>
      <c r="C140"/>
      <c r="D140"/>
      <c r="E140"/>
      <c r="F140"/>
      <c r="G140"/>
      <c r="H140"/>
      <c r="I140"/>
      <c r="J140"/>
      <c r="K140"/>
      <c r="L140"/>
      <c r="M140"/>
    </row>
    <row r="141" spans="1:13" s="23" customFormat="1" x14ac:dyDescent="0.2">
      <c r="A141"/>
      <c r="B141"/>
      <c r="C141"/>
      <c r="D141"/>
      <c r="E141"/>
      <c r="F141"/>
      <c r="G141"/>
      <c r="H141"/>
      <c r="I141"/>
      <c r="J141"/>
      <c r="K141"/>
      <c r="L141"/>
      <c r="M141"/>
    </row>
    <row r="142" spans="1:13" s="23" customFormat="1" x14ac:dyDescent="0.2">
      <c r="A142"/>
      <c r="B142"/>
      <c r="C142"/>
      <c r="D142"/>
      <c r="E142"/>
      <c r="F142"/>
      <c r="G142"/>
      <c r="H142"/>
      <c r="I142"/>
      <c r="J142"/>
      <c r="K142"/>
      <c r="L142"/>
      <c r="M142"/>
    </row>
    <row r="143" spans="1:13" s="23" customFormat="1" x14ac:dyDescent="0.2">
      <c r="A143"/>
      <c r="B143"/>
      <c r="C143"/>
      <c r="D143"/>
      <c r="E143"/>
      <c r="F143"/>
      <c r="G143"/>
      <c r="H143"/>
      <c r="I143"/>
      <c r="J143"/>
      <c r="K143"/>
      <c r="L143"/>
      <c r="M143"/>
    </row>
    <row r="144" spans="1:13" s="23" customFormat="1" x14ac:dyDescent="0.2">
      <c r="A144"/>
      <c r="B144"/>
      <c r="C144"/>
      <c r="D144"/>
      <c r="E144"/>
      <c r="F144"/>
      <c r="G144"/>
      <c r="H144"/>
      <c r="I144"/>
      <c r="J144"/>
      <c r="K144"/>
      <c r="L144"/>
      <c r="M144"/>
    </row>
    <row r="145" spans="1:13" s="23" customFormat="1" x14ac:dyDescent="0.2">
      <c r="A145"/>
      <c r="B145"/>
      <c r="C145"/>
      <c r="D145"/>
      <c r="E145"/>
      <c r="F145"/>
      <c r="G145"/>
      <c r="H145"/>
      <c r="I145"/>
      <c r="J145"/>
      <c r="K145"/>
      <c r="L145"/>
      <c r="M145"/>
    </row>
    <row r="146" spans="1:13" s="23" customFormat="1" x14ac:dyDescent="0.2">
      <c r="A146"/>
      <c r="B146"/>
      <c r="C146"/>
      <c r="D146"/>
      <c r="E146"/>
      <c r="F146"/>
      <c r="G146"/>
      <c r="H146"/>
      <c r="I146"/>
      <c r="J146"/>
      <c r="K146"/>
      <c r="L146"/>
      <c r="M146"/>
    </row>
    <row r="147" spans="1:13" s="23" customFormat="1" x14ac:dyDescent="0.2">
      <c r="A147"/>
      <c r="B147"/>
      <c r="C147"/>
      <c r="D147"/>
      <c r="E147"/>
      <c r="F147"/>
      <c r="G147"/>
      <c r="H147"/>
      <c r="I147"/>
      <c r="J147"/>
      <c r="K147"/>
      <c r="L147"/>
      <c r="M147"/>
    </row>
    <row r="148" spans="1:13" s="23" customFormat="1" x14ac:dyDescent="0.2">
      <c r="A148"/>
      <c r="B148"/>
      <c r="C148"/>
      <c r="D148"/>
      <c r="E148"/>
      <c r="F148"/>
      <c r="G148"/>
      <c r="H148"/>
      <c r="I148"/>
      <c r="J148"/>
      <c r="K148"/>
      <c r="L148"/>
      <c r="M148"/>
    </row>
    <row r="149" spans="1:13" s="23" customFormat="1" x14ac:dyDescent="0.2">
      <c r="A149"/>
      <c r="B149"/>
      <c r="C149"/>
      <c r="D149"/>
      <c r="E149"/>
      <c r="F149"/>
      <c r="G149"/>
      <c r="H149"/>
      <c r="I149"/>
      <c r="J149"/>
      <c r="K149"/>
      <c r="L149"/>
      <c r="M149"/>
    </row>
    <row r="150" spans="1:13" s="23" customFormat="1" x14ac:dyDescent="0.2">
      <c r="A150"/>
      <c r="B150"/>
      <c r="C150"/>
      <c r="D150"/>
      <c r="E150"/>
      <c r="F150"/>
      <c r="G150"/>
      <c r="H150"/>
      <c r="I150"/>
      <c r="J150"/>
      <c r="K150"/>
      <c r="L150"/>
      <c r="M150"/>
    </row>
    <row r="151" spans="1:13" s="23" customFormat="1" x14ac:dyDescent="0.2">
      <c r="A151"/>
      <c r="B151"/>
      <c r="C151"/>
      <c r="D151"/>
      <c r="E151"/>
      <c r="F151"/>
      <c r="G151"/>
      <c r="H151"/>
      <c r="I151"/>
      <c r="J151"/>
      <c r="K151"/>
      <c r="L151"/>
      <c r="M151"/>
    </row>
    <row r="152" spans="1:13" s="23" customFormat="1" x14ac:dyDescent="0.2">
      <c r="A152"/>
      <c r="B152"/>
      <c r="C152"/>
      <c r="D152"/>
      <c r="E152"/>
      <c r="F152"/>
      <c r="G152"/>
      <c r="H152"/>
      <c r="I152"/>
      <c r="J152"/>
      <c r="K152"/>
      <c r="L152"/>
      <c r="M152"/>
    </row>
    <row r="153" spans="1:13" s="23" customFormat="1" x14ac:dyDescent="0.2">
      <c r="A153"/>
      <c r="B153"/>
      <c r="C153"/>
      <c r="D153"/>
      <c r="E153"/>
      <c r="F153"/>
      <c r="G153"/>
      <c r="H153"/>
      <c r="I153"/>
      <c r="J153"/>
      <c r="K153"/>
      <c r="L153"/>
      <c r="M153"/>
    </row>
    <row r="154" spans="1:13" s="23" customFormat="1" x14ac:dyDescent="0.2">
      <c r="A154"/>
      <c r="B154"/>
      <c r="C154"/>
      <c r="D154"/>
      <c r="E154"/>
      <c r="F154"/>
      <c r="G154"/>
      <c r="H154"/>
      <c r="I154"/>
      <c r="J154"/>
      <c r="K154"/>
      <c r="L154"/>
      <c r="M154"/>
    </row>
    <row r="155" spans="1:13" s="23" customFormat="1" x14ac:dyDescent="0.2">
      <c r="A155"/>
      <c r="B155"/>
      <c r="C155"/>
      <c r="D155"/>
      <c r="E155"/>
      <c r="F155"/>
      <c r="G155"/>
      <c r="H155"/>
      <c r="I155"/>
      <c r="J155"/>
      <c r="K155"/>
      <c r="L155"/>
      <c r="M155"/>
    </row>
    <row r="156" spans="1:13" s="23" customFormat="1" x14ac:dyDescent="0.2">
      <c r="A156"/>
      <c r="B156"/>
      <c r="C156"/>
      <c r="D156"/>
      <c r="E156"/>
      <c r="F156"/>
      <c r="G156"/>
      <c r="H156"/>
      <c r="I156"/>
      <c r="J156"/>
      <c r="K156"/>
      <c r="L156"/>
      <c r="M156"/>
    </row>
    <row r="157" spans="1:13" s="23" customFormat="1" x14ac:dyDescent="0.2">
      <c r="A157"/>
      <c r="B157"/>
      <c r="C157"/>
      <c r="D157"/>
      <c r="E157"/>
      <c r="F157"/>
      <c r="G157"/>
      <c r="H157"/>
      <c r="I157"/>
      <c r="J157"/>
      <c r="K157"/>
      <c r="L157"/>
      <c r="M157"/>
    </row>
    <row r="158" spans="1:13" s="23" customFormat="1" x14ac:dyDescent="0.2">
      <c r="A158"/>
      <c r="B158"/>
      <c r="C158"/>
      <c r="D158"/>
      <c r="E158"/>
      <c r="F158"/>
      <c r="G158"/>
      <c r="H158"/>
      <c r="I158"/>
      <c r="J158"/>
      <c r="K158"/>
      <c r="L158"/>
      <c r="M158"/>
    </row>
    <row r="159" spans="1:13" s="23" customFormat="1" x14ac:dyDescent="0.2">
      <c r="A159"/>
      <c r="B159"/>
      <c r="C159"/>
      <c r="D159"/>
      <c r="E159"/>
      <c r="F159"/>
      <c r="G159"/>
      <c r="H159"/>
      <c r="I159"/>
      <c r="J159"/>
      <c r="K159"/>
      <c r="L159"/>
      <c r="M159"/>
    </row>
    <row r="160" spans="1:13" s="23" customFormat="1" x14ac:dyDescent="0.2">
      <c r="A160"/>
      <c r="B160"/>
      <c r="C160"/>
      <c r="D160"/>
      <c r="E160"/>
      <c r="F160"/>
      <c r="G160"/>
      <c r="H160"/>
      <c r="I160"/>
      <c r="J160"/>
      <c r="K160"/>
      <c r="L160"/>
      <c r="M160"/>
    </row>
    <row r="161" spans="1:13" s="23" customFormat="1" x14ac:dyDescent="0.2">
      <c r="A161"/>
      <c r="B161"/>
      <c r="C161"/>
      <c r="D161"/>
      <c r="E161"/>
      <c r="F161"/>
      <c r="G161"/>
      <c r="H161"/>
      <c r="I161"/>
      <c r="J161"/>
      <c r="K161"/>
      <c r="L161"/>
      <c r="M161"/>
    </row>
    <row r="162" spans="1:13" s="23" customFormat="1" x14ac:dyDescent="0.2">
      <c r="A162"/>
      <c r="B162"/>
      <c r="C162"/>
      <c r="D162"/>
      <c r="E162"/>
      <c r="F162"/>
      <c r="G162"/>
      <c r="H162"/>
      <c r="I162"/>
      <c r="J162"/>
      <c r="K162"/>
      <c r="L162"/>
      <c r="M162"/>
    </row>
    <row r="163" spans="1:13" s="23" customFormat="1" x14ac:dyDescent="0.2">
      <c r="C163" s="35"/>
      <c r="J163" s="36"/>
    </row>
    <row r="164" spans="1:13" s="23" customFormat="1" x14ac:dyDescent="0.2">
      <c r="C164" s="35"/>
      <c r="J164" s="36"/>
    </row>
    <row r="165" spans="1:13" s="23" customFormat="1" x14ac:dyDescent="0.2">
      <c r="C165" s="35"/>
      <c r="J165" s="36"/>
    </row>
    <row r="166" spans="1:13" s="23" customFormat="1" x14ac:dyDescent="0.2">
      <c r="C166" s="35"/>
      <c r="J166" s="36"/>
    </row>
    <row r="167" spans="1:13" s="23" customFormat="1" x14ac:dyDescent="0.2">
      <c r="C167" s="35"/>
      <c r="J167" s="36"/>
    </row>
    <row r="168" spans="1:13" s="23" customFormat="1" x14ac:dyDescent="0.2">
      <c r="C168" s="35"/>
      <c r="J168" s="36"/>
    </row>
    <row r="169" spans="1:13" s="23" customFormat="1" x14ac:dyDescent="0.2">
      <c r="C169" s="35"/>
      <c r="J169" s="36"/>
    </row>
    <row r="170" spans="1:13" s="23" customFormat="1" x14ac:dyDescent="0.2">
      <c r="C170" s="35"/>
      <c r="J170" s="36"/>
    </row>
    <row r="171" spans="1:13" s="23" customFormat="1" x14ac:dyDescent="0.2">
      <c r="C171" s="35"/>
      <c r="J171" s="36"/>
    </row>
    <row r="172" spans="1:13" s="23" customFormat="1" x14ac:dyDescent="0.2">
      <c r="C172" s="35"/>
      <c r="J172" s="36"/>
    </row>
    <row r="173" spans="1:13" s="23" customFormat="1" x14ac:dyDescent="0.2">
      <c r="C173" s="35"/>
      <c r="J173" s="36"/>
    </row>
    <row r="174" spans="1:13" s="23" customFormat="1" x14ac:dyDescent="0.2">
      <c r="C174" s="35"/>
      <c r="J174" s="36"/>
    </row>
    <row r="175" spans="1:13" s="23" customFormat="1" x14ac:dyDescent="0.2">
      <c r="C175" s="35"/>
      <c r="J175" s="36"/>
    </row>
    <row r="176" spans="1:13" s="23" customFormat="1" x14ac:dyDescent="0.2">
      <c r="C176" s="35"/>
      <c r="J176" s="36"/>
    </row>
    <row r="177" spans="3:10" s="23" customFormat="1" x14ac:dyDescent="0.2">
      <c r="C177" s="35"/>
      <c r="J177" s="36"/>
    </row>
    <row r="178" spans="3:10" s="23" customFormat="1" x14ac:dyDescent="0.2">
      <c r="C178" s="35"/>
      <c r="J178" s="36"/>
    </row>
    <row r="179" spans="3:10" s="23" customFormat="1" x14ac:dyDescent="0.2">
      <c r="C179" s="35"/>
      <c r="J179" s="36"/>
    </row>
    <row r="180" spans="3:10" s="23" customFormat="1" x14ac:dyDescent="0.2">
      <c r="C180" s="35"/>
      <c r="J180" s="36"/>
    </row>
    <row r="181" spans="3:10" s="23" customFormat="1" x14ac:dyDescent="0.2">
      <c r="C181" s="35"/>
      <c r="J181" s="36"/>
    </row>
    <row r="182" spans="3:10" s="23" customFormat="1" x14ac:dyDescent="0.2">
      <c r="C182" s="35"/>
      <c r="J182" s="36"/>
    </row>
    <row r="183" spans="3:10" s="23" customFormat="1" x14ac:dyDescent="0.2">
      <c r="C183" s="35"/>
      <c r="J183" s="36"/>
    </row>
    <row r="184" spans="3:10" s="23" customFormat="1" x14ac:dyDescent="0.2">
      <c r="C184" s="35"/>
      <c r="J184" s="36"/>
    </row>
    <row r="185" spans="3:10" s="23" customFormat="1" x14ac:dyDescent="0.2">
      <c r="C185" s="35"/>
      <c r="J185" s="36"/>
    </row>
    <row r="186" spans="3:10" s="23" customFormat="1" x14ac:dyDescent="0.2">
      <c r="C186" s="35"/>
      <c r="J186" s="36"/>
    </row>
    <row r="187" spans="3:10" s="23" customFormat="1" x14ac:dyDescent="0.2">
      <c r="C187" s="35"/>
      <c r="J187" s="36"/>
    </row>
    <row r="188" spans="3:10" s="23" customFormat="1" x14ac:dyDescent="0.2">
      <c r="C188" s="35"/>
      <c r="J188" s="36"/>
    </row>
    <row r="189" spans="3:10" s="23" customFormat="1" x14ac:dyDescent="0.2">
      <c r="C189" s="35"/>
      <c r="J189" s="36"/>
    </row>
    <row r="190" spans="3:10" s="23" customFormat="1" x14ac:dyDescent="0.2">
      <c r="C190" s="35"/>
      <c r="J190" s="36"/>
    </row>
    <row r="191" spans="3:10" s="23" customFormat="1" x14ac:dyDescent="0.2">
      <c r="C191" s="35"/>
      <c r="J191" s="36"/>
    </row>
    <row r="192" spans="3:10" s="23" customFormat="1" x14ac:dyDescent="0.2">
      <c r="C192" s="35"/>
      <c r="J192" s="36"/>
    </row>
  </sheetData>
  <autoFilter ref="B3:M3" xr:uid="{1B5E934B-AF7D-0646-AF69-9DD78E031776}">
    <sortState xmlns:xlrd2="http://schemas.microsoft.com/office/spreadsheetml/2017/richdata2" ref="B4:M145">
      <sortCondition descending="1" ref="L3:L145"/>
    </sortState>
  </autoFilter>
  <mergeCells count="1">
    <mergeCell ref="B2:M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EC123"/>
  <sheetViews>
    <sheetView zoomScaleNormal="100" workbookViewId="0">
      <selection activeCell="B2" sqref="B2:M2"/>
    </sheetView>
  </sheetViews>
  <sheetFormatPr baseColWidth="10" defaultRowHeight="16" x14ac:dyDescent="0.2"/>
  <cols>
    <col min="2" max="2" width="18.6640625" bestFit="1" customWidth="1"/>
    <col min="3" max="3" width="26" style="1" customWidth="1"/>
    <col min="4" max="4" width="32.33203125" bestFit="1" customWidth="1"/>
    <col min="5" max="5" width="27.6640625" bestFit="1" customWidth="1"/>
    <col min="6" max="6" width="21.1640625" bestFit="1" customWidth="1"/>
    <col min="7" max="7" width="30.5" bestFit="1" customWidth="1"/>
    <col min="8" max="8" width="21" bestFit="1" customWidth="1"/>
    <col min="9" max="9" width="30.33203125" bestFit="1" customWidth="1"/>
    <col min="10" max="10" width="28.83203125" bestFit="1" customWidth="1"/>
    <col min="11" max="11" width="29.1640625" bestFit="1" customWidth="1"/>
    <col min="12" max="12" width="24.1640625" bestFit="1" customWidth="1"/>
    <col min="13" max="13" width="16.1640625" bestFit="1" customWidth="1"/>
    <col min="14" max="14" width="13.83203125" bestFit="1" customWidth="1"/>
    <col min="15" max="15" width="47.33203125" customWidth="1"/>
    <col min="17" max="133" width="10.83203125" style="23"/>
  </cols>
  <sheetData>
    <row r="1" spans="2:13" ht="17" thickBot="1" x14ac:dyDescent="0.25"/>
    <row r="2" spans="2:13" ht="25" thickBot="1" x14ac:dyDescent="0.35">
      <c r="B2" s="57" t="s">
        <v>1398</v>
      </c>
      <c r="C2" s="58"/>
      <c r="D2" s="58"/>
      <c r="E2" s="58"/>
      <c r="F2" s="58"/>
      <c r="G2" s="58"/>
      <c r="H2" s="58"/>
      <c r="I2" s="58"/>
      <c r="J2" s="58"/>
      <c r="K2" s="58"/>
      <c r="L2" s="58"/>
      <c r="M2" s="59"/>
    </row>
    <row r="3" spans="2:13" s="23" customFormat="1" ht="22" thickBot="1" x14ac:dyDescent="0.3">
      <c r="B3" s="25" t="s">
        <v>0</v>
      </c>
      <c r="C3" s="26" t="s">
        <v>1</v>
      </c>
      <c r="D3" s="26" t="s">
        <v>1387</v>
      </c>
      <c r="E3" s="26" t="s">
        <v>1388</v>
      </c>
      <c r="F3" s="26" t="s">
        <v>1390</v>
      </c>
      <c r="G3" s="26" t="s">
        <v>1391</v>
      </c>
      <c r="H3" s="26" t="s">
        <v>1392</v>
      </c>
      <c r="I3" s="26" t="s">
        <v>1393</v>
      </c>
      <c r="J3" s="26" t="s">
        <v>1394</v>
      </c>
      <c r="K3" s="26" t="s">
        <v>1395</v>
      </c>
      <c r="L3" s="26" t="s">
        <v>1389</v>
      </c>
      <c r="M3" s="26" t="s">
        <v>2</v>
      </c>
    </row>
    <row r="4" spans="2:13" s="23" customFormat="1" x14ac:dyDescent="0.2">
      <c r="B4" s="27" t="s">
        <v>612</v>
      </c>
      <c r="C4" s="28" t="s">
        <v>613</v>
      </c>
      <c r="D4" s="29">
        <v>0.23100000000000001</v>
      </c>
      <c r="E4" s="29">
        <v>3.2000000000000001E-2</v>
      </c>
      <c r="F4" s="29">
        <v>31</v>
      </c>
      <c r="G4" s="29">
        <v>1</v>
      </c>
      <c r="H4" s="29">
        <v>26</v>
      </c>
      <c r="I4" s="29">
        <v>6</v>
      </c>
      <c r="J4" s="24">
        <v>6.2008999999999999</v>
      </c>
      <c r="K4" s="24">
        <v>1E-3</v>
      </c>
      <c r="L4" s="24">
        <f t="shared" ref="L4:L35" si="0">J4/K4</f>
        <v>6200.9</v>
      </c>
      <c r="M4" s="30">
        <v>2.044E-2</v>
      </c>
    </row>
    <row r="5" spans="2:13" s="23" customFormat="1" x14ac:dyDescent="0.2">
      <c r="B5" s="17" t="s">
        <v>845</v>
      </c>
      <c r="C5" s="18" t="s">
        <v>846</v>
      </c>
      <c r="D5" s="19">
        <v>0.308</v>
      </c>
      <c r="E5" s="19">
        <v>9.7000000000000003E-2</v>
      </c>
      <c r="F5" s="19">
        <v>31</v>
      </c>
      <c r="G5" s="19">
        <v>3</v>
      </c>
      <c r="H5" s="19">
        <v>26</v>
      </c>
      <c r="I5" s="19">
        <v>8</v>
      </c>
      <c r="J5" s="20">
        <v>4.9786000000000001</v>
      </c>
      <c r="K5" s="24">
        <v>1E-3</v>
      </c>
      <c r="L5" s="24">
        <f t="shared" si="0"/>
        <v>4978.6000000000004</v>
      </c>
      <c r="M5" s="21">
        <v>3.3320000000000002E-2</v>
      </c>
    </row>
    <row r="6" spans="2:13" s="23" customFormat="1" x14ac:dyDescent="0.2">
      <c r="B6" s="17" t="s">
        <v>857</v>
      </c>
      <c r="C6" s="18" t="s">
        <v>858</v>
      </c>
      <c r="D6" s="19">
        <v>0.46200000000000002</v>
      </c>
      <c r="E6" s="19">
        <v>0.129</v>
      </c>
      <c r="F6" s="19">
        <v>31</v>
      </c>
      <c r="G6" s="19">
        <v>4</v>
      </c>
      <c r="H6" s="19">
        <v>26</v>
      </c>
      <c r="I6" s="19">
        <v>12</v>
      </c>
      <c r="J6" s="20">
        <v>3.7928000000000002</v>
      </c>
      <c r="K6" s="24">
        <v>1E-3</v>
      </c>
      <c r="L6" s="24">
        <f t="shared" si="0"/>
        <v>3792.8</v>
      </c>
      <c r="M6" s="21">
        <v>3.9630000000000004E-3</v>
      </c>
    </row>
    <row r="7" spans="2:13" s="23" customFormat="1" x14ac:dyDescent="0.2">
      <c r="B7" s="17" t="s">
        <v>899</v>
      </c>
      <c r="C7" s="18" t="s">
        <v>900</v>
      </c>
      <c r="D7" s="19">
        <v>0.26900000000000002</v>
      </c>
      <c r="E7" s="19">
        <v>6.5000000000000002E-2</v>
      </c>
      <c r="F7" s="19">
        <v>31</v>
      </c>
      <c r="G7" s="19">
        <v>2</v>
      </c>
      <c r="H7" s="19">
        <v>26</v>
      </c>
      <c r="I7" s="19">
        <v>7</v>
      </c>
      <c r="J7" s="20">
        <v>3.7928000000000002</v>
      </c>
      <c r="K7" s="24">
        <v>1E-3</v>
      </c>
      <c r="L7" s="24">
        <f t="shared" si="0"/>
        <v>3792.8</v>
      </c>
      <c r="M7" s="21">
        <v>4.6149999999999997E-2</v>
      </c>
    </row>
    <row r="8" spans="2:13" s="23" customFormat="1" x14ac:dyDescent="0.2">
      <c r="B8" s="17" t="s">
        <v>819</v>
      </c>
      <c r="C8" s="18" t="s">
        <v>820</v>
      </c>
      <c r="D8" s="19">
        <v>0.38500000000000001</v>
      </c>
      <c r="E8" s="19">
        <v>0.161</v>
      </c>
      <c r="F8" s="19">
        <v>31</v>
      </c>
      <c r="G8" s="19">
        <v>5</v>
      </c>
      <c r="H8" s="19">
        <v>26</v>
      </c>
      <c r="I8" s="19">
        <v>10</v>
      </c>
      <c r="J8" s="20">
        <v>3.6871</v>
      </c>
      <c r="K8" s="24">
        <v>1E-3</v>
      </c>
      <c r="L8" s="24">
        <f t="shared" si="0"/>
        <v>3687.1</v>
      </c>
      <c r="M8" s="21">
        <v>1.787E-2</v>
      </c>
    </row>
    <row r="9" spans="2:13" s="23" customFormat="1" x14ac:dyDescent="0.2">
      <c r="B9" s="17" t="s">
        <v>873</v>
      </c>
      <c r="C9" s="18" t="s">
        <v>874</v>
      </c>
      <c r="D9" s="19">
        <v>0.192</v>
      </c>
      <c r="E9" s="19">
        <v>0</v>
      </c>
      <c r="F9" s="19">
        <v>31</v>
      </c>
      <c r="G9" s="19">
        <v>0</v>
      </c>
      <c r="H9" s="19">
        <v>26</v>
      </c>
      <c r="I9" s="19">
        <v>5</v>
      </c>
      <c r="J9" s="20">
        <v>3.6871</v>
      </c>
      <c r="K9" s="24">
        <v>1E-3</v>
      </c>
      <c r="L9" s="24">
        <f t="shared" si="0"/>
        <v>3687.1</v>
      </c>
      <c r="M9" s="21">
        <v>1.1939999999999999E-2</v>
      </c>
    </row>
    <row r="10" spans="2:13" s="23" customFormat="1" x14ac:dyDescent="0.2">
      <c r="B10" s="17" t="s">
        <v>887</v>
      </c>
      <c r="C10" s="18" t="s">
        <v>888</v>
      </c>
      <c r="D10" s="19">
        <v>0.192</v>
      </c>
      <c r="E10" s="19">
        <v>0</v>
      </c>
      <c r="F10" s="19">
        <v>31</v>
      </c>
      <c r="G10" s="19">
        <v>0</v>
      </c>
      <c r="H10" s="19">
        <v>26</v>
      </c>
      <c r="I10" s="19">
        <v>5</v>
      </c>
      <c r="J10" s="20">
        <v>3.1533000000000002</v>
      </c>
      <c r="K10" s="24">
        <v>1E-3</v>
      </c>
      <c r="L10" s="24">
        <f t="shared" si="0"/>
        <v>3153.3</v>
      </c>
      <c r="M10" s="21">
        <v>1.1939999999999999E-2</v>
      </c>
    </row>
    <row r="11" spans="2:13" s="23" customFormat="1" x14ac:dyDescent="0.2">
      <c r="B11" s="17" t="s">
        <v>905</v>
      </c>
      <c r="C11" s="18" t="s">
        <v>906</v>
      </c>
      <c r="D11" s="19">
        <v>0.154</v>
      </c>
      <c r="E11" s="19">
        <v>0</v>
      </c>
      <c r="F11" s="19">
        <v>31</v>
      </c>
      <c r="G11" s="19">
        <v>0</v>
      </c>
      <c r="H11" s="19">
        <v>26</v>
      </c>
      <c r="I11" s="19">
        <v>4</v>
      </c>
      <c r="J11" s="20">
        <v>3.0476000000000001</v>
      </c>
      <c r="K11" s="24">
        <v>1E-3</v>
      </c>
      <c r="L11" s="24">
        <f t="shared" si="0"/>
        <v>3047.6</v>
      </c>
      <c r="M11" s="21">
        <v>2.6089999999999999E-2</v>
      </c>
    </row>
    <row r="12" spans="2:13" s="23" customFormat="1" x14ac:dyDescent="0.2">
      <c r="B12" s="17" t="s">
        <v>871</v>
      </c>
      <c r="C12" s="18" t="s">
        <v>872</v>
      </c>
      <c r="D12" s="19">
        <v>0.5</v>
      </c>
      <c r="E12" s="19">
        <v>0.28999999999999998</v>
      </c>
      <c r="F12" s="19">
        <v>31</v>
      </c>
      <c r="G12" s="19">
        <v>9</v>
      </c>
      <c r="H12" s="19">
        <v>26</v>
      </c>
      <c r="I12" s="19">
        <v>13</v>
      </c>
      <c r="J12" s="20">
        <v>2.1549999999999998</v>
      </c>
      <c r="K12" s="24">
        <v>1E-3</v>
      </c>
      <c r="L12" s="24">
        <f t="shared" si="0"/>
        <v>2154.9999999999995</v>
      </c>
      <c r="M12" s="21">
        <v>3.6389999999999999E-2</v>
      </c>
    </row>
    <row r="13" spans="2:13" s="23" customFormat="1" x14ac:dyDescent="0.2">
      <c r="B13" s="17" t="s">
        <v>879</v>
      </c>
      <c r="C13" s="18" t="s">
        <v>880</v>
      </c>
      <c r="D13" s="19">
        <v>0.38500000000000001</v>
      </c>
      <c r="E13" s="19">
        <v>9.7000000000000003E-2</v>
      </c>
      <c r="F13" s="19">
        <v>31</v>
      </c>
      <c r="G13" s="19">
        <v>3</v>
      </c>
      <c r="H13" s="19">
        <v>26</v>
      </c>
      <c r="I13" s="19">
        <v>10</v>
      </c>
      <c r="J13" s="20">
        <v>1.3041</v>
      </c>
      <c r="K13" s="24">
        <v>1E-3</v>
      </c>
      <c r="L13" s="24">
        <f t="shared" si="0"/>
        <v>1304.0999999999999</v>
      </c>
      <c r="M13" s="21">
        <v>1.042E-2</v>
      </c>
    </row>
    <row r="14" spans="2:13" s="23" customFormat="1" x14ac:dyDescent="0.2">
      <c r="B14" s="17" t="s">
        <v>922</v>
      </c>
      <c r="C14" s="18" t="s">
        <v>923</v>
      </c>
      <c r="D14" s="19">
        <v>0.154</v>
      </c>
      <c r="E14" s="19">
        <v>0</v>
      </c>
      <c r="F14" s="19">
        <v>31</v>
      </c>
      <c r="G14" s="19">
        <v>0</v>
      </c>
      <c r="H14" s="19">
        <v>26</v>
      </c>
      <c r="I14" s="19">
        <v>4</v>
      </c>
      <c r="J14" s="20">
        <v>1.3041</v>
      </c>
      <c r="K14" s="24">
        <v>1E-3</v>
      </c>
      <c r="L14" s="24">
        <f t="shared" si="0"/>
        <v>1304.0999999999999</v>
      </c>
      <c r="M14" s="21">
        <v>2.6089999999999999E-2</v>
      </c>
    </row>
    <row r="15" spans="2:13" s="23" customFormat="1" x14ac:dyDescent="0.2">
      <c r="B15" s="17" t="s">
        <v>897</v>
      </c>
      <c r="C15" s="18" t="s">
        <v>898</v>
      </c>
      <c r="D15" s="19">
        <v>0.308</v>
      </c>
      <c r="E15" s="19">
        <v>6.5000000000000002E-2</v>
      </c>
      <c r="F15" s="19">
        <v>31</v>
      </c>
      <c r="G15" s="19">
        <v>2</v>
      </c>
      <c r="H15" s="19">
        <v>26</v>
      </c>
      <c r="I15" s="19">
        <v>8</v>
      </c>
      <c r="J15" s="20">
        <v>0.74519999999999997</v>
      </c>
      <c r="K15" s="24">
        <v>1E-3</v>
      </c>
      <c r="L15" s="24">
        <f t="shared" si="0"/>
        <v>745.19999999999993</v>
      </c>
      <c r="M15" s="21">
        <v>1.5140000000000001E-2</v>
      </c>
    </row>
    <row r="16" spans="2:13" s="23" customFormat="1" x14ac:dyDescent="0.2">
      <c r="B16" s="17" t="s">
        <v>928</v>
      </c>
      <c r="C16" s="18" t="s">
        <v>929</v>
      </c>
      <c r="D16" s="19">
        <v>0.23100000000000001</v>
      </c>
      <c r="E16" s="19">
        <v>3.2000000000000001E-2</v>
      </c>
      <c r="F16" s="19">
        <v>31</v>
      </c>
      <c r="G16" s="19">
        <v>1</v>
      </c>
      <c r="H16" s="19">
        <v>26</v>
      </c>
      <c r="I16" s="19">
        <v>6</v>
      </c>
      <c r="J16" s="20">
        <v>0.74519999999999997</v>
      </c>
      <c r="K16" s="24">
        <v>1E-3</v>
      </c>
      <c r="L16" s="24">
        <f t="shared" si="0"/>
        <v>745.19999999999993</v>
      </c>
      <c r="M16" s="21">
        <v>2.2009999999999998E-2</v>
      </c>
    </row>
    <row r="17" spans="2:13" s="23" customFormat="1" x14ac:dyDescent="0.2">
      <c r="B17" s="17" t="s">
        <v>952</v>
      </c>
      <c r="C17" s="18" t="s">
        <v>953</v>
      </c>
      <c r="D17" s="19">
        <v>0.192</v>
      </c>
      <c r="E17" s="19">
        <v>0</v>
      </c>
      <c r="F17" s="19">
        <v>31</v>
      </c>
      <c r="G17" s="19">
        <v>0</v>
      </c>
      <c r="H17" s="19">
        <v>26</v>
      </c>
      <c r="I17" s="19">
        <v>5</v>
      </c>
      <c r="J17" s="20">
        <v>0.74519999999999997</v>
      </c>
      <c r="K17" s="24">
        <v>1E-3</v>
      </c>
      <c r="L17" s="24">
        <f t="shared" si="0"/>
        <v>745.19999999999993</v>
      </c>
      <c r="M17" s="21">
        <v>1.1939999999999999E-2</v>
      </c>
    </row>
    <row r="18" spans="2:13" s="23" customFormat="1" x14ac:dyDescent="0.2">
      <c r="B18" s="17" t="s">
        <v>843</v>
      </c>
      <c r="C18" s="18" t="s">
        <v>844</v>
      </c>
      <c r="D18" s="19">
        <v>0.192</v>
      </c>
      <c r="E18" s="19">
        <v>0</v>
      </c>
      <c r="F18" s="19">
        <v>31</v>
      </c>
      <c r="G18" s="19">
        <v>0</v>
      </c>
      <c r="H18" s="19">
        <v>26</v>
      </c>
      <c r="I18" s="19">
        <v>5</v>
      </c>
      <c r="J18" s="20">
        <v>0.65200000000000002</v>
      </c>
      <c r="K18" s="24">
        <v>1E-3</v>
      </c>
      <c r="L18" s="24">
        <f t="shared" si="0"/>
        <v>652</v>
      </c>
      <c r="M18" s="21">
        <v>1.1939999999999999E-2</v>
      </c>
    </row>
    <row r="19" spans="2:13" s="23" customFormat="1" x14ac:dyDescent="0.2">
      <c r="B19" s="17" t="s">
        <v>185</v>
      </c>
      <c r="C19" s="18" t="s">
        <v>186</v>
      </c>
      <c r="D19" s="19">
        <v>0.26900000000000002</v>
      </c>
      <c r="E19" s="19">
        <v>6.5000000000000002E-2</v>
      </c>
      <c r="F19" s="19">
        <v>31</v>
      </c>
      <c r="G19" s="19">
        <v>2</v>
      </c>
      <c r="H19" s="19">
        <v>26</v>
      </c>
      <c r="I19" s="19">
        <v>7</v>
      </c>
      <c r="J19" s="20">
        <v>0.65200000000000002</v>
      </c>
      <c r="K19" s="24">
        <v>1E-3</v>
      </c>
      <c r="L19" s="24">
        <f t="shared" si="0"/>
        <v>652</v>
      </c>
      <c r="M19" s="21">
        <v>3.6170000000000001E-2</v>
      </c>
    </row>
    <row r="20" spans="2:13" s="23" customFormat="1" x14ac:dyDescent="0.2">
      <c r="B20" s="17" t="s">
        <v>932</v>
      </c>
      <c r="C20" s="18" t="s">
        <v>933</v>
      </c>
      <c r="D20" s="19">
        <v>0.23100000000000001</v>
      </c>
      <c r="E20" s="19">
        <v>3.2000000000000001E-2</v>
      </c>
      <c r="F20" s="19">
        <v>31</v>
      </c>
      <c r="G20" s="19">
        <v>1</v>
      </c>
      <c r="H20" s="19">
        <v>26</v>
      </c>
      <c r="I20" s="19">
        <v>6</v>
      </c>
      <c r="J20" s="20">
        <v>0.65200000000000002</v>
      </c>
      <c r="K20" s="24">
        <v>1E-3</v>
      </c>
      <c r="L20" s="24">
        <f t="shared" si="0"/>
        <v>652</v>
      </c>
      <c r="M20" s="21">
        <v>2.5489999999999999E-2</v>
      </c>
    </row>
    <row r="21" spans="2:13" s="23" customFormat="1" x14ac:dyDescent="0.2">
      <c r="B21" s="17" t="s">
        <v>926</v>
      </c>
      <c r="C21" s="18" t="s">
        <v>927</v>
      </c>
      <c r="D21" s="19">
        <v>0.23100000000000001</v>
      </c>
      <c r="E21" s="19">
        <v>3.2000000000000001E-2</v>
      </c>
      <c r="F21" s="19">
        <v>31</v>
      </c>
      <c r="G21" s="19">
        <v>1</v>
      </c>
      <c r="H21" s="19">
        <v>26</v>
      </c>
      <c r="I21" s="19">
        <v>6</v>
      </c>
      <c r="J21" s="20">
        <v>0.65200000000000002</v>
      </c>
      <c r="K21" s="24">
        <v>1E-3</v>
      </c>
      <c r="L21" s="24">
        <f t="shared" si="0"/>
        <v>652</v>
      </c>
      <c r="M21" s="21">
        <v>2.044E-2</v>
      </c>
    </row>
    <row r="22" spans="2:13" s="23" customFormat="1" x14ac:dyDescent="0.2">
      <c r="B22" s="17" t="s">
        <v>940</v>
      </c>
      <c r="C22" s="18" t="s">
        <v>941</v>
      </c>
      <c r="D22" s="19">
        <v>0.192</v>
      </c>
      <c r="E22" s="19">
        <v>3.2000000000000001E-2</v>
      </c>
      <c r="F22" s="19">
        <v>31</v>
      </c>
      <c r="G22" s="19">
        <v>1</v>
      </c>
      <c r="H22" s="19">
        <v>26</v>
      </c>
      <c r="I22" s="19">
        <v>5</v>
      </c>
      <c r="J22" s="20">
        <v>0.65200000000000002</v>
      </c>
      <c r="K22" s="24">
        <v>1E-3</v>
      </c>
      <c r="L22" s="24">
        <f t="shared" si="0"/>
        <v>652</v>
      </c>
      <c r="M22" s="21">
        <v>4.5490000000000003E-2</v>
      </c>
    </row>
    <row r="23" spans="2:13" s="23" customFormat="1" x14ac:dyDescent="0.2">
      <c r="B23" s="17" t="s">
        <v>956</v>
      </c>
      <c r="C23" s="18" t="s">
        <v>957</v>
      </c>
      <c r="D23" s="19">
        <v>0.154</v>
      </c>
      <c r="E23" s="19">
        <v>0</v>
      </c>
      <c r="F23" s="19">
        <v>31</v>
      </c>
      <c r="G23" s="19">
        <v>0</v>
      </c>
      <c r="H23" s="19">
        <v>26</v>
      </c>
      <c r="I23" s="19">
        <v>4</v>
      </c>
      <c r="J23" s="20">
        <v>0.65200000000000002</v>
      </c>
      <c r="K23" s="24">
        <v>1E-3</v>
      </c>
      <c r="L23" s="24">
        <f t="shared" si="0"/>
        <v>652</v>
      </c>
      <c r="M23" s="21">
        <v>2.6089999999999999E-2</v>
      </c>
    </row>
    <row r="24" spans="2:13" s="23" customFormat="1" x14ac:dyDescent="0.2">
      <c r="B24" s="17" t="s">
        <v>883</v>
      </c>
      <c r="C24" s="18" t="s">
        <v>884</v>
      </c>
      <c r="D24" s="19">
        <v>0.34599999999999997</v>
      </c>
      <c r="E24" s="19">
        <v>0.129</v>
      </c>
      <c r="F24" s="19">
        <v>31</v>
      </c>
      <c r="G24" s="19">
        <v>4</v>
      </c>
      <c r="H24" s="19">
        <v>26</v>
      </c>
      <c r="I24" s="19">
        <v>9</v>
      </c>
      <c r="J24" s="20">
        <v>0.63949999999999996</v>
      </c>
      <c r="K24" s="24">
        <v>1E-3</v>
      </c>
      <c r="L24" s="24">
        <f t="shared" si="0"/>
        <v>639.5</v>
      </c>
      <c r="M24" s="21">
        <v>3.091E-2</v>
      </c>
    </row>
    <row r="25" spans="2:13" s="23" customFormat="1" x14ac:dyDescent="0.2">
      <c r="B25" s="17" t="s">
        <v>936</v>
      </c>
      <c r="C25" s="18" t="s">
        <v>937</v>
      </c>
      <c r="D25" s="19">
        <v>0.154</v>
      </c>
      <c r="E25" s="19">
        <v>0</v>
      </c>
      <c r="F25" s="19">
        <v>31</v>
      </c>
      <c r="G25" s="19">
        <v>0</v>
      </c>
      <c r="H25" s="19">
        <v>26</v>
      </c>
      <c r="I25" s="19">
        <v>4</v>
      </c>
      <c r="J25" s="20">
        <v>0.63949999999999996</v>
      </c>
      <c r="K25" s="24">
        <v>1E-3</v>
      </c>
      <c r="L25" s="24">
        <f t="shared" si="0"/>
        <v>639.5</v>
      </c>
      <c r="M25" s="21">
        <v>2.6089999999999999E-2</v>
      </c>
    </row>
    <row r="26" spans="2:13" s="23" customFormat="1" x14ac:dyDescent="0.2">
      <c r="B26" s="17" t="s">
        <v>954</v>
      </c>
      <c r="C26" s="18" t="s">
        <v>955</v>
      </c>
      <c r="D26" s="19">
        <v>0.192</v>
      </c>
      <c r="E26" s="19">
        <v>3.2000000000000001E-2</v>
      </c>
      <c r="F26" s="19">
        <v>31</v>
      </c>
      <c r="G26" s="19">
        <v>1</v>
      </c>
      <c r="H26" s="19">
        <v>26</v>
      </c>
      <c r="I26" s="19">
        <v>5</v>
      </c>
      <c r="J26" s="20">
        <v>0.2114</v>
      </c>
      <c r="K26" s="24">
        <v>1E-3</v>
      </c>
      <c r="L26" s="24">
        <f t="shared" si="0"/>
        <v>211.4</v>
      </c>
      <c r="M26" s="21">
        <v>4.5490000000000003E-2</v>
      </c>
    </row>
    <row r="27" spans="2:13" s="23" customFormat="1" x14ac:dyDescent="0.2">
      <c r="B27" s="17" t="s">
        <v>808</v>
      </c>
      <c r="C27" s="18" t="s">
        <v>809</v>
      </c>
      <c r="D27" s="19">
        <v>0.61499999999999999</v>
      </c>
      <c r="E27" s="19">
        <v>0.35499999999999998</v>
      </c>
      <c r="F27" s="19">
        <v>31</v>
      </c>
      <c r="G27" s="19">
        <v>11</v>
      </c>
      <c r="H27" s="19">
        <v>26</v>
      </c>
      <c r="I27" s="19">
        <v>16</v>
      </c>
      <c r="J27" s="20">
        <v>5.0716999999999999</v>
      </c>
      <c r="K27" s="24">
        <v>2.5420000000000002E-2</v>
      </c>
      <c r="L27" s="24">
        <f t="shared" si="0"/>
        <v>199.51612903225805</v>
      </c>
      <c r="M27" s="21">
        <v>5.6959999999999997E-3</v>
      </c>
    </row>
    <row r="28" spans="2:13" s="23" customFormat="1" x14ac:dyDescent="0.2">
      <c r="B28" s="17" t="s">
        <v>505</v>
      </c>
      <c r="C28" s="18" t="s">
        <v>506</v>
      </c>
      <c r="D28" s="19">
        <v>0.34599999999999997</v>
      </c>
      <c r="E28" s="19">
        <v>0.129</v>
      </c>
      <c r="F28" s="19">
        <v>31</v>
      </c>
      <c r="G28" s="19">
        <v>4</v>
      </c>
      <c r="H28" s="19">
        <v>26</v>
      </c>
      <c r="I28" s="19">
        <v>9</v>
      </c>
      <c r="J28" s="20">
        <v>3.9110999999999998</v>
      </c>
      <c r="K28" s="24">
        <v>2.5420000000000002E-2</v>
      </c>
      <c r="L28" s="24">
        <f t="shared" si="0"/>
        <v>153.85916601101493</v>
      </c>
      <c r="M28" s="21">
        <v>3.6360000000000003E-2</v>
      </c>
    </row>
    <row r="29" spans="2:13" s="23" customFormat="1" x14ac:dyDescent="0.2">
      <c r="B29" s="17" t="s">
        <v>223</v>
      </c>
      <c r="C29" s="18" t="s">
        <v>224</v>
      </c>
      <c r="D29" s="19">
        <v>0.57699999999999996</v>
      </c>
      <c r="E29" s="19">
        <v>0.38700000000000001</v>
      </c>
      <c r="F29" s="19">
        <v>31</v>
      </c>
      <c r="G29" s="19">
        <v>12</v>
      </c>
      <c r="H29" s="19">
        <v>26</v>
      </c>
      <c r="I29" s="19">
        <v>15</v>
      </c>
      <c r="J29" s="20">
        <v>3.6997</v>
      </c>
      <c r="K29" s="24">
        <v>2.5420000000000002E-2</v>
      </c>
      <c r="L29" s="24">
        <f t="shared" si="0"/>
        <v>145.5428796223446</v>
      </c>
      <c r="M29" s="21">
        <v>3.5959999999999999E-2</v>
      </c>
    </row>
    <row r="30" spans="2:13" s="23" customFormat="1" x14ac:dyDescent="0.2">
      <c r="B30" s="17" t="s">
        <v>810</v>
      </c>
      <c r="C30" s="18" t="s">
        <v>811</v>
      </c>
      <c r="D30" s="19">
        <v>0.96199999999999997</v>
      </c>
      <c r="E30" s="19">
        <v>0.80600000000000005</v>
      </c>
      <c r="F30" s="19">
        <v>31</v>
      </c>
      <c r="G30" s="19">
        <v>25</v>
      </c>
      <c r="H30" s="19">
        <v>26</v>
      </c>
      <c r="I30" s="19">
        <v>25</v>
      </c>
      <c r="J30" s="20">
        <v>41.533799999999999</v>
      </c>
      <c r="K30" s="24">
        <v>0.39129000000000003</v>
      </c>
      <c r="L30" s="24">
        <f t="shared" si="0"/>
        <v>106.14582534692939</v>
      </c>
      <c r="M30" s="21">
        <v>2.7829999999999999E-3</v>
      </c>
    </row>
    <row r="31" spans="2:13" s="23" customFormat="1" x14ac:dyDescent="0.2">
      <c r="B31" s="17" t="s">
        <v>914</v>
      </c>
      <c r="C31" s="18" t="s">
        <v>915</v>
      </c>
      <c r="D31" s="19">
        <v>0.308</v>
      </c>
      <c r="E31" s="19">
        <v>9.7000000000000003E-2</v>
      </c>
      <c r="F31" s="19">
        <v>31</v>
      </c>
      <c r="G31" s="19">
        <v>3</v>
      </c>
      <c r="H31" s="19">
        <v>26</v>
      </c>
      <c r="I31" s="19">
        <v>8</v>
      </c>
      <c r="J31" s="20">
        <v>0.1057</v>
      </c>
      <c r="K31" s="24">
        <v>1E-3</v>
      </c>
      <c r="L31" s="24">
        <f t="shared" si="0"/>
        <v>105.7</v>
      </c>
      <c r="M31" s="21">
        <v>3.1440000000000003E-2</v>
      </c>
    </row>
    <row r="32" spans="2:13" s="23" customFormat="1" x14ac:dyDescent="0.2">
      <c r="B32" s="17" t="s">
        <v>950</v>
      </c>
      <c r="C32" s="18" t="s">
        <v>951</v>
      </c>
      <c r="D32" s="19">
        <v>0.308</v>
      </c>
      <c r="E32" s="19">
        <v>9.7000000000000003E-2</v>
      </c>
      <c r="F32" s="19">
        <v>31</v>
      </c>
      <c r="G32" s="19">
        <v>3</v>
      </c>
      <c r="H32" s="19">
        <v>26</v>
      </c>
      <c r="I32" s="19">
        <v>8</v>
      </c>
      <c r="J32" s="20">
        <v>0.1057</v>
      </c>
      <c r="K32" s="24">
        <v>1E-3</v>
      </c>
      <c r="L32" s="24">
        <f t="shared" si="0"/>
        <v>105.7</v>
      </c>
      <c r="M32" s="21">
        <v>4.1829999999999999E-2</v>
      </c>
    </row>
    <row r="33" spans="2:13" s="23" customFormat="1" x14ac:dyDescent="0.2">
      <c r="B33" s="17" t="s">
        <v>930</v>
      </c>
      <c r="C33" s="18" t="s">
        <v>931</v>
      </c>
      <c r="D33" s="19">
        <v>0.23100000000000001</v>
      </c>
      <c r="E33" s="19">
        <v>3.2000000000000001E-2</v>
      </c>
      <c r="F33" s="19">
        <v>31</v>
      </c>
      <c r="G33" s="19">
        <v>1</v>
      </c>
      <c r="H33" s="19">
        <v>26</v>
      </c>
      <c r="I33" s="19">
        <v>6</v>
      </c>
      <c r="J33" s="20">
        <v>0.1057</v>
      </c>
      <c r="K33" s="20">
        <v>1E-3</v>
      </c>
      <c r="L33" s="24">
        <f t="shared" si="0"/>
        <v>105.7</v>
      </c>
      <c r="M33" s="21">
        <v>2.2009999999999998E-2</v>
      </c>
    </row>
    <row r="34" spans="2:13" s="23" customFormat="1" x14ac:dyDescent="0.2">
      <c r="B34" s="17" t="s">
        <v>944</v>
      </c>
      <c r="C34" s="18" t="s">
        <v>945</v>
      </c>
      <c r="D34" s="19">
        <v>0.26900000000000002</v>
      </c>
      <c r="E34" s="19">
        <v>3.2000000000000001E-2</v>
      </c>
      <c r="F34" s="19">
        <v>31</v>
      </c>
      <c r="G34" s="19">
        <v>1</v>
      </c>
      <c r="H34" s="19">
        <v>26</v>
      </c>
      <c r="I34" s="19">
        <v>7</v>
      </c>
      <c r="J34" s="20">
        <v>0.1057</v>
      </c>
      <c r="K34" s="20">
        <v>1E-3</v>
      </c>
      <c r="L34" s="24">
        <f t="shared" si="0"/>
        <v>105.7</v>
      </c>
      <c r="M34" s="21">
        <v>1.047E-2</v>
      </c>
    </row>
    <row r="35" spans="2:13" s="23" customFormat="1" x14ac:dyDescent="0.2">
      <c r="B35" s="17" t="s">
        <v>948</v>
      </c>
      <c r="C35" s="18" t="s">
        <v>949</v>
      </c>
      <c r="D35" s="19">
        <v>0.23100000000000001</v>
      </c>
      <c r="E35" s="19">
        <v>0</v>
      </c>
      <c r="F35" s="19">
        <v>31</v>
      </c>
      <c r="G35" s="19">
        <v>0</v>
      </c>
      <c r="H35" s="19">
        <v>26</v>
      </c>
      <c r="I35" s="19">
        <v>6</v>
      </c>
      <c r="J35" s="20">
        <v>0.1057</v>
      </c>
      <c r="K35" s="20">
        <v>1E-3</v>
      </c>
      <c r="L35" s="24">
        <f t="shared" si="0"/>
        <v>105.7</v>
      </c>
      <c r="M35" s="21">
        <v>5.4010000000000004E-3</v>
      </c>
    </row>
    <row r="36" spans="2:13" s="23" customFormat="1" x14ac:dyDescent="0.2">
      <c r="B36" s="17" t="s">
        <v>43</v>
      </c>
      <c r="C36" s="18" t="s">
        <v>44</v>
      </c>
      <c r="D36" s="19">
        <v>0.80800000000000005</v>
      </c>
      <c r="E36" s="19">
        <v>0.48399999999999999</v>
      </c>
      <c r="F36" s="19">
        <v>31</v>
      </c>
      <c r="G36" s="19">
        <v>15</v>
      </c>
      <c r="H36" s="19">
        <v>26</v>
      </c>
      <c r="I36" s="19">
        <v>21</v>
      </c>
      <c r="J36" s="20">
        <v>4.6787999999999998</v>
      </c>
      <c r="K36" s="20">
        <v>5.0840000000000003E-2</v>
      </c>
      <c r="L36" s="24">
        <f t="shared" ref="L36:L67" si="1">J36/K36</f>
        <v>92.029897718332009</v>
      </c>
      <c r="M36" s="21">
        <v>1.163E-2</v>
      </c>
    </row>
    <row r="37" spans="2:13" s="23" customFormat="1" x14ac:dyDescent="0.2">
      <c r="B37" s="17" t="s">
        <v>798</v>
      </c>
      <c r="C37" s="18" t="s">
        <v>799</v>
      </c>
      <c r="D37" s="19">
        <v>0.96199999999999997</v>
      </c>
      <c r="E37" s="19">
        <v>0.77400000000000002</v>
      </c>
      <c r="F37" s="19">
        <v>31</v>
      </c>
      <c r="G37" s="19">
        <v>24</v>
      </c>
      <c r="H37" s="19">
        <v>26</v>
      </c>
      <c r="I37" s="19">
        <v>25</v>
      </c>
      <c r="J37" s="20">
        <v>6.7248999999999999</v>
      </c>
      <c r="K37" s="20">
        <v>7.6259999999999994E-2</v>
      </c>
      <c r="L37" s="24">
        <f t="shared" si="1"/>
        <v>88.183844741673227</v>
      </c>
      <c r="M37" s="21">
        <v>6.0489999999999999E-5</v>
      </c>
    </row>
    <row r="38" spans="2:13" s="23" customFormat="1" x14ac:dyDescent="0.2">
      <c r="B38" s="17" t="s">
        <v>875</v>
      </c>
      <c r="C38" s="18" t="s">
        <v>876</v>
      </c>
      <c r="D38" s="19">
        <v>0.61499999999999999</v>
      </c>
      <c r="E38" s="19">
        <v>0.32300000000000001</v>
      </c>
      <c r="F38" s="19">
        <v>31</v>
      </c>
      <c r="G38" s="19">
        <v>10</v>
      </c>
      <c r="H38" s="19">
        <v>26</v>
      </c>
      <c r="I38" s="19">
        <v>16</v>
      </c>
      <c r="J38" s="20">
        <v>4.3517000000000001</v>
      </c>
      <c r="K38" s="20">
        <v>5.0840000000000003E-2</v>
      </c>
      <c r="L38" s="24">
        <f t="shared" si="1"/>
        <v>85.595987411487016</v>
      </c>
      <c r="M38" s="21">
        <v>1.6979999999999999E-2</v>
      </c>
    </row>
    <row r="39" spans="2:13" s="23" customFormat="1" x14ac:dyDescent="0.2">
      <c r="B39" s="17" t="s">
        <v>812</v>
      </c>
      <c r="C39" s="18" t="s">
        <v>813</v>
      </c>
      <c r="D39" s="19">
        <v>0.96199999999999997</v>
      </c>
      <c r="E39" s="19">
        <v>0.90300000000000002</v>
      </c>
      <c r="F39" s="19">
        <v>31</v>
      </c>
      <c r="G39" s="19">
        <v>28</v>
      </c>
      <c r="H39" s="19">
        <v>26</v>
      </c>
      <c r="I39" s="19">
        <v>25</v>
      </c>
      <c r="J39" s="20">
        <v>51.6036</v>
      </c>
      <c r="K39" s="20">
        <v>0.76705000000000001</v>
      </c>
      <c r="L39" s="24">
        <f t="shared" si="1"/>
        <v>67.275405775373187</v>
      </c>
      <c r="M39" s="21">
        <v>1.6850000000000001E-3</v>
      </c>
    </row>
    <row r="40" spans="2:13" s="23" customFormat="1" x14ac:dyDescent="0.2">
      <c r="B40" s="17" t="s">
        <v>825</v>
      </c>
      <c r="C40" s="18" t="s">
        <v>826</v>
      </c>
      <c r="D40" s="19">
        <v>0.88500000000000001</v>
      </c>
      <c r="E40" s="19">
        <v>0.80600000000000005</v>
      </c>
      <c r="F40" s="19">
        <v>31</v>
      </c>
      <c r="G40" s="19">
        <v>25</v>
      </c>
      <c r="H40" s="19">
        <v>26</v>
      </c>
      <c r="I40" s="19">
        <v>23</v>
      </c>
      <c r="J40" s="20">
        <v>27.608000000000001</v>
      </c>
      <c r="K40" s="20">
        <v>0.41105000000000003</v>
      </c>
      <c r="L40" s="24">
        <f t="shared" si="1"/>
        <v>67.164578518428414</v>
      </c>
      <c r="M40" s="21">
        <v>4.3800000000000002E-3</v>
      </c>
    </row>
    <row r="41" spans="2:13" s="23" customFormat="1" x14ac:dyDescent="0.2">
      <c r="B41" s="17" t="s">
        <v>863</v>
      </c>
      <c r="C41" s="18" t="s">
        <v>864</v>
      </c>
      <c r="D41" s="19">
        <v>0.5</v>
      </c>
      <c r="E41" s="19">
        <v>0.25800000000000001</v>
      </c>
      <c r="F41" s="19">
        <v>31</v>
      </c>
      <c r="G41" s="19">
        <v>8</v>
      </c>
      <c r="H41" s="19">
        <v>26</v>
      </c>
      <c r="I41" s="19">
        <v>13</v>
      </c>
      <c r="J41" s="20">
        <v>1.5029999999999999</v>
      </c>
      <c r="K41" s="20">
        <v>2.5420000000000002E-2</v>
      </c>
      <c r="L41" s="24">
        <f t="shared" si="1"/>
        <v>59.126671911880401</v>
      </c>
      <c r="M41" s="21">
        <v>2.384E-2</v>
      </c>
    </row>
    <row r="42" spans="2:13" s="23" customFormat="1" x14ac:dyDescent="0.2">
      <c r="B42" s="17" t="s">
        <v>942</v>
      </c>
      <c r="C42" s="18" t="s">
        <v>943</v>
      </c>
      <c r="D42" s="19">
        <v>0.26900000000000002</v>
      </c>
      <c r="E42" s="19">
        <v>6.5000000000000002E-2</v>
      </c>
      <c r="F42" s="19">
        <v>31</v>
      </c>
      <c r="G42" s="19">
        <v>2</v>
      </c>
      <c r="H42" s="19">
        <v>26</v>
      </c>
      <c r="I42" s="19">
        <v>7</v>
      </c>
      <c r="J42" s="20">
        <v>1.2915000000000001</v>
      </c>
      <c r="K42" s="20">
        <v>2.5420000000000002E-2</v>
      </c>
      <c r="L42" s="24">
        <f t="shared" si="1"/>
        <v>50.806451612903224</v>
      </c>
      <c r="M42" s="21">
        <v>3.3980000000000003E-2</v>
      </c>
    </row>
    <row r="43" spans="2:13" s="23" customFormat="1" x14ac:dyDescent="0.2">
      <c r="B43" s="17" t="s">
        <v>867</v>
      </c>
      <c r="C43" s="18" t="s">
        <v>868</v>
      </c>
      <c r="D43" s="19">
        <v>0.57699999999999996</v>
      </c>
      <c r="E43" s="19">
        <v>0.32300000000000001</v>
      </c>
      <c r="F43" s="19">
        <v>31</v>
      </c>
      <c r="G43" s="19">
        <v>10</v>
      </c>
      <c r="H43" s="19">
        <v>26</v>
      </c>
      <c r="I43" s="19">
        <v>15</v>
      </c>
      <c r="J43" s="20">
        <v>2.7012999999999998</v>
      </c>
      <c r="K43" s="20">
        <v>7.6259999999999994E-2</v>
      </c>
      <c r="L43" s="24">
        <f t="shared" si="1"/>
        <v>35.42223970626803</v>
      </c>
      <c r="M43" s="21">
        <v>2.273E-2</v>
      </c>
    </row>
    <row r="44" spans="2:13" s="23" customFormat="1" x14ac:dyDescent="0.2">
      <c r="B44" s="17" t="s">
        <v>839</v>
      </c>
      <c r="C44" s="18" t="s">
        <v>840</v>
      </c>
      <c r="D44" s="19">
        <v>1</v>
      </c>
      <c r="E44" s="19">
        <v>0.83899999999999997</v>
      </c>
      <c r="F44" s="19">
        <v>31</v>
      </c>
      <c r="G44" s="19">
        <v>26</v>
      </c>
      <c r="H44" s="19">
        <v>26</v>
      </c>
      <c r="I44" s="19">
        <v>26</v>
      </c>
      <c r="J44" s="20">
        <v>24.159199999999998</v>
      </c>
      <c r="K44" s="20">
        <v>0.76210999999999995</v>
      </c>
      <c r="L44" s="24">
        <f t="shared" si="1"/>
        <v>31.700410701867185</v>
      </c>
      <c r="M44" s="21">
        <v>1.4660000000000001E-3</v>
      </c>
    </row>
    <row r="45" spans="2:13" s="23" customFormat="1" x14ac:dyDescent="0.2">
      <c r="B45" s="17" t="s">
        <v>802</v>
      </c>
      <c r="C45" s="18" t="s">
        <v>803</v>
      </c>
      <c r="D45" s="19">
        <v>0.84599999999999997</v>
      </c>
      <c r="E45" s="19">
        <v>0.67700000000000005</v>
      </c>
      <c r="F45" s="19">
        <v>31</v>
      </c>
      <c r="G45" s="19">
        <v>21</v>
      </c>
      <c r="H45" s="19">
        <v>26</v>
      </c>
      <c r="I45" s="19">
        <v>22</v>
      </c>
      <c r="J45" s="20">
        <v>23.787400000000002</v>
      </c>
      <c r="K45" s="20">
        <v>0.78137999999999996</v>
      </c>
      <c r="L45" s="24">
        <f t="shared" si="1"/>
        <v>30.44280631702885</v>
      </c>
      <c r="M45" s="21">
        <v>1.281E-3</v>
      </c>
    </row>
    <row r="46" spans="2:13" s="23" customFormat="1" x14ac:dyDescent="0.2">
      <c r="B46" s="17" t="s">
        <v>841</v>
      </c>
      <c r="C46" s="18" t="s">
        <v>842</v>
      </c>
      <c r="D46" s="19">
        <v>0.76900000000000002</v>
      </c>
      <c r="E46" s="19">
        <v>0.61299999999999999</v>
      </c>
      <c r="F46" s="19">
        <v>31</v>
      </c>
      <c r="G46" s="19">
        <v>19</v>
      </c>
      <c r="H46" s="19">
        <v>26</v>
      </c>
      <c r="I46" s="19">
        <v>20</v>
      </c>
      <c r="J46" s="20">
        <v>11.7333</v>
      </c>
      <c r="K46" s="20">
        <v>0.39623000000000003</v>
      </c>
      <c r="L46" s="24">
        <f t="shared" si="1"/>
        <v>29.612346364485273</v>
      </c>
      <c r="M46" s="21">
        <v>2.5190000000000001E-2</v>
      </c>
    </row>
    <row r="47" spans="2:13" s="23" customFormat="1" x14ac:dyDescent="0.2">
      <c r="B47" s="17" t="s">
        <v>853</v>
      </c>
      <c r="C47" s="18" t="s">
        <v>854</v>
      </c>
      <c r="D47" s="19">
        <v>0.5</v>
      </c>
      <c r="E47" s="19">
        <v>0.25800000000000001</v>
      </c>
      <c r="F47" s="19">
        <v>31</v>
      </c>
      <c r="G47" s="19">
        <v>8</v>
      </c>
      <c r="H47" s="19">
        <v>26</v>
      </c>
      <c r="I47" s="19">
        <v>13</v>
      </c>
      <c r="J47" s="20">
        <v>1.4072</v>
      </c>
      <c r="K47" s="20">
        <v>5.0840000000000003E-2</v>
      </c>
      <c r="L47" s="24">
        <f t="shared" si="1"/>
        <v>27.678992918961445</v>
      </c>
      <c r="M47" s="21">
        <v>3.022E-2</v>
      </c>
    </row>
    <row r="48" spans="2:13" s="23" customFormat="1" x14ac:dyDescent="0.2">
      <c r="B48" s="17" t="s">
        <v>823</v>
      </c>
      <c r="C48" s="18" t="s">
        <v>824</v>
      </c>
      <c r="D48" s="19">
        <v>0.42299999999999999</v>
      </c>
      <c r="E48" s="19">
        <v>0.129</v>
      </c>
      <c r="F48" s="19">
        <v>31</v>
      </c>
      <c r="G48" s="19">
        <v>4</v>
      </c>
      <c r="H48" s="19">
        <v>26</v>
      </c>
      <c r="I48" s="19">
        <v>11</v>
      </c>
      <c r="J48" s="20">
        <v>0.66200000000000003</v>
      </c>
      <c r="K48" s="20">
        <v>2.5420000000000002E-2</v>
      </c>
      <c r="L48" s="24">
        <f t="shared" si="1"/>
        <v>26.042486231313926</v>
      </c>
      <c r="M48" s="21">
        <v>5.5789999999999998E-3</v>
      </c>
    </row>
    <row r="49" spans="2:13" s="23" customFormat="1" x14ac:dyDescent="0.2">
      <c r="B49" s="17" t="s">
        <v>865</v>
      </c>
      <c r="C49" s="18" t="s">
        <v>866</v>
      </c>
      <c r="D49" s="19">
        <v>0.46200000000000002</v>
      </c>
      <c r="E49" s="19">
        <v>0.28999999999999998</v>
      </c>
      <c r="F49" s="19">
        <v>31</v>
      </c>
      <c r="G49" s="19">
        <v>9</v>
      </c>
      <c r="H49" s="19">
        <v>26</v>
      </c>
      <c r="I49" s="19">
        <v>12</v>
      </c>
      <c r="J49" s="20">
        <v>0.63949999999999996</v>
      </c>
      <c r="K49" s="20">
        <v>2.5420000000000002E-2</v>
      </c>
      <c r="L49" s="24">
        <f t="shared" si="1"/>
        <v>25.157356412273796</v>
      </c>
      <c r="M49" s="21">
        <v>3.7179999999999998E-2</v>
      </c>
    </row>
    <row r="50" spans="2:13" s="23" customFormat="1" x14ac:dyDescent="0.2">
      <c r="B50" s="17" t="s">
        <v>912</v>
      </c>
      <c r="C50" s="18" t="s">
        <v>913</v>
      </c>
      <c r="D50" s="19">
        <v>0.154</v>
      </c>
      <c r="E50" s="19">
        <v>0</v>
      </c>
      <c r="F50" s="19">
        <v>31</v>
      </c>
      <c r="G50" s="19">
        <v>0</v>
      </c>
      <c r="H50" s="19">
        <v>26</v>
      </c>
      <c r="I50" s="19">
        <v>4</v>
      </c>
      <c r="J50" s="20">
        <v>2.2499999999999999E-2</v>
      </c>
      <c r="K50" s="20">
        <v>1E-3</v>
      </c>
      <c r="L50" s="24">
        <f t="shared" si="1"/>
        <v>22.5</v>
      </c>
      <c r="M50" s="21">
        <v>2.6089999999999999E-2</v>
      </c>
    </row>
    <row r="51" spans="2:13" s="23" customFormat="1" x14ac:dyDescent="0.2">
      <c r="B51" s="17" t="s">
        <v>847</v>
      </c>
      <c r="C51" s="18" t="s">
        <v>848</v>
      </c>
      <c r="D51" s="19">
        <v>0.61499999999999999</v>
      </c>
      <c r="E51" s="19">
        <v>0.38700000000000001</v>
      </c>
      <c r="F51" s="19">
        <v>31</v>
      </c>
      <c r="G51" s="19">
        <v>12</v>
      </c>
      <c r="H51" s="19">
        <v>26</v>
      </c>
      <c r="I51" s="19">
        <v>16</v>
      </c>
      <c r="J51" s="20">
        <v>0.86350000000000005</v>
      </c>
      <c r="K51" s="20">
        <v>5.0840000000000003E-2</v>
      </c>
      <c r="L51" s="24">
        <f t="shared" si="1"/>
        <v>16.984657749803304</v>
      </c>
      <c r="M51" s="21">
        <v>4.6810000000000003E-3</v>
      </c>
    </row>
    <row r="52" spans="2:13" s="23" customFormat="1" x14ac:dyDescent="0.2">
      <c r="B52" s="17" t="s">
        <v>804</v>
      </c>
      <c r="C52" s="18" t="s">
        <v>805</v>
      </c>
      <c r="D52" s="19">
        <v>1</v>
      </c>
      <c r="E52" s="19">
        <v>0.90300000000000002</v>
      </c>
      <c r="F52" s="19">
        <v>31</v>
      </c>
      <c r="G52" s="19">
        <v>28</v>
      </c>
      <c r="H52" s="19">
        <v>26</v>
      </c>
      <c r="I52" s="19">
        <v>26</v>
      </c>
      <c r="J52" s="20">
        <v>67.5411</v>
      </c>
      <c r="K52" s="20">
        <v>4.4368800000000004</v>
      </c>
      <c r="L52" s="24">
        <f t="shared" si="1"/>
        <v>15.222656461297126</v>
      </c>
      <c r="M52" s="21">
        <v>1.091E-4</v>
      </c>
    </row>
    <row r="53" spans="2:13" s="23" customFormat="1" x14ac:dyDescent="0.2">
      <c r="B53" s="17" t="s">
        <v>885</v>
      </c>
      <c r="C53" s="18" t="s">
        <v>886</v>
      </c>
      <c r="D53" s="19">
        <v>0.5</v>
      </c>
      <c r="E53" s="19">
        <v>0.22600000000000001</v>
      </c>
      <c r="F53" s="19">
        <v>31</v>
      </c>
      <c r="G53" s="19">
        <v>7</v>
      </c>
      <c r="H53" s="19">
        <v>26</v>
      </c>
      <c r="I53" s="19">
        <v>13</v>
      </c>
      <c r="J53" s="20">
        <v>0.74519999999999997</v>
      </c>
      <c r="K53" s="20">
        <v>5.0840000000000003E-2</v>
      </c>
      <c r="L53" s="24">
        <f t="shared" si="1"/>
        <v>14.657749803304483</v>
      </c>
      <c r="M53" s="21">
        <v>1.9279999999999999E-2</v>
      </c>
    </row>
    <row r="54" spans="2:13" s="23" customFormat="1" x14ac:dyDescent="0.2">
      <c r="B54" s="17" t="s">
        <v>908</v>
      </c>
      <c r="C54" s="18" t="s">
        <v>909</v>
      </c>
      <c r="D54" s="19">
        <v>0.38500000000000001</v>
      </c>
      <c r="E54" s="19">
        <v>0.19400000000000001</v>
      </c>
      <c r="F54" s="19">
        <v>31</v>
      </c>
      <c r="G54" s="19">
        <v>6</v>
      </c>
      <c r="H54" s="19">
        <v>26</v>
      </c>
      <c r="I54" s="19">
        <v>10</v>
      </c>
      <c r="J54" s="20">
        <v>0.74519999999999997</v>
      </c>
      <c r="K54" s="20">
        <v>5.0840000000000003E-2</v>
      </c>
      <c r="L54" s="24">
        <f t="shared" si="1"/>
        <v>14.657749803304483</v>
      </c>
      <c r="M54" s="21">
        <v>4.4249999999999998E-2</v>
      </c>
    </row>
    <row r="55" spans="2:13" s="23" customFormat="1" x14ac:dyDescent="0.2">
      <c r="B55" s="17" t="s">
        <v>829</v>
      </c>
      <c r="C55" s="18" t="s">
        <v>830</v>
      </c>
      <c r="D55" s="19">
        <v>0.80800000000000005</v>
      </c>
      <c r="E55" s="19">
        <v>0.64500000000000002</v>
      </c>
      <c r="F55" s="19">
        <v>31</v>
      </c>
      <c r="G55" s="19">
        <v>20</v>
      </c>
      <c r="H55" s="19">
        <v>26</v>
      </c>
      <c r="I55" s="19">
        <v>21</v>
      </c>
      <c r="J55" s="20">
        <v>4.6962000000000002</v>
      </c>
      <c r="K55" s="20">
        <v>0.37080999999999997</v>
      </c>
      <c r="L55" s="24">
        <f t="shared" si="1"/>
        <v>12.664706992799548</v>
      </c>
      <c r="M55" s="21">
        <v>3.2469999999999999E-2</v>
      </c>
    </row>
    <row r="56" spans="2:13" s="23" customFormat="1" x14ac:dyDescent="0.2">
      <c r="B56" s="17" t="s">
        <v>916</v>
      </c>
      <c r="C56" s="18" t="s">
        <v>917</v>
      </c>
      <c r="D56" s="19">
        <v>0.46200000000000002</v>
      </c>
      <c r="E56" s="19">
        <v>0.161</v>
      </c>
      <c r="F56" s="19">
        <v>31</v>
      </c>
      <c r="G56" s="19">
        <v>5</v>
      </c>
      <c r="H56" s="19">
        <v>26</v>
      </c>
      <c r="I56" s="19">
        <v>12</v>
      </c>
      <c r="J56" s="20">
        <v>0.63949999999999996</v>
      </c>
      <c r="K56" s="20">
        <v>5.0840000000000003E-2</v>
      </c>
      <c r="L56" s="24">
        <f t="shared" si="1"/>
        <v>12.578678206136898</v>
      </c>
      <c r="M56" s="21">
        <v>1.5270000000000001E-2</v>
      </c>
    </row>
    <row r="57" spans="2:13" s="23" customFormat="1" x14ac:dyDescent="0.2">
      <c r="B57" s="17" t="s">
        <v>877</v>
      </c>
      <c r="C57" s="18" t="s">
        <v>878</v>
      </c>
      <c r="D57" s="19">
        <v>0.69199999999999995</v>
      </c>
      <c r="E57" s="19">
        <v>0.38700000000000001</v>
      </c>
      <c r="F57" s="19">
        <v>31</v>
      </c>
      <c r="G57" s="19">
        <v>12</v>
      </c>
      <c r="H57" s="19">
        <v>26</v>
      </c>
      <c r="I57" s="19">
        <v>18</v>
      </c>
      <c r="J57" s="20">
        <v>2.1423999999999999</v>
      </c>
      <c r="K57" s="20">
        <v>0.17793</v>
      </c>
      <c r="L57" s="24">
        <f t="shared" si="1"/>
        <v>12.04069015905131</v>
      </c>
      <c r="M57" s="21">
        <v>1.502E-2</v>
      </c>
    </row>
    <row r="58" spans="2:13" s="23" customFormat="1" x14ac:dyDescent="0.2">
      <c r="B58" s="17" t="s">
        <v>849</v>
      </c>
      <c r="C58" s="18" t="s">
        <v>850</v>
      </c>
      <c r="D58" s="19">
        <v>0.5</v>
      </c>
      <c r="E58" s="19">
        <v>0.25800000000000001</v>
      </c>
      <c r="F58" s="19">
        <v>31</v>
      </c>
      <c r="G58" s="19">
        <v>8</v>
      </c>
      <c r="H58" s="19">
        <v>26</v>
      </c>
      <c r="I58" s="19">
        <v>13</v>
      </c>
      <c r="J58" s="20">
        <v>3.9110999999999998</v>
      </c>
      <c r="K58" s="20">
        <v>0.36092999999999997</v>
      </c>
      <c r="L58" s="24">
        <f t="shared" si="1"/>
        <v>10.836173219183776</v>
      </c>
      <c r="M58" s="21">
        <v>1.6039999999999999E-2</v>
      </c>
    </row>
    <row r="59" spans="2:13" s="23" customFormat="1" x14ac:dyDescent="0.2">
      <c r="B59" s="17" t="s">
        <v>821</v>
      </c>
      <c r="C59" s="18" t="s">
        <v>822</v>
      </c>
      <c r="D59" s="19">
        <v>0.84599999999999997</v>
      </c>
      <c r="E59" s="19">
        <v>0.64500000000000002</v>
      </c>
      <c r="F59" s="19">
        <v>31</v>
      </c>
      <c r="G59" s="19">
        <v>20</v>
      </c>
      <c r="H59" s="19">
        <v>26</v>
      </c>
      <c r="I59" s="19">
        <v>22</v>
      </c>
      <c r="J59" s="20">
        <v>7.4798999999999998</v>
      </c>
      <c r="K59" s="20">
        <v>0.74729000000000001</v>
      </c>
      <c r="L59" s="24">
        <f t="shared" si="1"/>
        <v>10.009367180077346</v>
      </c>
      <c r="M59" s="21">
        <v>2.565E-3</v>
      </c>
    </row>
    <row r="60" spans="2:13" s="23" customFormat="1" x14ac:dyDescent="0.2">
      <c r="B60" s="17" t="s">
        <v>889</v>
      </c>
      <c r="C60" s="18" t="s">
        <v>890</v>
      </c>
      <c r="D60" s="19">
        <v>0.88500000000000001</v>
      </c>
      <c r="E60" s="19">
        <v>0.71</v>
      </c>
      <c r="F60" s="19">
        <v>31</v>
      </c>
      <c r="G60" s="19">
        <v>22</v>
      </c>
      <c r="H60" s="19">
        <v>26</v>
      </c>
      <c r="I60" s="19">
        <v>23</v>
      </c>
      <c r="J60" s="20">
        <v>7.0224000000000002</v>
      </c>
      <c r="K60" s="20">
        <v>0.75222999999999995</v>
      </c>
      <c r="L60" s="24">
        <f t="shared" si="1"/>
        <v>9.3354426172846079</v>
      </c>
      <c r="M60" s="21">
        <v>4.956E-2</v>
      </c>
    </row>
    <row r="61" spans="2:13" s="23" customFormat="1" x14ac:dyDescent="0.2">
      <c r="B61" s="17" t="s">
        <v>368</v>
      </c>
      <c r="C61" s="18" t="s">
        <v>369</v>
      </c>
      <c r="D61" s="19">
        <v>0.73099999999999998</v>
      </c>
      <c r="E61" s="19">
        <v>0.51600000000000001</v>
      </c>
      <c r="F61" s="19">
        <v>31</v>
      </c>
      <c r="G61" s="19">
        <v>16</v>
      </c>
      <c r="H61" s="19">
        <v>26</v>
      </c>
      <c r="I61" s="19">
        <v>19</v>
      </c>
      <c r="J61" s="20">
        <v>6.9461000000000004</v>
      </c>
      <c r="K61" s="20">
        <v>0.78703999999999996</v>
      </c>
      <c r="L61" s="24">
        <f t="shared" si="1"/>
        <v>8.8255997153893073</v>
      </c>
      <c r="M61" s="21">
        <v>4.5850000000000002E-2</v>
      </c>
    </row>
    <row r="62" spans="2:13" s="23" customFormat="1" x14ac:dyDescent="0.2">
      <c r="B62" s="17" t="s">
        <v>321</v>
      </c>
      <c r="C62" s="18" t="s">
        <v>322</v>
      </c>
      <c r="D62" s="19">
        <v>0.88500000000000001</v>
      </c>
      <c r="E62" s="19">
        <v>0.93500000000000005</v>
      </c>
      <c r="F62" s="19">
        <v>31</v>
      </c>
      <c r="G62" s="19">
        <v>29</v>
      </c>
      <c r="H62" s="19">
        <v>26</v>
      </c>
      <c r="I62" s="19">
        <v>23</v>
      </c>
      <c r="J62" s="20">
        <v>34.2577</v>
      </c>
      <c r="K62" s="20">
        <v>4.1516200000000003</v>
      </c>
      <c r="L62" s="24">
        <f t="shared" si="1"/>
        <v>8.2516463452820812</v>
      </c>
      <c r="M62" s="21">
        <v>1.5180000000000001E-2</v>
      </c>
    </row>
    <row r="63" spans="2:13" s="23" customFormat="1" x14ac:dyDescent="0.2">
      <c r="B63" s="17" t="s">
        <v>790</v>
      </c>
      <c r="C63" s="18" t="s">
        <v>791</v>
      </c>
      <c r="D63" s="19">
        <v>0.96199999999999997</v>
      </c>
      <c r="E63" s="19">
        <v>0.871</v>
      </c>
      <c r="F63" s="19">
        <v>31</v>
      </c>
      <c r="G63" s="19">
        <v>27</v>
      </c>
      <c r="H63" s="19">
        <v>26</v>
      </c>
      <c r="I63" s="19">
        <v>25</v>
      </c>
      <c r="J63" s="20">
        <v>38.167400000000001</v>
      </c>
      <c r="K63" s="20">
        <v>4.7476900000000004</v>
      </c>
      <c r="L63" s="24">
        <f t="shared" si="1"/>
        <v>8.0391516716550573</v>
      </c>
      <c r="M63" s="21">
        <v>3.7680000000000002E-6</v>
      </c>
    </row>
    <row r="64" spans="2:13" s="23" customFormat="1" x14ac:dyDescent="0.2">
      <c r="B64" s="17" t="s">
        <v>792</v>
      </c>
      <c r="C64" s="18" t="s">
        <v>793</v>
      </c>
      <c r="D64" s="19">
        <v>0.96199999999999997</v>
      </c>
      <c r="E64" s="19">
        <v>0.64500000000000002</v>
      </c>
      <c r="F64" s="19">
        <v>31</v>
      </c>
      <c r="G64" s="19">
        <v>20</v>
      </c>
      <c r="H64" s="19">
        <v>26</v>
      </c>
      <c r="I64" s="19">
        <v>25</v>
      </c>
      <c r="J64" s="20">
        <v>23.3841</v>
      </c>
      <c r="K64" s="20">
        <v>2.9227699999999999</v>
      </c>
      <c r="L64" s="24">
        <f t="shared" si="1"/>
        <v>8.0006637539046874</v>
      </c>
      <c r="M64" s="21">
        <v>1.0319999999999999E-5</v>
      </c>
    </row>
    <row r="65" spans="2:13" s="23" customFormat="1" x14ac:dyDescent="0.2">
      <c r="B65" s="17" t="s">
        <v>833</v>
      </c>
      <c r="C65" s="18" t="s">
        <v>834</v>
      </c>
      <c r="D65" s="19">
        <v>1</v>
      </c>
      <c r="E65" s="19">
        <v>0.90300000000000002</v>
      </c>
      <c r="F65" s="19">
        <v>31</v>
      </c>
      <c r="G65" s="19">
        <v>28</v>
      </c>
      <c r="H65" s="19">
        <v>26</v>
      </c>
      <c r="I65" s="19">
        <v>26</v>
      </c>
      <c r="J65" s="20">
        <v>32.593200000000003</v>
      </c>
      <c r="K65" s="20">
        <v>4.1408500000000004</v>
      </c>
      <c r="L65" s="24">
        <f t="shared" si="1"/>
        <v>7.8711375683736433</v>
      </c>
      <c r="M65" s="21">
        <v>1.933E-3</v>
      </c>
    </row>
    <row r="66" spans="2:13" s="23" customFormat="1" x14ac:dyDescent="0.2">
      <c r="B66" s="17" t="s">
        <v>800</v>
      </c>
      <c r="C66" s="18" t="s">
        <v>801</v>
      </c>
      <c r="D66" s="19">
        <v>0.92300000000000004</v>
      </c>
      <c r="E66" s="19">
        <v>0.71</v>
      </c>
      <c r="F66" s="19">
        <v>31</v>
      </c>
      <c r="G66" s="19">
        <v>22</v>
      </c>
      <c r="H66" s="19">
        <v>26</v>
      </c>
      <c r="I66" s="19">
        <v>24</v>
      </c>
      <c r="J66" s="20">
        <v>10.0953</v>
      </c>
      <c r="K66" s="20">
        <v>1.3636299999999999</v>
      </c>
      <c r="L66" s="24">
        <f t="shared" si="1"/>
        <v>7.4032545485212271</v>
      </c>
      <c r="M66" s="21">
        <v>7.8990000000000001E-5</v>
      </c>
    </row>
    <row r="67" spans="2:13" s="23" customFormat="1" x14ac:dyDescent="0.2">
      <c r="B67" s="17" t="s">
        <v>796</v>
      </c>
      <c r="C67" s="18" t="s">
        <v>797</v>
      </c>
      <c r="D67" s="19">
        <v>0.84599999999999997</v>
      </c>
      <c r="E67" s="19">
        <v>0.61299999999999999</v>
      </c>
      <c r="F67" s="19">
        <v>31</v>
      </c>
      <c r="G67" s="19">
        <v>19</v>
      </c>
      <c r="H67" s="19">
        <v>26</v>
      </c>
      <c r="I67" s="19">
        <v>22</v>
      </c>
      <c r="J67" s="20">
        <v>9.7406000000000006</v>
      </c>
      <c r="K67" s="20">
        <v>1.3890499999999999</v>
      </c>
      <c r="L67" s="24">
        <f t="shared" si="1"/>
        <v>7.0124185594471049</v>
      </c>
      <c r="M67" s="21">
        <v>1.8819999999999999E-4</v>
      </c>
    </row>
    <row r="68" spans="2:13" s="23" customFormat="1" x14ac:dyDescent="0.2">
      <c r="B68" s="17" t="s">
        <v>910</v>
      </c>
      <c r="C68" s="18" t="s">
        <v>911</v>
      </c>
      <c r="D68" s="19">
        <v>0.46200000000000002</v>
      </c>
      <c r="E68" s="19">
        <v>0.19400000000000001</v>
      </c>
      <c r="F68" s="19">
        <v>31</v>
      </c>
      <c r="G68" s="19">
        <v>6</v>
      </c>
      <c r="H68" s="19">
        <v>26</v>
      </c>
      <c r="I68" s="19">
        <v>12</v>
      </c>
      <c r="J68" s="20">
        <v>0.2114</v>
      </c>
      <c r="K68" s="20">
        <v>3.0360000000000002E-2</v>
      </c>
      <c r="L68" s="24">
        <f t="shared" ref="L68:L96" si="2">J68/K68</f>
        <v>6.9631093544137022</v>
      </c>
      <c r="M68" s="21">
        <v>2.4809999999999999E-2</v>
      </c>
    </row>
    <row r="69" spans="2:13" s="23" customFormat="1" x14ac:dyDescent="0.2">
      <c r="B69" s="17" t="s">
        <v>814</v>
      </c>
      <c r="C69" s="18" t="s">
        <v>815</v>
      </c>
      <c r="D69" s="19">
        <v>0.84599999999999997</v>
      </c>
      <c r="E69" s="19">
        <v>0.61299999999999999</v>
      </c>
      <c r="F69" s="19">
        <v>31</v>
      </c>
      <c r="G69" s="19">
        <v>19</v>
      </c>
      <c r="H69" s="19">
        <v>26</v>
      </c>
      <c r="I69" s="19">
        <v>22</v>
      </c>
      <c r="J69" s="20">
        <v>4.9313000000000002</v>
      </c>
      <c r="K69" s="20">
        <v>0.76161999999999996</v>
      </c>
      <c r="L69" s="24">
        <f t="shared" si="2"/>
        <v>6.4747511882566116</v>
      </c>
      <c r="M69" s="21">
        <v>1.9189999999999999E-3</v>
      </c>
    </row>
    <row r="70" spans="2:13" s="23" customFormat="1" x14ac:dyDescent="0.2">
      <c r="B70" s="17" t="s">
        <v>827</v>
      </c>
      <c r="C70" s="18" t="s">
        <v>828</v>
      </c>
      <c r="D70" s="19">
        <v>0.96199999999999997</v>
      </c>
      <c r="E70" s="19">
        <v>0.77400000000000002</v>
      </c>
      <c r="F70" s="19">
        <v>31</v>
      </c>
      <c r="G70" s="19">
        <v>24</v>
      </c>
      <c r="H70" s="19">
        <v>26</v>
      </c>
      <c r="I70" s="19">
        <v>25</v>
      </c>
      <c r="J70" s="20">
        <v>21.9253</v>
      </c>
      <c r="K70" s="20">
        <v>3.4095900000000001</v>
      </c>
      <c r="L70" s="24">
        <f t="shared" si="2"/>
        <v>6.430479911074352</v>
      </c>
      <c r="M70" s="21">
        <v>4.9870000000000003E-4</v>
      </c>
    </row>
    <row r="71" spans="2:13" s="23" customFormat="1" x14ac:dyDescent="0.2">
      <c r="B71" s="17" t="s">
        <v>895</v>
      </c>
      <c r="C71" s="18" t="s">
        <v>896</v>
      </c>
      <c r="D71" s="19">
        <v>0.92300000000000004</v>
      </c>
      <c r="E71" s="19">
        <v>0.71</v>
      </c>
      <c r="F71" s="19">
        <v>31</v>
      </c>
      <c r="G71" s="19">
        <v>22</v>
      </c>
      <c r="H71" s="19">
        <v>26</v>
      </c>
      <c r="I71" s="19">
        <v>24</v>
      </c>
      <c r="J71" s="20">
        <v>14.6646</v>
      </c>
      <c r="K71" s="20">
        <v>2.2816100000000001</v>
      </c>
      <c r="L71" s="24">
        <f t="shared" si="2"/>
        <v>6.4273035268954812</v>
      </c>
      <c r="M71" s="21">
        <v>1.298E-2</v>
      </c>
    </row>
    <row r="72" spans="2:13" s="23" customFormat="1" x14ac:dyDescent="0.2">
      <c r="B72" s="17" t="s">
        <v>831</v>
      </c>
      <c r="C72" s="18" t="s">
        <v>832</v>
      </c>
      <c r="D72" s="19">
        <v>0.73099999999999998</v>
      </c>
      <c r="E72" s="19">
        <v>0.32300000000000001</v>
      </c>
      <c r="F72" s="19">
        <v>31</v>
      </c>
      <c r="G72" s="19">
        <v>10</v>
      </c>
      <c r="H72" s="19">
        <v>26</v>
      </c>
      <c r="I72" s="19">
        <v>19</v>
      </c>
      <c r="J72" s="20">
        <v>12.200699999999999</v>
      </c>
      <c r="K72" s="20">
        <v>2.2053500000000001</v>
      </c>
      <c r="L72" s="24">
        <f t="shared" si="2"/>
        <v>5.5323191330174346</v>
      </c>
      <c r="M72" s="21">
        <v>4.8690000000000001E-3</v>
      </c>
    </row>
    <row r="73" spans="2:13" s="23" customFormat="1" x14ac:dyDescent="0.2">
      <c r="B73" s="17" t="s">
        <v>855</v>
      </c>
      <c r="C73" s="18" t="s">
        <v>856</v>
      </c>
      <c r="D73" s="19">
        <v>1</v>
      </c>
      <c r="E73" s="19">
        <v>0.90300000000000002</v>
      </c>
      <c r="F73" s="19">
        <v>31</v>
      </c>
      <c r="G73" s="19">
        <v>28</v>
      </c>
      <c r="H73" s="19">
        <v>26</v>
      </c>
      <c r="I73" s="19">
        <v>26</v>
      </c>
      <c r="J73" s="20">
        <v>26.061699999999998</v>
      </c>
      <c r="K73" s="20">
        <v>4.8471799999999998</v>
      </c>
      <c r="L73" s="24">
        <f t="shared" si="2"/>
        <v>5.3766726220194005</v>
      </c>
      <c r="M73" s="21">
        <v>3.8270000000000001E-3</v>
      </c>
    </row>
    <row r="74" spans="2:13" s="23" customFormat="1" x14ac:dyDescent="0.2">
      <c r="B74" s="37">
        <v>43891</v>
      </c>
      <c r="C74" s="18" t="s">
        <v>816</v>
      </c>
      <c r="D74" s="19">
        <v>0.80800000000000005</v>
      </c>
      <c r="E74" s="19">
        <v>0.51600000000000001</v>
      </c>
      <c r="F74" s="19">
        <v>31</v>
      </c>
      <c r="G74" s="19">
        <v>16</v>
      </c>
      <c r="H74" s="19">
        <v>26</v>
      </c>
      <c r="I74" s="19">
        <v>21</v>
      </c>
      <c r="J74" s="20">
        <v>8.1267999999999994</v>
      </c>
      <c r="K74" s="20">
        <v>1.51999</v>
      </c>
      <c r="L74" s="24">
        <f t="shared" si="2"/>
        <v>5.3466141224613315</v>
      </c>
      <c r="M74" s="21">
        <v>2.0029999999999999E-2</v>
      </c>
    </row>
    <row r="75" spans="2:13" s="23" customFormat="1" x14ac:dyDescent="0.2">
      <c r="B75" s="17" t="s">
        <v>851</v>
      </c>
      <c r="C75" s="18" t="s">
        <v>852</v>
      </c>
      <c r="D75" s="19">
        <v>0.76900000000000002</v>
      </c>
      <c r="E75" s="19">
        <v>0.77400000000000002</v>
      </c>
      <c r="F75" s="19">
        <v>31</v>
      </c>
      <c r="G75" s="19">
        <v>24</v>
      </c>
      <c r="H75" s="19">
        <v>26</v>
      </c>
      <c r="I75" s="19">
        <v>20</v>
      </c>
      <c r="J75" s="20">
        <v>10.9954</v>
      </c>
      <c r="K75" s="20">
        <v>2.1109200000000001</v>
      </c>
      <c r="L75" s="24">
        <f t="shared" si="2"/>
        <v>5.2088189036060104</v>
      </c>
      <c r="M75" s="21">
        <v>3.9890000000000002E-2</v>
      </c>
    </row>
    <row r="76" spans="2:13" s="23" customFormat="1" x14ac:dyDescent="0.2">
      <c r="B76" s="17" t="s">
        <v>806</v>
      </c>
      <c r="C76" s="18" t="s">
        <v>807</v>
      </c>
      <c r="D76" s="19">
        <v>0.73099999999999998</v>
      </c>
      <c r="E76" s="19">
        <v>0.35499999999999998</v>
      </c>
      <c r="F76" s="19">
        <v>31</v>
      </c>
      <c r="G76" s="19">
        <v>11</v>
      </c>
      <c r="H76" s="19">
        <v>26</v>
      </c>
      <c r="I76" s="19">
        <v>19</v>
      </c>
      <c r="J76" s="20">
        <v>3.9434999999999998</v>
      </c>
      <c r="K76" s="20">
        <v>0.76656000000000002</v>
      </c>
      <c r="L76" s="24">
        <f t="shared" si="2"/>
        <v>5.1444113963681897</v>
      </c>
      <c r="M76" s="21">
        <v>6.7929999999999998E-4</v>
      </c>
    </row>
    <row r="77" spans="2:13" s="23" customFormat="1" x14ac:dyDescent="0.2">
      <c r="B77" s="17" t="s">
        <v>901</v>
      </c>
      <c r="C77" s="18" t="s">
        <v>902</v>
      </c>
      <c r="D77" s="19">
        <v>0.308</v>
      </c>
      <c r="E77" s="19">
        <v>9.7000000000000003E-2</v>
      </c>
      <c r="F77" s="19">
        <v>31</v>
      </c>
      <c r="G77" s="19">
        <v>3</v>
      </c>
      <c r="H77" s="19">
        <v>26</v>
      </c>
      <c r="I77" s="19">
        <v>8</v>
      </c>
      <c r="J77" s="20">
        <v>3.1533000000000002</v>
      </c>
      <c r="K77" s="20">
        <v>0.72680999999999996</v>
      </c>
      <c r="L77" s="24">
        <f t="shared" si="2"/>
        <v>4.3385479011020767</v>
      </c>
      <c r="M77" s="21">
        <v>4.9369999999999997E-2</v>
      </c>
    </row>
    <row r="78" spans="2:13" s="23" customFormat="1" x14ac:dyDescent="0.2">
      <c r="B78" s="17" t="s">
        <v>903</v>
      </c>
      <c r="C78" s="18" t="s">
        <v>904</v>
      </c>
      <c r="D78" s="19">
        <v>0.38500000000000001</v>
      </c>
      <c r="E78" s="19">
        <v>0.129</v>
      </c>
      <c r="F78" s="19">
        <v>31</v>
      </c>
      <c r="G78" s="19">
        <v>4</v>
      </c>
      <c r="H78" s="19">
        <v>26</v>
      </c>
      <c r="I78" s="19">
        <v>10</v>
      </c>
      <c r="J78" s="20">
        <v>0.1057</v>
      </c>
      <c r="K78" s="20">
        <v>2.5420000000000002E-2</v>
      </c>
      <c r="L78" s="24">
        <f t="shared" si="2"/>
        <v>4.1581431943351692</v>
      </c>
      <c r="M78" s="21">
        <v>2.1399999999999999E-2</v>
      </c>
    </row>
    <row r="79" spans="2:13" s="23" customFormat="1" x14ac:dyDescent="0.2">
      <c r="B79" s="17" t="s">
        <v>861</v>
      </c>
      <c r="C79" s="18" t="s">
        <v>862</v>
      </c>
      <c r="D79" s="19">
        <v>0.80800000000000005</v>
      </c>
      <c r="E79" s="19">
        <v>0.67700000000000005</v>
      </c>
      <c r="F79" s="19">
        <v>31</v>
      </c>
      <c r="G79" s="19">
        <v>21</v>
      </c>
      <c r="H79" s="19">
        <v>26</v>
      </c>
      <c r="I79" s="19">
        <v>21</v>
      </c>
      <c r="J79" s="20">
        <v>7.3094999999999999</v>
      </c>
      <c r="K79" s="20">
        <v>1.8604499999999999</v>
      </c>
      <c r="L79" s="24">
        <f t="shared" si="2"/>
        <v>3.9288881722163995</v>
      </c>
      <c r="M79" s="21">
        <v>2.0330000000000001E-2</v>
      </c>
    </row>
    <row r="80" spans="2:13" s="23" customFormat="1" x14ac:dyDescent="0.2">
      <c r="B80" s="17" t="s">
        <v>817</v>
      </c>
      <c r="C80" s="18" t="s">
        <v>818</v>
      </c>
      <c r="D80" s="19">
        <v>0.76900000000000002</v>
      </c>
      <c r="E80" s="19">
        <v>0.61299999999999999</v>
      </c>
      <c r="F80" s="19">
        <v>31</v>
      </c>
      <c r="G80" s="19">
        <v>19</v>
      </c>
      <c r="H80" s="19">
        <v>26</v>
      </c>
      <c r="I80" s="19">
        <v>20</v>
      </c>
      <c r="J80" s="20">
        <v>4.5856000000000003</v>
      </c>
      <c r="K80" s="20">
        <v>1.2037500000000001</v>
      </c>
      <c r="L80" s="24">
        <f t="shared" si="2"/>
        <v>3.8094288681204569</v>
      </c>
      <c r="M80" s="21">
        <v>8.9789999999999991E-3</v>
      </c>
    </row>
    <row r="81" spans="2:13" s="23" customFormat="1" x14ac:dyDescent="0.2">
      <c r="B81" s="17" t="s">
        <v>835</v>
      </c>
      <c r="C81" s="18" t="s">
        <v>836</v>
      </c>
      <c r="D81" s="19">
        <v>0.96199999999999997</v>
      </c>
      <c r="E81" s="19">
        <v>0.77400000000000002</v>
      </c>
      <c r="F81" s="19">
        <v>31</v>
      </c>
      <c r="G81" s="19">
        <v>24</v>
      </c>
      <c r="H81" s="19">
        <v>26</v>
      </c>
      <c r="I81" s="19">
        <v>25</v>
      </c>
      <c r="J81" s="20">
        <v>20.711400000000001</v>
      </c>
      <c r="K81" s="20">
        <v>6.3961100000000002</v>
      </c>
      <c r="L81" s="24">
        <f t="shared" si="2"/>
        <v>3.238124422500551</v>
      </c>
      <c r="M81" s="21">
        <v>2.8800000000000001E-4</v>
      </c>
    </row>
    <row r="82" spans="2:13" s="23" customFormat="1" x14ac:dyDescent="0.2">
      <c r="B82" s="17" t="s">
        <v>920</v>
      </c>
      <c r="C82" s="18" t="s">
        <v>921</v>
      </c>
      <c r="D82" s="19">
        <v>0.61499999999999999</v>
      </c>
      <c r="E82" s="19">
        <v>0.38700000000000001</v>
      </c>
      <c r="F82" s="19">
        <v>31</v>
      </c>
      <c r="G82" s="19">
        <v>12</v>
      </c>
      <c r="H82" s="19">
        <v>26</v>
      </c>
      <c r="I82" s="19">
        <v>16</v>
      </c>
      <c r="J82" s="20">
        <v>1.3972</v>
      </c>
      <c r="K82" s="20">
        <v>0.51344999999999996</v>
      </c>
      <c r="L82" s="24">
        <f t="shared" si="2"/>
        <v>2.7211997273346968</v>
      </c>
      <c r="M82" s="21">
        <v>3.9919999999999997E-2</v>
      </c>
    </row>
    <row r="83" spans="2:13" s="23" customFormat="1" x14ac:dyDescent="0.2">
      <c r="B83" s="17" t="s">
        <v>938</v>
      </c>
      <c r="C83" s="18" t="s">
        <v>939</v>
      </c>
      <c r="D83" s="19">
        <v>0.88500000000000001</v>
      </c>
      <c r="E83" s="19">
        <v>0.96799999999999997</v>
      </c>
      <c r="F83" s="19">
        <v>31</v>
      </c>
      <c r="G83" s="19">
        <v>30</v>
      </c>
      <c r="H83" s="19">
        <v>26</v>
      </c>
      <c r="I83" s="19">
        <v>23</v>
      </c>
      <c r="J83" s="20">
        <v>11.3453</v>
      </c>
      <c r="K83" s="20">
        <v>4.1878399999999996</v>
      </c>
      <c r="L83" s="24">
        <f t="shared" si="2"/>
        <v>2.7091054099488043</v>
      </c>
      <c r="M83" s="21">
        <v>4.0259999999999997E-2</v>
      </c>
    </row>
    <row r="84" spans="2:13" s="23" customFormat="1" x14ac:dyDescent="0.2">
      <c r="B84" s="17" t="s">
        <v>794</v>
      </c>
      <c r="C84" s="18" t="s">
        <v>795</v>
      </c>
      <c r="D84" s="19">
        <v>0.84599999999999997</v>
      </c>
      <c r="E84" s="19">
        <v>0.80600000000000005</v>
      </c>
      <c r="F84" s="19">
        <v>31</v>
      </c>
      <c r="G84" s="19">
        <v>25</v>
      </c>
      <c r="H84" s="19">
        <v>26</v>
      </c>
      <c r="I84" s="19">
        <v>22</v>
      </c>
      <c r="J84" s="20">
        <v>5.8959999999999999</v>
      </c>
      <c r="K84" s="20">
        <v>2.2357100000000001</v>
      </c>
      <c r="L84" s="24">
        <f t="shared" si="2"/>
        <v>2.6371935537256621</v>
      </c>
      <c r="M84" s="21">
        <v>1.7809999999999999E-2</v>
      </c>
    </row>
    <row r="85" spans="2:13" s="23" customFormat="1" x14ac:dyDescent="0.2">
      <c r="B85" s="17" t="s">
        <v>918</v>
      </c>
      <c r="C85" s="18" t="s">
        <v>919</v>
      </c>
      <c r="D85" s="19">
        <v>0.92300000000000004</v>
      </c>
      <c r="E85" s="19">
        <v>0.96799999999999997</v>
      </c>
      <c r="F85" s="19">
        <v>31</v>
      </c>
      <c r="G85" s="19">
        <v>30</v>
      </c>
      <c r="H85" s="19">
        <v>26</v>
      </c>
      <c r="I85" s="19">
        <v>24</v>
      </c>
      <c r="J85" s="20">
        <v>44.581200000000003</v>
      </c>
      <c r="K85" s="20">
        <v>19.74971</v>
      </c>
      <c r="L85" s="24">
        <f t="shared" si="2"/>
        <v>2.2573090946651875</v>
      </c>
      <c r="M85" s="21">
        <v>1.891E-2</v>
      </c>
    </row>
    <row r="86" spans="2:13" s="23" customFormat="1" x14ac:dyDescent="0.2">
      <c r="B86" s="17" t="s">
        <v>907</v>
      </c>
      <c r="C86" s="18" t="s">
        <v>306</v>
      </c>
      <c r="D86" s="19">
        <v>0.96199999999999997</v>
      </c>
      <c r="E86" s="19">
        <v>0.96799999999999997</v>
      </c>
      <c r="F86" s="19">
        <v>31</v>
      </c>
      <c r="G86" s="19">
        <v>30</v>
      </c>
      <c r="H86" s="19">
        <v>26</v>
      </c>
      <c r="I86" s="19">
        <v>25</v>
      </c>
      <c r="J86" s="20">
        <v>44.272199999999998</v>
      </c>
      <c r="K86" s="20">
        <v>20.63072</v>
      </c>
      <c r="L86" s="24">
        <f t="shared" si="2"/>
        <v>2.1459357695708148</v>
      </c>
      <c r="M86" s="21">
        <v>6.1479999999999998E-3</v>
      </c>
    </row>
    <row r="87" spans="2:13" s="23" customFormat="1" x14ac:dyDescent="0.2">
      <c r="B87" s="17" t="s">
        <v>380</v>
      </c>
      <c r="C87" s="18" t="s">
        <v>381</v>
      </c>
      <c r="D87" s="19">
        <v>0.46200000000000002</v>
      </c>
      <c r="E87" s="19">
        <v>0.22600000000000001</v>
      </c>
      <c r="F87" s="19">
        <v>31</v>
      </c>
      <c r="G87" s="19">
        <v>7</v>
      </c>
      <c r="H87" s="19">
        <v>26</v>
      </c>
      <c r="I87" s="19">
        <v>12</v>
      </c>
      <c r="J87" s="20">
        <v>0.75780000000000003</v>
      </c>
      <c r="K87" s="20">
        <v>0.38635000000000003</v>
      </c>
      <c r="L87" s="24">
        <f t="shared" si="2"/>
        <v>1.9614339329623398</v>
      </c>
      <c r="M87" s="21">
        <v>3.168E-2</v>
      </c>
    </row>
    <row r="88" spans="2:13" s="23" customFormat="1" x14ac:dyDescent="0.2">
      <c r="B88" s="17" t="s">
        <v>893</v>
      </c>
      <c r="C88" s="18" t="s">
        <v>894</v>
      </c>
      <c r="D88" s="19">
        <v>0.5</v>
      </c>
      <c r="E88" s="19">
        <v>0.25800000000000001</v>
      </c>
      <c r="F88" s="19">
        <v>31</v>
      </c>
      <c r="G88" s="19">
        <v>8</v>
      </c>
      <c r="H88" s="19">
        <v>26</v>
      </c>
      <c r="I88" s="19">
        <v>13</v>
      </c>
      <c r="J88" s="20">
        <v>1.5961000000000001</v>
      </c>
      <c r="K88" s="20">
        <v>0.82233999999999996</v>
      </c>
      <c r="L88" s="24">
        <f t="shared" si="2"/>
        <v>1.9409246783568841</v>
      </c>
      <c r="M88" s="21">
        <v>3.8030000000000001E-2</v>
      </c>
    </row>
    <row r="89" spans="2:13" s="23" customFormat="1" x14ac:dyDescent="0.2">
      <c r="B89" s="17" t="s">
        <v>924</v>
      </c>
      <c r="C89" s="18" t="s">
        <v>925</v>
      </c>
      <c r="D89" s="19">
        <v>0.80800000000000005</v>
      </c>
      <c r="E89" s="19">
        <v>0.51600000000000001</v>
      </c>
      <c r="F89" s="19">
        <v>31</v>
      </c>
      <c r="G89" s="19">
        <v>16</v>
      </c>
      <c r="H89" s="19">
        <v>26</v>
      </c>
      <c r="I89" s="19">
        <v>21</v>
      </c>
      <c r="J89" s="20">
        <v>4.4496000000000002</v>
      </c>
      <c r="K89" s="20">
        <v>2.7526799999999998</v>
      </c>
      <c r="L89" s="24">
        <f t="shared" si="2"/>
        <v>1.616461048868739</v>
      </c>
      <c r="M89" s="21">
        <v>2.4840000000000001E-2</v>
      </c>
    </row>
    <row r="90" spans="2:13" s="23" customFormat="1" x14ac:dyDescent="0.2">
      <c r="B90" s="17" t="s">
        <v>881</v>
      </c>
      <c r="C90" s="18" t="s">
        <v>882</v>
      </c>
      <c r="D90" s="19">
        <v>1</v>
      </c>
      <c r="E90" s="19">
        <v>0.93500000000000005</v>
      </c>
      <c r="F90" s="19">
        <v>31</v>
      </c>
      <c r="G90" s="19">
        <v>29</v>
      </c>
      <c r="H90" s="19">
        <v>26</v>
      </c>
      <c r="I90" s="19">
        <v>26</v>
      </c>
      <c r="J90" s="20">
        <v>9.0530000000000008</v>
      </c>
      <c r="K90" s="20">
        <v>5.7692899999999998</v>
      </c>
      <c r="L90" s="24">
        <f t="shared" si="2"/>
        <v>1.56917055651562</v>
      </c>
      <c r="M90" s="21">
        <v>2.4379999999999999E-2</v>
      </c>
    </row>
    <row r="91" spans="2:13" s="23" customFormat="1" x14ac:dyDescent="0.2">
      <c r="B91" s="17" t="s">
        <v>934</v>
      </c>
      <c r="C91" s="18" t="s">
        <v>935</v>
      </c>
      <c r="D91" s="19">
        <v>0.96199999999999997</v>
      </c>
      <c r="E91" s="19">
        <v>1</v>
      </c>
      <c r="F91" s="19">
        <v>31</v>
      </c>
      <c r="G91" s="19">
        <v>31</v>
      </c>
      <c r="H91" s="19">
        <v>26</v>
      </c>
      <c r="I91" s="19">
        <v>25</v>
      </c>
      <c r="J91" s="20">
        <v>50.271000000000001</v>
      </c>
      <c r="K91" s="20">
        <v>33.363810000000001</v>
      </c>
      <c r="L91" s="24">
        <f t="shared" si="2"/>
        <v>1.5067523763023467</v>
      </c>
      <c r="M91" s="21">
        <v>6.2729999999999999E-3</v>
      </c>
    </row>
    <row r="92" spans="2:13" s="23" customFormat="1" x14ac:dyDescent="0.2">
      <c r="B92" s="17" t="s">
        <v>869</v>
      </c>
      <c r="C92" s="18" t="s">
        <v>870</v>
      </c>
      <c r="D92" s="19">
        <v>0.88500000000000001</v>
      </c>
      <c r="E92" s="19">
        <v>0.71</v>
      </c>
      <c r="F92" s="19">
        <v>31</v>
      </c>
      <c r="G92" s="19">
        <v>22</v>
      </c>
      <c r="H92" s="19">
        <v>26</v>
      </c>
      <c r="I92" s="19">
        <v>23</v>
      </c>
      <c r="J92" s="20">
        <v>4.2948000000000004</v>
      </c>
      <c r="K92" s="20">
        <v>2.8725399999999999</v>
      </c>
      <c r="L92" s="24">
        <f t="shared" si="2"/>
        <v>1.495122783320685</v>
      </c>
      <c r="M92" s="21">
        <v>1.721E-2</v>
      </c>
    </row>
    <row r="93" spans="2:13" s="23" customFormat="1" x14ac:dyDescent="0.2">
      <c r="B93" s="17" t="s">
        <v>483</v>
      </c>
      <c r="C93" s="18" t="s">
        <v>484</v>
      </c>
      <c r="D93" s="19">
        <v>0.96199999999999997</v>
      </c>
      <c r="E93" s="19">
        <v>0.93500000000000005</v>
      </c>
      <c r="F93" s="19">
        <v>31</v>
      </c>
      <c r="G93" s="19">
        <v>29</v>
      </c>
      <c r="H93" s="19">
        <v>26</v>
      </c>
      <c r="I93" s="19">
        <v>25</v>
      </c>
      <c r="J93" s="20">
        <v>22.2957</v>
      </c>
      <c r="K93" s="20">
        <v>15.12823</v>
      </c>
      <c r="L93" s="24">
        <f t="shared" si="2"/>
        <v>1.4737811363259283</v>
      </c>
      <c r="M93" s="21">
        <v>4.9240000000000004E-3</v>
      </c>
    </row>
    <row r="94" spans="2:13" s="23" customFormat="1" x14ac:dyDescent="0.2">
      <c r="B94" s="17" t="s">
        <v>859</v>
      </c>
      <c r="C94" s="18" t="s">
        <v>860</v>
      </c>
      <c r="D94" s="19">
        <v>0.88500000000000001</v>
      </c>
      <c r="E94" s="19">
        <v>0.80600000000000005</v>
      </c>
      <c r="F94" s="19">
        <v>31</v>
      </c>
      <c r="G94" s="19">
        <v>25</v>
      </c>
      <c r="H94" s="19">
        <v>26</v>
      </c>
      <c r="I94" s="19">
        <v>23</v>
      </c>
      <c r="J94" s="20">
        <v>2.1423999999999999</v>
      </c>
      <c r="K94" s="20">
        <v>1.5901000000000001</v>
      </c>
      <c r="L94" s="24">
        <f t="shared" si="2"/>
        <v>1.3473366454939939</v>
      </c>
      <c r="M94" s="21">
        <v>5.9040000000000004E-3</v>
      </c>
    </row>
    <row r="95" spans="2:13" s="23" customFormat="1" x14ac:dyDescent="0.2">
      <c r="B95" s="17" t="s">
        <v>129</v>
      </c>
      <c r="C95" s="18" t="s">
        <v>130</v>
      </c>
      <c r="D95" s="19">
        <v>0.88500000000000001</v>
      </c>
      <c r="E95" s="19">
        <v>0.71</v>
      </c>
      <c r="F95" s="19">
        <v>31</v>
      </c>
      <c r="G95" s="19">
        <v>22</v>
      </c>
      <c r="H95" s="19">
        <v>26</v>
      </c>
      <c r="I95" s="19">
        <v>23</v>
      </c>
      <c r="J95" s="20">
        <v>1.5128999999999999</v>
      </c>
      <c r="K95" s="20">
        <v>1.17388</v>
      </c>
      <c r="L95" s="24">
        <f t="shared" si="2"/>
        <v>1.2888029440828703</v>
      </c>
      <c r="M95" s="21">
        <v>1.576E-2</v>
      </c>
    </row>
    <row r="96" spans="2:13" s="23" customFormat="1" x14ac:dyDescent="0.2">
      <c r="B96" s="17" t="s">
        <v>837</v>
      </c>
      <c r="C96" s="18" t="s">
        <v>838</v>
      </c>
      <c r="D96" s="19">
        <v>0.73099999999999998</v>
      </c>
      <c r="E96" s="19">
        <v>0.54800000000000004</v>
      </c>
      <c r="F96" s="19">
        <v>31</v>
      </c>
      <c r="G96" s="19">
        <v>17</v>
      </c>
      <c r="H96" s="19">
        <v>26</v>
      </c>
      <c r="I96" s="19">
        <v>19</v>
      </c>
      <c r="J96" s="20">
        <v>4.0152999999999999</v>
      </c>
      <c r="K96" s="20">
        <v>3.1390400000000001</v>
      </c>
      <c r="L96" s="24">
        <f t="shared" si="2"/>
        <v>1.2791490391966971</v>
      </c>
      <c r="M96" s="21">
        <v>2.0920000000000001E-2</v>
      </c>
    </row>
    <row r="97" spans="3:20" s="23" customFormat="1" x14ac:dyDescent="0.2"/>
    <row r="98" spans="3:20" s="23" customFormat="1" x14ac:dyDescent="0.2"/>
    <row r="99" spans="3:20" x14ac:dyDescent="0.2">
      <c r="C99"/>
      <c r="Q99"/>
      <c r="R99"/>
      <c r="S99"/>
      <c r="T99"/>
    </row>
    <row r="100" spans="3:20" x14ac:dyDescent="0.2">
      <c r="C100"/>
      <c r="Q100"/>
      <c r="R100"/>
      <c r="S100"/>
      <c r="T100"/>
    </row>
    <row r="101" spans="3:20" x14ac:dyDescent="0.2">
      <c r="C101"/>
      <c r="Q101"/>
      <c r="R101"/>
      <c r="S101"/>
      <c r="T101"/>
    </row>
    <row r="102" spans="3:20" x14ac:dyDescent="0.2">
      <c r="C102"/>
      <c r="Q102"/>
      <c r="R102"/>
      <c r="S102"/>
      <c r="T102"/>
    </row>
    <row r="103" spans="3:20" x14ac:dyDescent="0.2">
      <c r="C103"/>
      <c r="Q103"/>
      <c r="R103"/>
      <c r="S103"/>
      <c r="T103"/>
    </row>
    <row r="104" spans="3:20" x14ac:dyDescent="0.2">
      <c r="C104"/>
      <c r="Q104"/>
      <c r="R104"/>
      <c r="S104"/>
      <c r="T104"/>
    </row>
    <row r="105" spans="3:20" x14ac:dyDescent="0.2">
      <c r="C105"/>
      <c r="Q105"/>
      <c r="R105"/>
      <c r="S105"/>
      <c r="T105"/>
    </row>
    <row r="106" spans="3:20" x14ac:dyDescent="0.2">
      <c r="C106"/>
      <c r="Q106"/>
      <c r="R106"/>
      <c r="S106"/>
      <c r="T106"/>
    </row>
    <row r="107" spans="3:20" x14ac:dyDescent="0.2">
      <c r="C107"/>
      <c r="Q107"/>
      <c r="R107"/>
      <c r="S107"/>
      <c r="T107"/>
    </row>
    <row r="108" spans="3:20" x14ac:dyDescent="0.2">
      <c r="C108"/>
      <c r="Q108"/>
      <c r="R108"/>
      <c r="S108"/>
      <c r="T108"/>
    </row>
    <row r="109" spans="3:20" x14ac:dyDescent="0.2">
      <c r="C109"/>
      <c r="Q109"/>
      <c r="R109"/>
      <c r="S109"/>
      <c r="T109"/>
    </row>
    <row r="110" spans="3:20" x14ac:dyDescent="0.2">
      <c r="C110"/>
      <c r="Q110"/>
      <c r="R110"/>
      <c r="S110"/>
      <c r="T110"/>
    </row>
    <row r="111" spans="3:20" x14ac:dyDescent="0.2">
      <c r="C111"/>
      <c r="Q111"/>
      <c r="R111"/>
      <c r="S111"/>
      <c r="T111"/>
    </row>
    <row r="112" spans="3:20" x14ac:dyDescent="0.2">
      <c r="C112"/>
      <c r="Q112"/>
      <c r="R112"/>
      <c r="S112"/>
      <c r="T112"/>
    </row>
    <row r="113" spans="3:20" x14ac:dyDescent="0.2">
      <c r="C113"/>
      <c r="Q113"/>
      <c r="R113"/>
      <c r="S113"/>
      <c r="T113"/>
    </row>
    <row r="114" spans="3:20" x14ac:dyDescent="0.2">
      <c r="C114"/>
      <c r="Q114"/>
      <c r="R114"/>
      <c r="S114"/>
      <c r="T114"/>
    </row>
    <row r="115" spans="3:20" x14ac:dyDescent="0.2">
      <c r="C115"/>
      <c r="Q115"/>
      <c r="R115"/>
      <c r="S115"/>
      <c r="T115"/>
    </row>
    <row r="116" spans="3:20" x14ac:dyDescent="0.2">
      <c r="C116"/>
      <c r="Q116"/>
      <c r="R116"/>
      <c r="S116"/>
      <c r="T116"/>
    </row>
    <row r="117" spans="3:20" x14ac:dyDescent="0.2">
      <c r="C117"/>
      <c r="Q117"/>
      <c r="R117"/>
      <c r="S117"/>
      <c r="T117"/>
    </row>
    <row r="118" spans="3:20" x14ac:dyDescent="0.2">
      <c r="C118"/>
      <c r="Q118"/>
      <c r="R118"/>
      <c r="S118"/>
      <c r="T118"/>
    </row>
    <row r="119" spans="3:20" x14ac:dyDescent="0.2">
      <c r="C119"/>
      <c r="Q119"/>
      <c r="R119"/>
      <c r="S119"/>
      <c r="T119"/>
    </row>
    <row r="120" spans="3:20" x14ac:dyDescent="0.2">
      <c r="C120"/>
      <c r="Q120"/>
      <c r="R120"/>
      <c r="S120"/>
      <c r="T120"/>
    </row>
    <row r="121" spans="3:20" x14ac:dyDescent="0.2">
      <c r="C121"/>
      <c r="Q121"/>
      <c r="R121"/>
      <c r="S121"/>
      <c r="T121"/>
    </row>
    <row r="122" spans="3:20" x14ac:dyDescent="0.2">
      <c r="C122"/>
      <c r="Q122"/>
      <c r="R122"/>
      <c r="S122"/>
      <c r="T122"/>
    </row>
    <row r="123" spans="3:20" x14ac:dyDescent="0.2">
      <c r="C123"/>
      <c r="Q123"/>
      <c r="R123"/>
      <c r="S123"/>
      <c r="T123"/>
    </row>
  </sheetData>
  <autoFilter ref="B3:M3" xr:uid="{096058E2-07C4-EA43-B473-F5185636C39A}">
    <sortState xmlns:xlrd2="http://schemas.microsoft.com/office/spreadsheetml/2017/richdata2" ref="B4:M96">
      <sortCondition descending="1" ref="L3:L96"/>
    </sortState>
  </autoFilter>
  <mergeCells count="1">
    <mergeCell ref="B2:M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K116"/>
  <sheetViews>
    <sheetView zoomScaleNormal="100" workbookViewId="0">
      <selection activeCell="A2" sqref="A2"/>
    </sheetView>
  </sheetViews>
  <sheetFormatPr baseColWidth="10" defaultRowHeight="16" x14ac:dyDescent="0.2"/>
  <cols>
    <col min="1" max="1" width="10.83203125" style="23"/>
    <col min="2" max="2" width="18.1640625" bestFit="1" customWidth="1"/>
    <col min="3" max="3" width="25.83203125" style="1" customWidth="1"/>
    <col min="4" max="4" width="33.5" bestFit="1" customWidth="1"/>
    <col min="5" max="5" width="27.6640625" bestFit="1" customWidth="1"/>
    <col min="6" max="6" width="21.33203125" bestFit="1" customWidth="1"/>
    <col min="7" max="7" width="31" bestFit="1" customWidth="1"/>
    <col min="8" max="8" width="20.6640625" bestFit="1" customWidth="1"/>
    <col min="9" max="9" width="30.5" bestFit="1" customWidth="1"/>
    <col min="10" max="10" width="28.83203125" bestFit="1" customWidth="1"/>
    <col min="11" max="11" width="29.33203125" bestFit="1" customWidth="1"/>
    <col min="12" max="12" width="23.83203125" bestFit="1" customWidth="1"/>
    <col min="13" max="13" width="16.33203125" bestFit="1" customWidth="1"/>
    <col min="14" max="14" width="14.33203125" customWidth="1"/>
    <col min="15" max="15" width="67.1640625" customWidth="1"/>
    <col min="16" max="167" width="10.83203125" style="23"/>
  </cols>
  <sheetData>
    <row r="1" spans="2:13" ht="17" thickBot="1" x14ac:dyDescent="0.25"/>
    <row r="2" spans="2:13" ht="25" thickBot="1" x14ac:dyDescent="0.35">
      <c r="B2" s="57" t="s">
        <v>1399</v>
      </c>
      <c r="C2" s="58"/>
      <c r="D2" s="58"/>
      <c r="E2" s="58"/>
      <c r="F2" s="58"/>
      <c r="G2" s="58"/>
      <c r="H2" s="58"/>
      <c r="I2" s="58"/>
      <c r="J2" s="58"/>
      <c r="K2" s="58"/>
      <c r="L2" s="58"/>
      <c r="M2" s="59"/>
    </row>
    <row r="3" spans="2:13" ht="22" thickBot="1" x14ac:dyDescent="0.3">
      <c r="B3" s="39" t="s">
        <v>0</v>
      </c>
      <c r="C3" s="40" t="s">
        <v>1</v>
      </c>
      <c r="D3" s="40" t="s">
        <v>1387</v>
      </c>
      <c r="E3" s="40" t="s">
        <v>1388</v>
      </c>
      <c r="F3" s="40" t="s">
        <v>1390</v>
      </c>
      <c r="G3" s="40" t="s">
        <v>1391</v>
      </c>
      <c r="H3" s="40" t="s">
        <v>1392</v>
      </c>
      <c r="I3" s="40" t="s">
        <v>1393</v>
      </c>
      <c r="J3" s="40" t="s">
        <v>1394</v>
      </c>
      <c r="K3" s="40" t="s">
        <v>1395</v>
      </c>
      <c r="L3" s="40" t="s">
        <v>1389</v>
      </c>
      <c r="M3" s="53" t="s">
        <v>2</v>
      </c>
    </row>
    <row r="4" spans="2:13" s="23" customFormat="1" x14ac:dyDescent="0.2">
      <c r="B4" s="41" t="s">
        <v>645</v>
      </c>
      <c r="C4" s="42" t="s">
        <v>646</v>
      </c>
      <c r="D4" s="43">
        <v>0.128</v>
      </c>
      <c r="E4" s="43">
        <v>0</v>
      </c>
      <c r="F4" s="43">
        <v>36</v>
      </c>
      <c r="G4" s="43">
        <v>0</v>
      </c>
      <c r="H4" s="43">
        <v>47</v>
      </c>
      <c r="I4" s="43">
        <v>6</v>
      </c>
      <c r="J4" s="44">
        <v>16.27</v>
      </c>
      <c r="K4" s="44">
        <v>0</v>
      </c>
      <c r="L4" s="44" t="e">
        <f t="shared" ref="L4:L35" si="0">J4/K4</f>
        <v>#DIV/0!</v>
      </c>
      <c r="M4" s="45">
        <v>2.7799999999999998E-2</v>
      </c>
    </row>
    <row r="5" spans="2:13" s="23" customFormat="1" x14ac:dyDescent="0.2">
      <c r="B5" s="17" t="s">
        <v>651</v>
      </c>
      <c r="C5" s="18" t="s">
        <v>652</v>
      </c>
      <c r="D5" s="19">
        <v>0.63800000000000001</v>
      </c>
      <c r="E5" s="19">
        <v>0.27800000000000002</v>
      </c>
      <c r="F5" s="19">
        <v>36</v>
      </c>
      <c r="G5" s="19">
        <v>10</v>
      </c>
      <c r="H5" s="19">
        <v>47</v>
      </c>
      <c r="I5" s="19">
        <v>30</v>
      </c>
      <c r="J5" s="20">
        <v>10.71</v>
      </c>
      <c r="K5" s="20">
        <v>0</v>
      </c>
      <c r="L5" s="20" t="e">
        <f t="shared" si="0"/>
        <v>#DIV/0!</v>
      </c>
      <c r="M5" s="46">
        <v>5.1880000000000003E-4</v>
      </c>
    </row>
    <row r="6" spans="2:13" s="23" customFormat="1" x14ac:dyDescent="0.2">
      <c r="B6" s="5" t="s">
        <v>657</v>
      </c>
      <c r="C6" s="2" t="s">
        <v>658</v>
      </c>
      <c r="D6" s="6">
        <v>0.42599999999999999</v>
      </c>
      <c r="E6" s="6">
        <v>0.111</v>
      </c>
      <c r="F6" s="6">
        <v>36</v>
      </c>
      <c r="G6" s="6">
        <v>4</v>
      </c>
      <c r="H6" s="6">
        <v>47</v>
      </c>
      <c r="I6" s="6">
        <v>20</v>
      </c>
      <c r="J6" s="15">
        <v>5.4359999999999999</v>
      </c>
      <c r="K6" s="15">
        <v>0</v>
      </c>
      <c r="L6" s="15" t="e">
        <f t="shared" si="0"/>
        <v>#DIV/0!</v>
      </c>
      <c r="M6" s="38">
        <v>1.39E-3</v>
      </c>
    </row>
    <row r="7" spans="2:13" s="23" customFormat="1" x14ac:dyDescent="0.2">
      <c r="B7" s="5" t="s">
        <v>695</v>
      </c>
      <c r="C7" s="2" t="s">
        <v>696</v>
      </c>
      <c r="D7" s="6">
        <v>0.23400000000000001</v>
      </c>
      <c r="E7" s="6">
        <v>5.6000000000000001E-2</v>
      </c>
      <c r="F7" s="6">
        <v>36</v>
      </c>
      <c r="G7" s="6">
        <v>2</v>
      </c>
      <c r="H7" s="6">
        <v>47</v>
      </c>
      <c r="I7" s="6">
        <v>11</v>
      </c>
      <c r="J7" s="15">
        <v>4.8170000000000002</v>
      </c>
      <c r="K7" s="15">
        <v>0</v>
      </c>
      <c r="L7" s="15" t="e">
        <f t="shared" si="0"/>
        <v>#DIV/0!</v>
      </c>
      <c r="M7" s="38">
        <v>2.776E-2</v>
      </c>
    </row>
    <row r="8" spans="2:13" s="23" customFormat="1" x14ac:dyDescent="0.2">
      <c r="B8" s="5" t="s">
        <v>655</v>
      </c>
      <c r="C8" s="2" t="s">
        <v>656</v>
      </c>
      <c r="D8" s="6">
        <v>0.21299999999999999</v>
      </c>
      <c r="E8" s="6">
        <v>0</v>
      </c>
      <c r="F8" s="6">
        <v>36</v>
      </c>
      <c r="G8" s="6">
        <v>0</v>
      </c>
      <c r="H8" s="6">
        <v>47</v>
      </c>
      <c r="I8" s="6">
        <v>10</v>
      </c>
      <c r="J8" s="15">
        <v>3.9980000000000002</v>
      </c>
      <c r="K8" s="15">
        <v>0</v>
      </c>
      <c r="L8" s="15" t="e">
        <f t="shared" si="0"/>
        <v>#DIV/0!</v>
      </c>
      <c r="M8" s="38">
        <v>3.532E-3</v>
      </c>
    </row>
    <row r="9" spans="2:13" s="23" customFormat="1" x14ac:dyDescent="0.2">
      <c r="B9" s="5" t="s">
        <v>687</v>
      </c>
      <c r="C9" s="2" t="s">
        <v>688</v>
      </c>
      <c r="D9" s="6">
        <v>0.17</v>
      </c>
      <c r="E9" s="6">
        <v>2.8000000000000001E-2</v>
      </c>
      <c r="F9" s="6">
        <v>36</v>
      </c>
      <c r="G9" s="6">
        <v>1</v>
      </c>
      <c r="H9" s="6">
        <v>47</v>
      </c>
      <c r="I9" s="6">
        <v>8</v>
      </c>
      <c r="J9" s="15">
        <v>3.944</v>
      </c>
      <c r="K9" s="15">
        <v>0</v>
      </c>
      <c r="L9" s="15" t="e">
        <f t="shared" si="0"/>
        <v>#DIV/0!</v>
      </c>
      <c r="M9" s="38">
        <v>3.4779999999999998E-2</v>
      </c>
    </row>
    <row r="10" spans="2:13" s="23" customFormat="1" x14ac:dyDescent="0.2">
      <c r="B10" s="5" t="s">
        <v>723</v>
      </c>
      <c r="C10" s="2" t="s">
        <v>724</v>
      </c>
      <c r="D10" s="6">
        <v>0.128</v>
      </c>
      <c r="E10" s="6">
        <v>0</v>
      </c>
      <c r="F10" s="6">
        <v>36</v>
      </c>
      <c r="G10" s="6">
        <v>0</v>
      </c>
      <c r="H10" s="6">
        <v>47</v>
      </c>
      <c r="I10" s="6">
        <v>6</v>
      </c>
      <c r="J10" s="15">
        <v>3.8650000000000002</v>
      </c>
      <c r="K10" s="15">
        <v>0</v>
      </c>
      <c r="L10" s="15" t="e">
        <f t="shared" si="0"/>
        <v>#DIV/0!</v>
      </c>
      <c r="M10" s="38">
        <v>2.7799999999999998E-2</v>
      </c>
    </row>
    <row r="11" spans="2:13" s="23" customFormat="1" x14ac:dyDescent="0.2">
      <c r="B11" s="5" t="s">
        <v>689</v>
      </c>
      <c r="C11" s="2" t="s">
        <v>690</v>
      </c>
      <c r="D11" s="6">
        <v>0.17</v>
      </c>
      <c r="E11" s="6">
        <v>2.8000000000000001E-2</v>
      </c>
      <c r="F11" s="6">
        <v>36</v>
      </c>
      <c r="G11" s="6">
        <v>1</v>
      </c>
      <c r="H11" s="6">
        <v>47</v>
      </c>
      <c r="I11" s="6">
        <v>8</v>
      </c>
      <c r="J11" s="15">
        <v>3.3839999999999999</v>
      </c>
      <c r="K11" s="15">
        <v>0</v>
      </c>
      <c r="L11" s="15" t="e">
        <f t="shared" si="0"/>
        <v>#DIV/0!</v>
      </c>
      <c r="M11" s="38">
        <v>3.6269999999999997E-2</v>
      </c>
    </row>
    <row r="12" spans="2:13" s="23" customFormat="1" x14ac:dyDescent="0.2">
      <c r="B12" s="5" t="s">
        <v>644</v>
      </c>
      <c r="C12" s="2" t="s">
        <v>306</v>
      </c>
      <c r="D12" s="6">
        <v>0.40400000000000003</v>
      </c>
      <c r="E12" s="6">
        <v>5.6000000000000001E-2</v>
      </c>
      <c r="F12" s="6">
        <v>36</v>
      </c>
      <c r="G12" s="6">
        <v>2</v>
      </c>
      <c r="H12" s="6">
        <v>47</v>
      </c>
      <c r="I12" s="6">
        <v>19</v>
      </c>
      <c r="J12" s="15">
        <v>2.8740000000000001</v>
      </c>
      <c r="K12" s="15">
        <v>0</v>
      </c>
      <c r="L12" s="15" t="e">
        <f t="shared" si="0"/>
        <v>#DIV/0!</v>
      </c>
      <c r="M12" s="38">
        <v>3.9510000000000001E-4</v>
      </c>
    </row>
    <row r="13" spans="2:13" s="23" customFormat="1" x14ac:dyDescent="0.2">
      <c r="B13" s="5" t="s">
        <v>735</v>
      </c>
      <c r="C13" s="2" t="s">
        <v>736</v>
      </c>
      <c r="D13" s="6">
        <v>0.34</v>
      </c>
      <c r="E13" s="6">
        <v>0.13900000000000001</v>
      </c>
      <c r="F13" s="6">
        <v>36</v>
      </c>
      <c r="G13" s="6">
        <v>5</v>
      </c>
      <c r="H13" s="6">
        <v>47</v>
      </c>
      <c r="I13" s="6">
        <v>16</v>
      </c>
      <c r="J13" s="15">
        <v>1.7729999999999999</v>
      </c>
      <c r="K13" s="15">
        <v>0</v>
      </c>
      <c r="L13" s="15" t="e">
        <f t="shared" si="0"/>
        <v>#DIV/0!</v>
      </c>
      <c r="M13" s="38">
        <v>3.85E-2</v>
      </c>
    </row>
    <row r="14" spans="2:13" s="23" customFormat="1" x14ac:dyDescent="0.2">
      <c r="B14" s="5" t="s">
        <v>663</v>
      </c>
      <c r="C14" s="2" t="s">
        <v>664</v>
      </c>
      <c r="D14" s="6">
        <v>0.255</v>
      </c>
      <c r="E14" s="6">
        <v>8.3000000000000004E-2</v>
      </c>
      <c r="F14" s="6">
        <v>36</v>
      </c>
      <c r="G14" s="6">
        <v>3</v>
      </c>
      <c r="H14" s="6">
        <v>47</v>
      </c>
      <c r="I14" s="6">
        <v>12</v>
      </c>
      <c r="J14" s="15">
        <v>1.694</v>
      </c>
      <c r="K14" s="15">
        <v>0</v>
      </c>
      <c r="L14" s="15" t="e">
        <f t="shared" si="0"/>
        <v>#DIV/0!</v>
      </c>
      <c r="M14" s="38">
        <v>3.3770000000000001E-2</v>
      </c>
    </row>
    <row r="15" spans="2:13" s="23" customFormat="1" x14ac:dyDescent="0.2">
      <c r="B15" s="5" t="s">
        <v>719</v>
      </c>
      <c r="C15" s="2" t="s">
        <v>720</v>
      </c>
      <c r="D15" s="6">
        <v>0.14899999999999999</v>
      </c>
      <c r="E15" s="6">
        <v>0</v>
      </c>
      <c r="F15" s="6">
        <v>36</v>
      </c>
      <c r="G15" s="6">
        <v>0</v>
      </c>
      <c r="H15" s="6">
        <v>47</v>
      </c>
      <c r="I15" s="6">
        <v>7</v>
      </c>
      <c r="J15" s="15">
        <v>1.272</v>
      </c>
      <c r="K15" s="15">
        <v>0</v>
      </c>
      <c r="L15" s="15" t="e">
        <f t="shared" si="0"/>
        <v>#DIV/0!</v>
      </c>
      <c r="M15" s="38">
        <v>1.6729999999999998E-2</v>
      </c>
    </row>
    <row r="16" spans="2:13" s="23" customFormat="1" x14ac:dyDescent="0.2">
      <c r="B16" s="5" t="s">
        <v>731</v>
      </c>
      <c r="C16" s="2" t="s">
        <v>732</v>
      </c>
      <c r="D16" s="6">
        <v>0.17</v>
      </c>
      <c r="E16" s="6">
        <v>0</v>
      </c>
      <c r="F16" s="6">
        <v>36</v>
      </c>
      <c r="G16" s="6">
        <v>0</v>
      </c>
      <c r="H16" s="6">
        <v>47</v>
      </c>
      <c r="I16" s="6">
        <v>8</v>
      </c>
      <c r="J16" s="15">
        <v>1.238</v>
      </c>
      <c r="K16" s="15">
        <v>0</v>
      </c>
      <c r="L16" s="15" t="e">
        <f t="shared" si="0"/>
        <v>#DIV/0!</v>
      </c>
      <c r="M16" s="38">
        <v>1.0019999999999999E-2</v>
      </c>
    </row>
    <row r="17" spans="2:13" s="23" customFormat="1" x14ac:dyDescent="0.2">
      <c r="B17" s="5" t="s">
        <v>673</v>
      </c>
      <c r="C17" s="2" t="s">
        <v>674</v>
      </c>
      <c r="D17" s="6">
        <v>0.27700000000000002</v>
      </c>
      <c r="E17" s="6">
        <v>8.3000000000000004E-2</v>
      </c>
      <c r="F17" s="6">
        <v>36</v>
      </c>
      <c r="G17" s="6">
        <v>3</v>
      </c>
      <c r="H17" s="6">
        <v>47</v>
      </c>
      <c r="I17" s="6">
        <v>13</v>
      </c>
      <c r="J17" s="15">
        <v>1.228</v>
      </c>
      <c r="K17" s="15">
        <v>0</v>
      </c>
      <c r="L17" s="15" t="e">
        <f t="shared" si="0"/>
        <v>#DIV/0!</v>
      </c>
      <c r="M17" s="38">
        <v>1.6590000000000001E-2</v>
      </c>
    </row>
    <row r="18" spans="2:13" s="23" customFormat="1" x14ac:dyDescent="0.2">
      <c r="B18" s="5" t="s">
        <v>786</v>
      </c>
      <c r="C18" s="2" t="s">
        <v>787</v>
      </c>
      <c r="D18" s="6">
        <v>0.106</v>
      </c>
      <c r="E18" s="6">
        <v>0</v>
      </c>
      <c r="F18" s="6">
        <v>36</v>
      </c>
      <c r="G18" s="6">
        <v>0</v>
      </c>
      <c r="H18" s="6">
        <v>47</v>
      </c>
      <c r="I18" s="6">
        <v>5</v>
      </c>
      <c r="J18" s="15">
        <v>1.115</v>
      </c>
      <c r="K18" s="15">
        <v>0</v>
      </c>
      <c r="L18" s="15" t="e">
        <f t="shared" si="0"/>
        <v>#DIV/0!</v>
      </c>
      <c r="M18" s="38">
        <v>4.6129999999999997E-2</v>
      </c>
    </row>
    <row r="19" spans="2:13" s="23" customFormat="1" x14ac:dyDescent="0.2">
      <c r="B19" s="5" t="s">
        <v>671</v>
      </c>
      <c r="C19" s="2" t="s">
        <v>672</v>
      </c>
      <c r="D19" s="6">
        <v>0.21299999999999999</v>
      </c>
      <c r="E19" s="6">
        <v>5.6000000000000001E-2</v>
      </c>
      <c r="F19" s="6">
        <v>36</v>
      </c>
      <c r="G19" s="6">
        <v>2</v>
      </c>
      <c r="H19" s="6">
        <v>47</v>
      </c>
      <c r="I19" s="6">
        <v>10</v>
      </c>
      <c r="J19" s="15">
        <v>1.0309999999999999</v>
      </c>
      <c r="K19" s="15">
        <v>0</v>
      </c>
      <c r="L19" s="15" t="e">
        <f t="shared" si="0"/>
        <v>#DIV/0!</v>
      </c>
      <c r="M19" s="38">
        <v>4.1779999999999998E-2</v>
      </c>
    </row>
    <row r="20" spans="2:13" s="23" customFormat="1" x14ac:dyDescent="0.2">
      <c r="B20" s="5" t="s">
        <v>481</v>
      </c>
      <c r="C20" s="2" t="s">
        <v>482</v>
      </c>
      <c r="D20" s="6">
        <v>0.17</v>
      </c>
      <c r="E20" s="6">
        <v>2.8000000000000001E-2</v>
      </c>
      <c r="F20" s="6">
        <v>36</v>
      </c>
      <c r="G20" s="6">
        <v>1</v>
      </c>
      <c r="H20" s="6">
        <v>47</v>
      </c>
      <c r="I20" s="6">
        <v>8</v>
      </c>
      <c r="J20" s="15">
        <v>1.0309999999999999</v>
      </c>
      <c r="K20" s="15">
        <v>0</v>
      </c>
      <c r="L20" s="15" t="e">
        <f t="shared" si="0"/>
        <v>#DIV/0!</v>
      </c>
      <c r="M20" s="38">
        <v>4.6390000000000001E-2</v>
      </c>
    </row>
    <row r="21" spans="2:13" s="23" customFormat="1" x14ac:dyDescent="0.2">
      <c r="B21" s="5" t="s">
        <v>782</v>
      </c>
      <c r="C21" s="2" t="s">
        <v>783</v>
      </c>
      <c r="D21" s="6">
        <v>0.128</v>
      </c>
      <c r="E21" s="6">
        <v>0</v>
      </c>
      <c r="F21" s="6">
        <v>36</v>
      </c>
      <c r="G21" s="6">
        <v>0</v>
      </c>
      <c r="H21" s="6">
        <v>47</v>
      </c>
      <c r="I21" s="6">
        <v>6</v>
      </c>
      <c r="J21" s="15">
        <v>1.0309999999999999</v>
      </c>
      <c r="K21" s="15">
        <v>0</v>
      </c>
      <c r="L21" s="15" t="e">
        <f t="shared" si="0"/>
        <v>#DIV/0!</v>
      </c>
      <c r="M21" s="38">
        <v>2.7799999999999998E-2</v>
      </c>
    </row>
    <row r="22" spans="2:13" s="23" customFormat="1" x14ac:dyDescent="0.2">
      <c r="B22" s="5" t="s">
        <v>713</v>
      </c>
      <c r="C22" s="2" t="s">
        <v>714</v>
      </c>
      <c r="D22" s="6">
        <v>0.17</v>
      </c>
      <c r="E22" s="6">
        <v>2.8000000000000001E-2</v>
      </c>
      <c r="F22" s="6">
        <v>36</v>
      </c>
      <c r="G22" s="6">
        <v>1</v>
      </c>
      <c r="H22" s="6">
        <v>47</v>
      </c>
      <c r="I22" s="6">
        <v>8</v>
      </c>
      <c r="J22" s="15">
        <v>0.95150000000000001</v>
      </c>
      <c r="K22" s="15">
        <v>0</v>
      </c>
      <c r="L22" s="15" t="e">
        <f t="shared" si="0"/>
        <v>#DIV/0!</v>
      </c>
      <c r="M22" s="38">
        <v>3.6269999999999997E-2</v>
      </c>
    </row>
    <row r="23" spans="2:13" x14ac:dyDescent="0.2">
      <c r="B23" s="5" t="s">
        <v>751</v>
      </c>
      <c r="C23" s="2" t="s">
        <v>752</v>
      </c>
      <c r="D23" s="6">
        <v>0.128</v>
      </c>
      <c r="E23" s="6">
        <v>0</v>
      </c>
      <c r="F23" s="6">
        <v>36</v>
      </c>
      <c r="G23" s="6">
        <v>0</v>
      </c>
      <c r="H23" s="6">
        <v>47</v>
      </c>
      <c r="I23" s="6">
        <v>6</v>
      </c>
      <c r="J23" s="15">
        <v>0.95150000000000001</v>
      </c>
      <c r="K23" s="15">
        <v>0</v>
      </c>
      <c r="L23" s="15" t="e">
        <f t="shared" si="0"/>
        <v>#DIV/0!</v>
      </c>
      <c r="M23" s="38">
        <v>2.7799999999999998E-2</v>
      </c>
    </row>
    <row r="24" spans="2:13" x14ac:dyDescent="0.2">
      <c r="B24" s="5" t="s">
        <v>759</v>
      </c>
      <c r="C24" s="2" t="s">
        <v>760</v>
      </c>
      <c r="D24" s="6">
        <v>0.106</v>
      </c>
      <c r="E24" s="6">
        <v>0</v>
      </c>
      <c r="F24" s="6">
        <v>36</v>
      </c>
      <c r="G24" s="6">
        <v>0</v>
      </c>
      <c r="H24" s="6">
        <v>47</v>
      </c>
      <c r="I24" s="6">
        <v>5</v>
      </c>
      <c r="J24" s="15">
        <v>0.95150000000000001</v>
      </c>
      <c r="K24" s="15">
        <v>0</v>
      </c>
      <c r="L24" s="15" t="e">
        <f t="shared" si="0"/>
        <v>#DIV/0!</v>
      </c>
      <c r="M24" s="38">
        <v>4.6129999999999997E-2</v>
      </c>
    </row>
    <row r="25" spans="2:13" x14ac:dyDescent="0.2">
      <c r="B25" s="5" t="s">
        <v>784</v>
      </c>
      <c r="C25" s="2" t="s">
        <v>785</v>
      </c>
      <c r="D25" s="6">
        <v>0.106</v>
      </c>
      <c r="E25" s="6">
        <v>0</v>
      </c>
      <c r="F25" s="6">
        <v>36</v>
      </c>
      <c r="G25" s="6">
        <v>0</v>
      </c>
      <c r="H25" s="6">
        <v>47</v>
      </c>
      <c r="I25" s="6">
        <v>5</v>
      </c>
      <c r="J25" s="15">
        <v>0.95150000000000001</v>
      </c>
      <c r="K25" s="15">
        <v>0</v>
      </c>
      <c r="L25" s="15" t="e">
        <f t="shared" si="0"/>
        <v>#DIV/0!</v>
      </c>
      <c r="M25" s="38">
        <v>4.6129999999999997E-2</v>
      </c>
    </row>
    <row r="26" spans="2:13" x14ac:dyDescent="0.2">
      <c r="B26" s="5" t="s">
        <v>489</v>
      </c>
      <c r="C26" s="2" t="s">
        <v>490</v>
      </c>
      <c r="D26" s="6">
        <v>0.36199999999999999</v>
      </c>
      <c r="E26" s="6">
        <v>0.13900000000000001</v>
      </c>
      <c r="F26" s="6">
        <v>36</v>
      </c>
      <c r="G26" s="6">
        <v>5</v>
      </c>
      <c r="H26" s="6">
        <v>47</v>
      </c>
      <c r="I26" s="6">
        <v>17</v>
      </c>
      <c r="J26" s="15">
        <v>0.76119999999999999</v>
      </c>
      <c r="K26" s="15">
        <v>0</v>
      </c>
      <c r="L26" s="15" t="e">
        <f t="shared" si="0"/>
        <v>#DIV/0!</v>
      </c>
      <c r="M26" s="38">
        <v>3.082E-2</v>
      </c>
    </row>
    <row r="27" spans="2:13" x14ac:dyDescent="0.2">
      <c r="B27" s="5" t="s">
        <v>755</v>
      </c>
      <c r="C27" s="2" t="s">
        <v>756</v>
      </c>
      <c r="D27" s="6">
        <v>0.106</v>
      </c>
      <c r="E27" s="6">
        <v>0</v>
      </c>
      <c r="F27" s="6">
        <v>36</v>
      </c>
      <c r="G27" s="6">
        <v>0</v>
      </c>
      <c r="H27" s="6">
        <v>47</v>
      </c>
      <c r="I27" s="6">
        <v>5</v>
      </c>
      <c r="J27" s="15">
        <v>0.53</v>
      </c>
      <c r="K27" s="15">
        <v>0</v>
      </c>
      <c r="L27" s="15" t="e">
        <f t="shared" si="0"/>
        <v>#DIV/0!</v>
      </c>
      <c r="M27" s="38">
        <v>4.6129999999999997E-2</v>
      </c>
    </row>
    <row r="28" spans="2:13" x14ac:dyDescent="0.2">
      <c r="B28" s="5" t="s">
        <v>769</v>
      </c>
      <c r="C28" s="2" t="s">
        <v>306</v>
      </c>
      <c r="D28" s="6">
        <v>0.106</v>
      </c>
      <c r="E28" s="6">
        <v>0</v>
      </c>
      <c r="F28" s="6">
        <v>36</v>
      </c>
      <c r="G28" s="6">
        <v>0</v>
      </c>
      <c r="H28" s="6">
        <v>47</v>
      </c>
      <c r="I28" s="6">
        <v>5</v>
      </c>
      <c r="J28" s="15">
        <v>0.53</v>
      </c>
      <c r="K28" s="15">
        <v>0</v>
      </c>
      <c r="L28" s="15" t="e">
        <f t="shared" si="0"/>
        <v>#DIV/0!</v>
      </c>
      <c r="M28" s="38">
        <v>4.6129999999999997E-2</v>
      </c>
    </row>
    <row r="29" spans="2:13" x14ac:dyDescent="0.2">
      <c r="B29" s="5" t="s">
        <v>747</v>
      </c>
      <c r="C29" s="2" t="s">
        <v>748</v>
      </c>
      <c r="D29" s="6">
        <v>0.106</v>
      </c>
      <c r="E29" s="6">
        <v>0</v>
      </c>
      <c r="F29" s="6">
        <v>36</v>
      </c>
      <c r="G29" s="6">
        <v>0</v>
      </c>
      <c r="H29" s="6">
        <v>47</v>
      </c>
      <c r="I29" s="6">
        <v>5</v>
      </c>
      <c r="J29" s="15">
        <v>0.49869999999999998</v>
      </c>
      <c r="K29" s="15">
        <v>0</v>
      </c>
      <c r="L29" s="15" t="e">
        <f t="shared" si="0"/>
        <v>#DIV/0!</v>
      </c>
      <c r="M29" s="38">
        <v>4.6129999999999997E-2</v>
      </c>
    </row>
    <row r="30" spans="2:13" x14ac:dyDescent="0.2">
      <c r="B30" s="5" t="s">
        <v>729</v>
      </c>
      <c r="C30" s="2" t="s">
        <v>730</v>
      </c>
      <c r="D30" s="6">
        <v>0.21299999999999999</v>
      </c>
      <c r="E30" s="6">
        <v>5.6000000000000001E-2</v>
      </c>
      <c r="F30" s="6">
        <v>36</v>
      </c>
      <c r="G30" s="6">
        <v>2</v>
      </c>
      <c r="H30" s="6">
        <v>47</v>
      </c>
      <c r="I30" s="6">
        <v>10</v>
      </c>
      <c r="J30" s="15">
        <v>0.29170000000000001</v>
      </c>
      <c r="K30" s="15">
        <v>0</v>
      </c>
      <c r="L30" s="15" t="e">
        <f t="shared" si="0"/>
        <v>#DIV/0!</v>
      </c>
      <c r="M30" s="38">
        <v>4.4900000000000002E-2</v>
      </c>
    </row>
    <row r="31" spans="2:13" x14ac:dyDescent="0.2">
      <c r="B31" s="5" t="s">
        <v>745</v>
      </c>
      <c r="C31" s="2" t="s">
        <v>746</v>
      </c>
      <c r="D31" s="6">
        <v>0.106</v>
      </c>
      <c r="E31" s="6">
        <v>0</v>
      </c>
      <c r="F31" s="6">
        <v>36</v>
      </c>
      <c r="G31" s="6">
        <v>0</v>
      </c>
      <c r="H31" s="6">
        <v>47</v>
      </c>
      <c r="I31" s="6">
        <v>5</v>
      </c>
      <c r="J31" s="15">
        <v>0.29170000000000001</v>
      </c>
      <c r="K31" s="15">
        <v>0</v>
      </c>
      <c r="L31" s="15" t="e">
        <f t="shared" si="0"/>
        <v>#DIV/0!</v>
      </c>
      <c r="M31" s="38">
        <v>4.6129999999999997E-2</v>
      </c>
    </row>
    <row r="32" spans="2:13" x14ac:dyDescent="0.2">
      <c r="B32" s="5" t="s">
        <v>661</v>
      </c>
      <c r="C32" s="2" t="s">
        <v>662</v>
      </c>
      <c r="D32" s="6">
        <v>0.31900000000000001</v>
      </c>
      <c r="E32" s="6">
        <v>0.13900000000000001</v>
      </c>
      <c r="F32" s="6">
        <v>36</v>
      </c>
      <c r="G32" s="6">
        <v>5</v>
      </c>
      <c r="H32" s="6">
        <v>47</v>
      </c>
      <c r="I32" s="6">
        <v>15</v>
      </c>
      <c r="J32" s="15">
        <v>0.23730000000000001</v>
      </c>
      <c r="K32" s="15">
        <v>0</v>
      </c>
      <c r="L32" s="15" t="e">
        <f t="shared" si="0"/>
        <v>#DIV/0!</v>
      </c>
      <c r="M32" s="38">
        <v>2.6200000000000001E-2</v>
      </c>
    </row>
    <row r="33" spans="2:13" x14ac:dyDescent="0.2">
      <c r="B33" s="5" t="s">
        <v>701</v>
      </c>
      <c r="C33" s="2" t="s">
        <v>702</v>
      </c>
      <c r="D33" s="6">
        <v>0.106</v>
      </c>
      <c r="E33" s="6">
        <v>0</v>
      </c>
      <c r="F33" s="6">
        <v>36</v>
      </c>
      <c r="G33" s="6">
        <v>0</v>
      </c>
      <c r="H33" s="6">
        <v>47</v>
      </c>
      <c r="I33" s="6">
        <v>5</v>
      </c>
      <c r="J33" s="15">
        <v>0.2263</v>
      </c>
      <c r="K33" s="15">
        <v>0</v>
      </c>
      <c r="L33" s="15" t="e">
        <f t="shared" si="0"/>
        <v>#DIV/0!</v>
      </c>
      <c r="M33" s="38">
        <v>4.6129999999999997E-2</v>
      </c>
    </row>
    <row r="34" spans="2:13" x14ac:dyDescent="0.2">
      <c r="B34" s="5" t="s">
        <v>681</v>
      </c>
      <c r="C34" s="2" t="s">
        <v>682</v>
      </c>
      <c r="D34" s="6">
        <v>0.191</v>
      </c>
      <c r="E34" s="6">
        <v>2.8000000000000001E-2</v>
      </c>
      <c r="F34" s="6">
        <v>36</v>
      </c>
      <c r="G34" s="6">
        <v>1</v>
      </c>
      <c r="H34" s="6">
        <v>47</v>
      </c>
      <c r="I34" s="6">
        <v>9</v>
      </c>
      <c r="J34" s="15">
        <v>0.21260000000000001</v>
      </c>
      <c r="K34" s="15">
        <v>0</v>
      </c>
      <c r="L34" s="15" t="e">
        <f t="shared" si="0"/>
        <v>#DIV/0!</v>
      </c>
      <c r="M34" s="38">
        <v>2.147E-2</v>
      </c>
    </row>
    <row r="35" spans="2:13" x14ac:dyDescent="0.2">
      <c r="B35" s="5" t="s">
        <v>707</v>
      </c>
      <c r="C35" s="2" t="s">
        <v>708</v>
      </c>
      <c r="D35" s="6">
        <v>0.17</v>
      </c>
      <c r="E35" s="6">
        <v>0</v>
      </c>
      <c r="F35" s="6">
        <v>36</v>
      </c>
      <c r="G35" s="6">
        <v>0</v>
      </c>
      <c r="H35" s="6">
        <v>47</v>
      </c>
      <c r="I35" s="6">
        <v>8</v>
      </c>
      <c r="J35" s="15">
        <v>0.21260000000000001</v>
      </c>
      <c r="K35" s="15">
        <v>0</v>
      </c>
      <c r="L35" s="15" t="e">
        <f t="shared" si="0"/>
        <v>#DIV/0!</v>
      </c>
      <c r="M35" s="38">
        <v>1.0019999999999999E-2</v>
      </c>
    </row>
    <row r="36" spans="2:13" x14ac:dyDescent="0.2">
      <c r="B36" s="5" t="s">
        <v>727</v>
      </c>
      <c r="C36" s="2" t="s">
        <v>728</v>
      </c>
      <c r="D36" s="6">
        <v>0.106</v>
      </c>
      <c r="E36" s="6">
        <v>0</v>
      </c>
      <c r="F36" s="6">
        <v>36</v>
      </c>
      <c r="G36" s="6">
        <v>0</v>
      </c>
      <c r="H36" s="6">
        <v>47</v>
      </c>
      <c r="I36" s="6">
        <v>5</v>
      </c>
      <c r="J36" s="15">
        <v>0.21260000000000001</v>
      </c>
      <c r="K36" s="15">
        <v>0</v>
      </c>
      <c r="L36" s="15" t="e">
        <f t="shared" ref="L36:L67" si="1">J36/K36</f>
        <v>#DIV/0!</v>
      </c>
      <c r="M36" s="38">
        <v>4.6129999999999997E-2</v>
      </c>
    </row>
    <row r="37" spans="2:13" x14ac:dyDescent="0.2">
      <c r="B37" s="5" t="s">
        <v>739</v>
      </c>
      <c r="C37" s="2" t="s">
        <v>740</v>
      </c>
      <c r="D37" s="6">
        <v>0.128</v>
      </c>
      <c r="E37" s="6">
        <v>0</v>
      </c>
      <c r="F37" s="6">
        <v>36</v>
      </c>
      <c r="G37" s="6">
        <v>0</v>
      </c>
      <c r="H37" s="6">
        <v>47</v>
      </c>
      <c r="I37" s="6">
        <v>6</v>
      </c>
      <c r="J37" s="15">
        <v>0.21260000000000001</v>
      </c>
      <c r="K37" s="15">
        <v>0</v>
      </c>
      <c r="L37" s="15" t="e">
        <f t="shared" si="1"/>
        <v>#DIV/0!</v>
      </c>
      <c r="M37" s="38">
        <v>2.7799999999999998E-2</v>
      </c>
    </row>
    <row r="38" spans="2:13" x14ac:dyDescent="0.2">
      <c r="B38" s="5" t="s">
        <v>767</v>
      </c>
      <c r="C38" s="2" t="s">
        <v>768</v>
      </c>
      <c r="D38" s="6">
        <v>0.106</v>
      </c>
      <c r="E38" s="6">
        <v>0</v>
      </c>
      <c r="F38" s="6">
        <v>36</v>
      </c>
      <c r="G38" s="6">
        <v>0</v>
      </c>
      <c r="H38" s="6">
        <v>47</v>
      </c>
      <c r="I38" s="6">
        <v>5</v>
      </c>
      <c r="J38" s="15">
        <v>0.21260000000000001</v>
      </c>
      <c r="K38" s="15">
        <v>0</v>
      </c>
      <c r="L38" s="15" t="e">
        <f t="shared" si="1"/>
        <v>#DIV/0!</v>
      </c>
      <c r="M38" s="38">
        <v>4.6129999999999997E-2</v>
      </c>
    </row>
    <row r="39" spans="2:13" x14ac:dyDescent="0.2">
      <c r="B39" s="5" t="s">
        <v>163</v>
      </c>
      <c r="C39" s="2" t="s">
        <v>164</v>
      </c>
      <c r="D39" s="6">
        <v>0.21299999999999999</v>
      </c>
      <c r="E39" s="6">
        <v>5.6000000000000001E-2</v>
      </c>
      <c r="F39" s="6">
        <v>36</v>
      </c>
      <c r="G39" s="6">
        <v>2</v>
      </c>
      <c r="H39" s="6">
        <v>47</v>
      </c>
      <c r="I39" s="6">
        <v>10</v>
      </c>
      <c r="J39" s="15">
        <v>0.16320000000000001</v>
      </c>
      <c r="K39" s="15">
        <v>0</v>
      </c>
      <c r="L39" s="15" t="e">
        <f t="shared" si="1"/>
        <v>#DIV/0!</v>
      </c>
      <c r="M39" s="38">
        <v>4.1779999999999998E-2</v>
      </c>
    </row>
    <row r="40" spans="2:13" x14ac:dyDescent="0.2">
      <c r="B40" s="5" t="s">
        <v>675</v>
      </c>
      <c r="C40" s="2" t="s">
        <v>676</v>
      </c>
      <c r="D40" s="6">
        <v>0.23400000000000001</v>
      </c>
      <c r="E40" s="6">
        <v>5.6000000000000001E-2</v>
      </c>
      <c r="F40" s="6">
        <v>36</v>
      </c>
      <c r="G40" s="6">
        <v>2</v>
      </c>
      <c r="H40" s="6">
        <v>47</v>
      </c>
      <c r="I40" s="6">
        <v>11</v>
      </c>
      <c r="J40" s="15">
        <v>8.4089999999999998E-2</v>
      </c>
      <c r="K40" s="15">
        <v>0</v>
      </c>
      <c r="L40" s="15" t="e">
        <f t="shared" si="1"/>
        <v>#DIV/0!</v>
      </c>
      <c r="M40" s="38">
        <v>2.4819999999999998E-2</v>
      </c>
    </row>
    <row r="41" spans="2:13" x14ac:dyDescent="0.2">
      <c r="B41" s="5" t="s">
        <v>749</v>
      </c>
      <c r="C41" s="2" t="s">
        <v>750</v>
      </c>
      <c r="D41" s="6">
        <v>0.17</v>
      </c>
      <c r="E41" s="6">
        <v>2.8000000000000001E-2</v>
      </c>
      <c r="F41" s="6">
        <v>36</v>
      </c>
      <c r="G41" s="6">
        <v>1</v>
      </c>
      <c r="H41" s="6">
        <v>47</v>
      </c>
      <c r="I41" s="6">
        <v>8</v>
      </c>
      <c r="J41" s="15">
        <v>8.4089999999999998E-2</v>
      </c>
      <c r="K41" s="15">
        <v>0</v>
      </c>
      <c r="L41" s="15" t="e">
        <f t="shared" si="1"/>
        <v>#DIV/0!</v>
      </c>
      <c r="M41" s="38">
        <v>4.4560000000000002E-2</v>
      </c>
    </row>
    <row r="42" spans="2:13" x14ac:dyDescent="0.2">
      <c r="B42" s="5" t="s">
        <v>761</v>
      </c>
      <c r="C42" s="2" t="s">
        <v>762</v>
      </c>
      <c r="D42" s="6">
        <v>0.106</v>
      </c>
      <c r="E42" s="6">
        <v>0</v>
      </c>
      <c r="F42" s="6">
        <v>36</v>
      </c>
      <c r="G42" s="6">
        <v>0</v>
      </c>
      <c r="H42" s="6">
        <v>47</v>
      </c>
      <c r="I42" s="6">
        <v>5</v>
      </c>
      <c r="J42" s="15">
        <v>8.4089999999999998E-2</v>
      </c>
      <c r="K42" s="15">
        <v>0</v>
      </c>
      <c r="L42" s="15" t="e">
        <f t="shared" si="1"/>
        <v>#DIV/0!</v>
      </c>
      <c r="M42" s="38">
        <v>4.6129999999999997E-2</v>
      </c>
    </row>
    <row r="43" spans="2:13" x14ac:dyDescent="0.2">
      <c r="B43" s="5" t="s">
        <v>788</v>
      </c>
      <c r="C43" s="2" t="s">
        <v>789</v>
      </c>
      <c r="D43" s="6">
        <v>0.17</v>
      </c>
      <c r="E43" s="6">
        <v>2.8000000000000001E-2</v>
      </c>
      <c r="F43" s="6">
        <v>36</v>
      </c>
      <c r="G43" s="6">
        <v>1</v>
      </c>
      <c r="H43" s="6">
        <v>47</v>
      </c>
      <c r="I43" s="6">
        <v>8</v>
      </c>
      <c r="J43" s="15">
        <v>8.4089999999999998E-2</v>
      </c>
      <c r="K43" s="15">
        <v>0</v>
      </c>
      <c r="L43" s="15" t="e">
        <f t="shared" si="1"/>
        <v>#DIV/0!</v>
      </c>
      <c r="M43" s="38">
        <v>4.829E-2</v>
      </c>
    </row>
    <row r="44" spans="2:13" x14ac:dyDescent="0.2">
      <c r="B44" s="5" t="s">
        <v>665</v>
      </c>
      <c r="C44" s="2" t="s">
        <v>666</v>
      </c>
      <c r="D44" s="6">
        <v>0.21299999999999999</v>
      </c>
      <c r="E44" s="6">
        <v>5.6000000000000001E-2</v>
      </c>
      <c r="F44" s="6">
        <v>36</v>
      </c>
      <c r="G44" s="6">
        <v>2</v>
      </c>
      <c r="H44" s="6">
        <v>47</v>
      </c>
      <c r="I44" s="6">
        <v>10</v>
      </c>
      <c r="J44" s="15">
        <v>7.9119999999999996E-2</v>
      </c>
      <c r="K44" s="15">
        <v>0</v>
      </c>
      <c r="L44" s="15" t="e">
        <f t="shared" si="1"/>
        <v>#DIV/0!</v>
      </c>
      <c r="M44" s="38">
        <v>3.2289999999999999E-2</v>
      </c>
    </row>
    <row r="45" spans="2:13" x14ac:dyDescent="0.2">
      <c r="B45" s="5" t="s">
        <v>776</v>
      </c>
      <c r="C45" s="2" t="s">
        <v>777</v>
      </c>
      <c r="D45" s="6">
        <v>0.128</v>
      </c>
      <c r="E45" s="6">
        <v>0</v>
      </c>
      <c r="F45" s="6">
        <v>36</v>
      </c>
      <c r="G45" s="6">
        <v>0</v>
      </c>
      <c r="H45" s="6">
        <v>47</v>
      </c>
      <c r="I45" s="6">
        <v>6</v>
      </c>
      <c r="J45" s="15">
        <v>7.9119999999999996E-2</v>
      </c>
      <c r="K45" s="15">
        <v>0</v>
      </c>
      <c r="L45" s="15" t="e">
        <f t="shared" si="1"/>
        <v>#DIV/0!</v>
      </c>
      <c r="M45" s="38">
        <v>2.7799999999999998E-2</v>
      </c>
    </row>
    <row r="46" spans="2:13" x14ac:dyDescent="0.2">
      <c r="B46" s="5" t="s">
        <v>780</v>
      </c>
      <c r="C46" s="2" t="s">
        <v>781</v>
      </c>
      <c r="D46" s="6">
        <v>0.106</v>
      </c>
      <c r="E46" s="6">
        <v>0</v>
      </c>
      <c r="F46" s="6">
        <v>36</v>
      </c>
      <c r="G46" s="6">
        <v>0</v>
      </c>
      <c r="H46" s="6">
        <v>47</v>
      </c>
      <c r="I46" s="6">
        <v>5</v>
      </c>
      <c r="J46" s="15">
        <v>7.9119999999999996E-2</v>
      </c>
      <c r="K46" s="15">
        <v>0</v>
      </c>
      <c r="L46" s="15" t="e">
        <f t="shared" si="1"/>
        <v>#DIV/0!</v>
      </c>
      <c r="M46" s="38">
        <v>4.6129999999999997E-2</v>
      </c>
    </row>
    <row r="47" spans="2:13" x14ac:dyDescent="0.2">
      <c r="B47" s="5" t="s">
        <v>733</v>
      </c>
      <c r="C47" s="2" t="s">
        <v>734</v>
      </c>
      <c r="D47" s="6">
        <v>0.128</v>
      </c>
      <c r="E47" s="6">
        <v>0</v>
      </c>
      <c r="F47" s="6">
        <v>36</v>
      </c>
      <c r="G47" s="6">
        <v>0</v>
      </c>
      <c r="H47" s="6">
        <v>47</v>
      </c>
      <c r="I47" s="6">
        <v>6</v>
      </c>
      <c r="J47" s="15">
        <v>7.3580000000000007E-2</v>
      </c>
      <c r="K47" s="15">
        <v>0</v>
      </c>
      <c r="L47" s="15" t="e">
        <f t="shared" si="1"/>
        <v>#DIV/0!</v>
      </c>
      <c r="M47" s="38">
        <v>2.7799999999999998E-2</v>
      </c>
    </row>
    <row r="48" spans="2:13" x14ac:dyDescent="0.2">
      <c r="B48" s="5" t="s">
        <v>743</v>
      </c>
      <c r="C48" s="2" t="s">
        <v>744</v>
      </c>
      <c r="D48" s="6">
        <v>0.128</v>
      </c>
      <c r="E48" s="6">
        <v>0</v>
      </c>
      <c r="F48" s="6">
        <v>36</v>
      </c>
      <c r="G48" s="6">
        <v>0</v>
      </c>
      <c r="H48" s="6">
        <v>47</v>
      </c>
      <c r="I48" s="6">
        <v>6</v>
      </c>
      <c r="J48" s="15">
        <v>7.3580000000000007E-2</v>
      </c>
      <c r="K48" s="15">
        <v>0</v>
      </c>
      <c r="L48" s="15" t="e">
        <f t="shared" si="1"/>
        <v>#DIV/0!</v>
      </c>
      <c r="M48" s="38">
        <v>2.7799999999999998E-2</v>
      </c>
    </row>
    <row r="49" spans="2:13" x14ac:dyDescent="0.2">
      <c r="B49" s="5" t="s">
        <v>705</v>
      </c>
      <c r="C49" s="2" t="s">
        <v>706</v>
      </c>
      <c r="D49" s="6">
        <v>0.46800000000000003</v>
      </c>
      <c r="E49" s="6">
        <v>0.25</v>
      </c>
      <c r="F49" s="6">
        <v>36</v>
      </c>
      <c r="G49" s="6">
        <v>9</v>
      </c>
      <c r="H49" s="6">
        <v>47</v>
      </c>
      <c r="I49" s="6">
        <v>22</v>
      </c>
      <c r="J49" s="15">
        <v>6.3769999999999998</v>
      </c>
      <c r="K49" s="15">
        <v>3.8589999999999999E-2</v>
      </c>
      <c r="L49" s="15">
        <f t="shared" si="1"/>
        <v>165.25006478362269</v>
      </c>
      <c r="M49" s="38">
        <v>2.4889999999999999E-2</v>
      </c>
    </row>
    <row r="50" spans="2:13" x14ac:dyDescent="0.2">
      <c r="B50" s="5" t="s">
        <v>659</v>
      </c>
      <c r="C50" s="2" t="s">
        <v>660</v>
      </c>
      <c r="D50" s="6">
        <v>0.36199999999999999</v>
      </c>
      <c r="E50" s="6">
        <v>0.19400000000000001</v>
      </c>
      <c r="F50" s="6">
        <v>36</v>
      </c>
      <c r="G50" s="6">
        <v>7</v>
      </c>
      <c r="H50" s="6">
        <v>47</v>
      </c>
      <c r="I50" s="6">
        <v>17</v>
      </c>
      <c r="J50" s="15">
        <v>5.024</v>
      </c>
      <c r="K50" s="15">
        <v>3.8589999999999999E-2</v>
      </c>
      <c r="L50" s="15">
        <f t="shared" si="1"/>
        <v>130.18916817828455</v>
      </c>
      <c r="M50" s="38">
        <v>2.7949999999999999E-2</v>
      </c>
    </row>
    <row r="51" spans="2:13" x14ac:dyDescent="0.2">
      <c r="B51" s="5" t="s">
        <v>709</v>
      </c>
      <c r="C51" s="2" t="s">
        <v>710</v>
      </c>
      <c r="D51" s="6">
        <v>0.21299999999999999</v>
      </c>
      <c r="E51" s="6">
        <v>5.6000000000000001E-2</v>
      </c>
      <c r="F51" s="6">
        <v>36</v>
      </c>
      <c r="G51" s="6">
        <v>2</v>
      </c>
      <c r="H51" s="6">
        <v>47</v>
      </c>
      <c r="I51" s="6">
        <v>10</v>
      </c>
      <c r="J51" s="15">
        <v>3.806</v>
      </c>
      <c r="K51" s="15">
        <v>3.8589999999999999E-2</v>
      </c>
      <c r="L51" s="15">
        <f t="shared" si="1"/>
        <v>98.626587198756155</v>
      </c>
      <c r="M51" s="38">
        <v>4.82E-2</v>
      </c>
    </row>
    <row r="52" spans="2:13" x14ac:dyDescent="0.2">
      <c r="B52" s="5" t="s">
        <v>685</v>
      </c>
      <c r="C52" s="2" t="s">
        <v>686</v>
      </c>
      <c r="D52" s="6">
        <v>0.34</v>
      </c>
      <c r="E52" s="6">
        <v>0.16700000000000001</v>
      </c>
      <c r="F52" s="6">
        <v>36</v>
      </c>
      <c r="G52" s="6">
        <v>6</v>
      </c>
      <c r="H52" s="6">
        <v>47</v>
      </c>
      <c r="I52" s="6">
        <v>16</v>
      </c>
      <c r="J52" s="15">
        <v>2.1160000000000001</v>
      </c>
      <c r="K52" s="15">
        <v>7.7179999999999999E-2</v>
      </c>
      <c r="L52" s="15">
        <f t="shared" si="1"/>
        <v>27.416429126716768</v>
      </c>
      <c r="M52" s="38">
        <v>4.7489999999999997E-2</v>
      </c>
    </row>
    <row r="53" spans="2:13" x14ac:dyDescent="0.2">
      <c r="B53" s="5" t="s">
        <v>677</v>
      </c>
      <c r="C53" s="2" t="s">
        <v>678</v>
      </c>
      <c r="D53" s="6">
        <v>0.70199999999999996</v>
      </c>
      <c r="E53" s="6">
        <v>0.41699999999999998</v>
      </c>
      <c r="F53" s="6">
        <v>36</v>
      </c>
      <c r="G53" s="6">
        <v>15</v>
      </c>
      <c r="H53" s="6">
        <v>47</v>
      </c>
      <c r="I53" s="6">
        <v>33</v>
      </c>
      <c r="J53" s="15">
        <v>4.5220000000000002</v>
      </c>
      <c r="K53" s="15">
        <v>0.23194000000000001</v>
      </c>
      <c r="L53" s="15">
        <f t="shared" si="1"/>
        <v>19.496421488315946</v>
      </c>
      <c r="M53" s="38">
        <v>2.0960000000000002E-3</v>
      </c>
    </row>
    <row r="54" spans="2:13" x14ac:dyDescent="0.2">
      <c r="B54" s="5" t="s">
        <v>653</v>
      </c>
      <c r="C54" s="2" t="s">
        <v>654</v>
      </c>
      <c r="D54" s="6">
        <v>0.40400000000000003</v>
      </c>
      <c r="E54" s="6">
        <v>0.111</v>
      </c>
      <c r="F54" s="6">
        <v>36</v>
      </c>
      <c r="G54" s="6">
        <v>4</v>
      </c>
      <c r="H54" s="6">
        <v>47</v>
      </c>
      <c r="I54" s="6">
        <v>19</v>
      </c>
      <c r="J54" s="15">
        <v>0.60909999999999997</v>
      </c>
      <c r="K54" s="15">
        <v>3.8589999999999999E-2</v>
      </c>
      <c r="L54" s="15">
        <f t="shared" si="1"/>
        <v>15.783881834672194</v>
      </c>
      <c r="M54" s="38">
        <v>1.1789999999999999E-3</v>
      </c>
    </row>
    <row r="55" spans="2:13" x14ac:dyDescent="0.2">
      <c r="B55" s="17" t="s">
        <v>763</v>
      </c>
      <c r="C55" s="18" t="s">
        <v>764</v>
      </c>
      <c r="D55" s="19">
        <v>0.745</v>
      </c>
      <c r="E55" s="19">
        <v>0.52800000000000002</v>
      </c>
      <c r="F55" s="19">
        <v>36</v>
      </c>
      <c r="G55" s="19">
        <v>19</v>
      </c>
      <c r="H55" s="19">
        <v>47</v>
      </c>
      <c r="I55" s="19">
        <v>35</v>
      </c>
      <c r="J55" s="20">
        <v>11.15</v>
      </c>
      <c r="K55" s="20">
        <v>0.88849999999999996</v>
      </c>
      <c r="L55" s="20">
        <f t="shared" si="1"/>
        <v>12.549240292628026</v>
      </c>
      <c r="M55" s="46">
        <v>3.5830000000000001E-2</v>
      </c>
    </row>
    <row r="56" spans="2:13" x14ac:dyDescent="0.2">
      <c r="B56" s="17" t="s">
        <v>647</v>
      </c>
      <c r="C56" s="18" t="s">
        <v>648</v>
      </c>
      <c r="D56" s="19">
        <v>0.83</v>
      </c>
      <c r="E56" s="19">
        <v>0.44400000000000001</v>
      </c>
      <c r="F56" s="19">
        <v>36</v>
      </c>
      <c r="G56" s="19">
        <v>16</v>
      </c>
      <c r="H56" s="19">
        <v>47</v>
      </c>
      <c r="I56" s="19">
        <v>39</v>
      </c>
      <c r="J56" s="20">
        <v>141.1</v>
      </c>
      <c r="K56" s="20">
        <v>12.62576</v>
      </c>
      <c r="L56" s="20">
        <f t="shared" si="1"/>
        <v>11.17556487688662</v>
      </c>
      <c r="M56" s="46">
        <v>2.4959999999999999E-6</v>
      </c>
    </row>
    <row r="57" spans="2:13" x14ac:dyDescent="0.2">
      <c r="B57" s="5" t="s">
        <v>693</v>
      </c>
      <c r="C57" s="2" t="s">
        <v>694</v>
      </c>
      <c r="D57" s="6">
        <v>0.42599999999999999</v>
      </c>
      <c r="E57" s="6">
        <v>0.222</v>
      </c>
      <c r="F57" s="6">
        <v>36</v>
      </c>
      <c r="G57" s="6">
        <v>8</v>
      </c>
      <c r="H57" s="6">
        <v>47</v>
      </c>
      <c r="I57" s="6">
        <v>20</v>
      </c>
      <c r="J57" s="15">
        <v>1.65</v>
      </c>
      <c r="K57" s="15">
        <v>0.18348999999999999</v>
      </c>
      <c r="L57" s="15">
        <f t="shared" si="1"/>
        <v>8.9923156575290211</v>
      </c>
      <c r="M57" s="38">
        <v>4.888E-2</v>
      </c>
    </row>
    <row r="58" spans="2:13" x14ac:dyDescent="0.2">
      <c r="B58" s="17" t="s">
        <v>715</v>
      </c>
      <c r="C58" s="18" t="s">
        <v>716</v>
      </c>
      <c r="D58" s="19">
        <v>0.745</v>
      </c>
      <c r="E58" s="19">
        <v>0.52800000000000002</v>
      </c>
      <c r="F58" s="19">
        <v>36</v>
      </c>
      <c r="G58" s="19">
        <v>19</v>
      </c>
      <c r="H58" s="19">
        <v>47</v>
      </c>
      <c r="I58" s="19">
        <v>35</v>
      </c>
      <c r="J58" s="20">
        <v>11.55</v>
      </c>
      <c r="K58" s="20">
        <v>1.28477</v>
      </c>
      <c r="L58" s="20">
        <f t="shared" si="1"/>
        <v>8.9899359418417308</v>
      </c>
      <c r="M58" s="46">
        <v>1.8190000000000001E-2</v>
      </c>
    </row>
    <row r="59" spans="2:13" x14ac:dyDescent="0.2">
      <c r="B59" s="5" t="s">
        <v>697</v>
      </c>
      <c r="C59" s="2" t="s">
        <v>698</v>
      </c>
      <c r="D59" s="6">
        <v>0.78700000000000003</v>
      </c>
      <c r="E59" s="6">
        <v>0.58299999999999996</v>
      </c>
      <c r="F59" s="6">
        <v>36</v>
      </c>
      <c r="G59" s="6">
        <v>21</v>
      </c>
      <c r="H59" s="6">
        <v>47</v>
      </c>
      <c r="I59" s="6">
        <v>37</v>
      </c>
      <c r="J59" s="15">
        <v>10.68</v>
      </c>
      <c r="K59" s="15">
        <v>1.3016700000000001</v>
      </c>
      <c r="L59" s="15">
        <f t="shared" si="1"/>
        <v>8.2048445458526338</v>
      </c>
      <c r="M59" s="38">
        <v>1.391E-2</v>
      </c>
    </row>
    <row r="60" spans="2:13" x14ac:dyDescent="0.2">
      <c r="B60" s="17" t="s">
        <v>711</v>
      </c>
      <c r="C60" s="18" t="s">
        <v>712</v>
      </c>
      <c r="D60" s="19">
        <v>0.61699999999999999</v>
      </c>
      <c r="E60" s="19">
        <v>0.41699999999999998</v>
      </c>
      <c r="F60" s="19">
        <v>36</v>
      </c>
      <c r="G60" s="19">
        <v>15</v>
      </c>
      <c r="H60" s="19">
        <v>47</v>
      </c>
      <c r="I60" s="19">
        <v>29</v>
      </c>
      <c r="J60" s="20">
        <v>12.12</v>
      </c>
      <c r="K60" s="20">
        <v>1.61565</v>
      </c>
      <c r="L60" s="20">
        <f t="shared" si="1"/>
        <v>7.5016247330795647</v>
      </c>
      <c r="M60" s="46">
        <v>3.5619999999999999E-2</v>
      </c>
    </row>
    <row r="61" spans="2:13" x14ac:dyDescent="0.2">
      <c r="B61" s="5" t="s">
        <v>717</v>
      </c>
      <c r="C61" s="2" t="s">
        <v>718</v>
      </c>
      <c r="D61" s="6">
        <v>0.51100000000000001</v>
      </c>
      <c r="E61" s="6">
        <v>0.33300000000000002</v>
      </c>
      <c r="F61" s="6">
        <v>36</v>
      </c>
      <c r="G61" s="6">
        <v>12</v>
      </c>
      <c r="H61" s="6">
        <v>47</v>
      </c>
      <c r="I61" s="6">
        <v>24</v>
      </c>
      <c r="J61" s="15">
        <v>1.327</v>
      </c>
      <c r="K61" s="15">
        <v>0.18348999999999999</v>
      </c>
      <c r="L61" s="15">
        <f t="shared" si="1"/>
        <v>7.2320017439642488</v>
      </c>
      <c r="M61" s="38">
        <v>4.938E-2</v>
      </c>
    </row>
    <row r="62" spans="2:13" x14ac:dyDescent="0.2">
      <c r="B62" s="5" t="s">
        <v>774</v>
      </c>
      <c r="C62" s="2" t="s">
        <v>775</v>
      </c>
      <c r="D62" s="6">
        <v>0.27700000000000002</v>
      </c>
      <c r="E62" s="6">
        <v>8.3000000000000004E-2</v>
      </c>
      <c r="F62" s="6">
        <v>36</v>
      </c>
      <c r="G62" s="6">
        <v>3</v>
      </c>
      <c r="H62" s="6">
        <v>47</v>
      </c>
      <c r="I62" s="6">
        <v>13</v>
      </c>
      <c r="J62" s="15">
        <v>1.633</v>
      </c>
      <c r="K62" s="15">
        <v>0.23194000000000001</v>
      </c>
      <c r="L62" s="15">
        <f t="shared" si="1"/>
        <v>7.040613951884108</v>
      </c>
      <c r="M62" s="38">
        <v>4.3189999999999999E-2</v>
      </c>
    </row>
    <row r="63" spans="2:13" x14ac:dyDescent="0.2">
      <c r="B63" s="5" t="s">
        <v>737</v>
      </c>
      <c r="C63" s="2" t="s">
        <v>738</v>
      </c>
      <c r="D63" s="6">
        <v>0.745</v>
      </c>
      <c r="E63" s="6">
        <v>0.47199999999999998</v>
      </c>
      <c r="F63" s="6">
        <v>36</v>
      </c>
      <c r="G63" s="6">
        <v>17</v>
      </c>
      <c r="H63" s="6">
        <v>47</v>
      </c>
      <c r="I63" s="6">
        <v>35</v>
      </c>
      <c r="J63" s="15">
        <v>10.56</v>
      </c>
      <c r="K63" s="15">
        <v>1.6957</v>
      </c>
      <c r="L63" s="15">
        <f t="shared" si="1"/>
        <v>6.2275166597865192</v>
      </c>
      <c r="M63" s="38">
        <v>2.7879999999999999E-2</v>
      </c>
    </row>
    <row r="64" spans="2:13" x14ac:dyDescent="0.2">
      <c r="B64" s="17" t="s">
        <v>778</v>
      </c>
      <c r="C64" s="18" t="s">
        <v>779</v>
      </c>
      <c r="D64" s="19">
        <v>0.97899999999999998</v>
      </c>
      <c r="E64" s="19">
        <v>1</v>
      </c>
      <c r="F64" s="19">
        <v>36</v>
      </c>
      <c r="G64" s="19">
        <v>36</v>
      </c>
      <c r="H64" s="19">
        <v>47</v>
      </c>
      <c r="I64" s="19">
        <v>46</v>
      </c>
      <c r="J64" s="20">
        <v>888.3</v>
      </c>
      <c r="K64" s="20">
        <v>172.92606000000001</v>
      </c>
      <c r="L64" s="20">
        <f t="shared" si="1"/>
        <v>5.1368775764624486</v>
      </c>
      <c r="M64" s="46">
        <v>3.6929999999999998E-2</v>
      </c>
    </row>
    <row r="65" spans="2:13" x14ac:dyDescent="0.2">
      <c r="B65" s="17" t="s">
        <v>649</v>
      </c>
      <c r="C65" s="18" t="s">
        <v>650</v>
      </c>
      <c r="D65" s="19">
        <v>0.83</v>
      </c>
      <c r="E65" s="19">
        <v>0.75</v>
      </c>
      <c r="F65" s="19">
        <v>36</v>
      </c>
      <c r="G65" s="19">
        <v>27</v>
      </c>
      <c r="H65" s="19">
        <v>47</v>
      </c>
      <c r="I65" s="19">
        <v>39</v>
      </c>
      <c r="J65" s="20">
        <v>88.08</v>
      </c>
      <c r="K65" s="20">
        <v>18.17005</v>
      </c>
      <c r="L65" s="20">
        <f t="shared" si="1"/>
        <v>4.8475375686913358</v>
      </c>
      <c r="M65" s="46">
        <v>6.3029999999999996E-3</v>
      </c>
    </row>
    <row r="66" spans="2:13" x14ac:dyDescent="0.2">
      <c r="B66" s="17" t="s">
        <v>772</v>
      </c>
      <c r="C66" s="18" t="s">
        <v>773</v>
      </c>
      <c r="D66" s="19">
        <v>0.97899999999999998</v>
      </c>
      <c r="E66" s="19">
        <v>1</v>
      </c>
      <c r="F66" s="19">
        <v>36</v>
      </c>
      <c r="G66" s="19">
        <v>36</v>
      </c>
      <c r="H66" s="19">
        <v>47</v>
      </c>
      <c r="I66" s="19">
        <v>46</v>
      </c>
      <c r="J66" s="20">
        <v>1157</v>
      </c>
      <c r="K66" s="20">
        <v>248.46041</v>
      </c>
      <c r="L66" s="20">
        <f t="shared" si="1"/>
        <v>4.6566774964268953</v>
      </c>
      <c r="M66" s="46">
        <v>1.452E-2</v>
      </c>
    </row>
    <row r="67" spans="2:13" x14ac:dyDescent="0.2">
      <c r="B67" s="5" t="s">
        <v>699</v>
      </c>
      <c r="C67" s="2" t="s">
        <v>700</v>
      </c>
      <c r="D67" s="6">
        <v>0.68100000000000005</v>
      </c>
      <c r="E67" s="6">
        <v>0.47199999999999998</v>
      </c>
      <c r="F67" s="6">
        <v>36</v>
      </c>
      <c r="G67" s="6">
        <v>17</v>
      </c>
      <c r="H67" s="6">
        <v>47</v>
      </c>
      <c r="I67" s="6">
        <v>32</v>
      </c>
      <c r="J67" s="15">
        <v>10.45</v>
      </c>
      <c r="K67" s="15">
        <v>2.3860600000000001</v>
      </c>
      <c r="L67" s="15">
        <f t="shared" si="1"/>
        <v>4.3796048716293798</v>
      </c>
      <c r="M67" s="38">
        <v>1.559E-2</v>
      </c>
    </row>
    <row r="68" spans="2:13" x14ac:dyDescent="0.2">
      <c r="B68" s="17" t="s">
        <v>679</v>
      </c>
      <c r="C68" s="18" t="s">
        <v>680</v>
      </c>
      <c r="D68" s="19">
        <v>0.55300000000000005</v>
      </c>
      <c r="E68" s="19">
        <v>0.33300000000000002</v>
      </c>
      <c r="F68" s="19">
        <v>36</v>
      </c>
      <c r="G68" s="19">
        <v>12</v>
      </c>
      <c r="H68" s="19">
        <v>47</v>
      </c>
      <c r="I68" s="19">
        <v>26</v>
      </c>
      <c r="J68" s="20">
        <v>14.61</v>
      </c>
      <c r="K68" s="20">
        <v>3.5904500000000001</v>
      </c>
      <c r="L68" s="20">
        <f t="shared" ref="L68:L85" si="2">J68/K68</f>
        <v>4.069127825202969</v>
      </c>
      <c r="M68" s="46">
        <v>3.2390000000000002E-2</v>
      </c>
    </row>
    <row r="69" spans="2:13" x14ac:dyDescent="0.2">
      <c r="B69" s="17" t="s">
        <v>765</v>
      </c>
      <c r="C69" s="18" t="s">
        <v>766</v>
      </c>
      <c r="D69" s="19">
        <v>0.91500000000000004</v>
      </c>
      <c r="E69" s="19">
        <v>0.83299999999999996</v>
      </c>
      <c r="F69" s="19">
        <v>36</v>
      </c>
      <c r="G69" s="19">
        <v>30</v>
      </c>
      <c r="H69" s="19">
        <v>47</v>
      </c>
      <c r="I69" s="19">
        <v>43</v>
      </c>
      <c r="J69" s="20">
        <v>27.15</v>
      </c>
      <c r="K69" s="20">
        <v>6.7059699999999998</v>
      </c>
      <c r="L69" s="20">
        <f t="shared" si="2"/>
        <v>4.0486312942050144</v>
      </c>
      <c r="M69" s="46">
        <v>1.389E-2</v>
      </c>
    </row>
    <row r="70" spans="2:13" x14ac:dyDescent="0.2">
      <c r="B70" s="17" t="s">
        <v>770</v>
      </c>
      <c r="C70" s="18" t="s">
        <v>771</v>
      </c>
      <c r="D70" s="19">
        <v>0.95699999999999996</v>
      </c>
      <c r="E70" s="19">
        <v>0.91700000000000004</v>
      </c>
      <c r="F70" s="19">
        <v>36</v>
      </c>
      <c r="G70" s="19">
        <v>33</v>
      </c>
      <c r="H70" s="19">
        <v>47</v>
      </c>
      <c r="I70" s="19">
        <v>45</v>
      </c>
      <c r="J70" s="20">
        <v>35.74</v>
      </c>
      <c r="K70" s="20">
        <v>9.4626699999999992</v>
      </c>
      <c r="L70" s="20">
        <f t="shared" si="2"/>
        <v>3.7769466757268302</v>
      </c>
      <c r="M70" s="46">
        <v>3.9109999999999999E-2</v>
      </c>
    </row>
    <row r="71" spans="2:13" x14ac:dyDescent="0.2">
      <c r="B71" s="5" t="s">
        <v>683</v>
      </c>
      <c r="C71" s="2" t="s">
        <v>684</v>
      </c>
      <c r="D71" s="6">
        <v>0.38300000000000001</v>
      </c>
      <c r="E71" s="6">
        <v>0.16700000000000001</v>
      </c>
      <c r="F71" s="6">
        <v>36</v>
      </c>
      <c r="G71" s="6">
        <v>6</v>
      </c>
      <c r="H71" s="6">
        <v>47</v>
      </c>
      <c r="I71" s="6">
        <v>18</v>
      </c>
      <c r="J71" s="15">
        <v>4.157</v>
      </c>
      <c r="K71" s="15">
        <v>1.1012900000000001</v>
      </c>
      <c r="L71" s="15">
        <f t="shared" si="2"/>
        <v>3.7746642573709011</v>
      </c>
      <c r="M71" s="38">
        <v>2.877E-2</v>
      </c>
    </row>
    <row r="72" spans="2:13" x14ac:dyDescent="0.2">
      <c r="B72" s="17" t="s">
        <v>3</v>
      </c>
      <c r="C72" s="18" t="s">
        <v>4</v>
      </c>
      <c r="D72" s="19">
        <v>0.89400000000000002</v>
      </c>
      <c r="E72" s="19">
        <v>0.72199999999999998</v>
      </c>
      <c r="F72" s="19">
        <v>36</v>
      </c>
      <c r="G72" s="19">
        <v>26</v>
      </c>
      <c r="H72" s="19">
        <v>47</v>
      </c>
      <c r="I72" s="19">
        <v>42</v>
      </c>
      <c r="J72" s="20">
        <v>25.58</v>
      </c>
      <c r="K72" s="20">
        <v>7.7128699999999997</v>
      </c>
      <c r="L72" s="20">
        <f t="shared" si="2"/>
        <v>3.3165345714370913</v>
      </c>
      <c r="M72" s="46">
        <v>1.405E-2</v>
      </c>
    </row>
    <row r="73" spans="2:13" x14ac:dyDescent="0.2">
      <c r="B73" s="5" t="s">
        <v>667</v>
      </c>
      <c r="C73" s="2" t="s">
        <v>668</v>
      </c>
      <c r="D73" s="6">
        <v>0.255</v>
      </c>
      <c r="E73" s="6">
        <v>8.3000000000000004E-2</v>
      </c>
      <c r="F73" s="6">
        <v>36</v>
      </c>
      <c r="G73" s="6">
        <v>3</v>
      </c>
      <c r="H73" s="6">
        <v>47</v>
      </c>
      <c r="I73" s="6">
        <v>12</v>
      </c>
      <c r="J73" s="15">
        <v>0.35970000000000002</v>
      </c>
      <c r="K73" s="15">
        <v>0.11597</v>
      </c>
      <c r="L73" s="15">
        <f t="shared" si="2"/>
        <v>3.1016642235060794</v>
      </c>
      <c r="M73" s="38">
        <v>3.6130000000000002E-2</v>
      </c>
    </row>
    <row r="74" spans="2:13" x14ac:dyDescent="0.2">
      <c r="B74" s="17" t="s">
        <v>721</v>
      </c>
      <c r="C74" s="18" t="s">
        <v>722</v>
      </c>
      <c r="D74" s="19">
        <v>0.78700000000000003</v>
      </c>
      <c r="E74" s="19">
        <v>0.72199999999999998</v>
      </c>
      <c r="F74" s="19">
        <v>36</v>
      </c>
      <c r="G74" s="19">
        <v>26</v>
      </c>
      <c r="H74" s="19">
        <v>47</v>
      </c>
      <c r="I74" s="19">
        <v>37</v>
      </c>
      <c r="J74" s="20">
        <v>24.63</v>
      </c>
      <c r="K74" s="20">
        <v>8.4600299999999997</v>
      </c>
      <c r="L74" s="20">
        <f t="shared" si="2"/>
        <v>2.9113371938397381</v>
      </c>
      <c r="M74" s="46">
        <v>1.4760000000000001E-2</v>
      </c>
    </row>
    <row r="75" spans="2:13" x14ac:dyDescent="0.2">
      <c r="B75" s="17" t="s">
        <v>741</v>
      </c>
      <c r="C75" s="18" t="s">
        <v>742</v>
      </c>
      <c r="D75" s="19">
        <v>0.91500000000000004</v>
      </c>
      <c r="E75" s="19">
        <v>0.80600000000000005</v>
      </c>
      <c r="F75" s="19">
        <v>36</v>
      </c>
      <c r="G75" s="19">
        <v>29</v>
      </c>
      <c r="H75" s="19">
        <v>47</v>
      </c>
      <c r="I75" s="19">
        <v>43</v>
      </c>
      <c r="J75" s="20">
        <v>14.92</v>
      </c>
      <c r="K75" s="20">
        <v>5.8963999999999999</v>
      </c>
      <c r="L75" s="20">
        <f t="shared" si="2"/>
        <v>2.5303575062750152</v>
      </c>
      <c r="M75" s="46">
        <v>3.1710000000000002E-2</v>
      </c>
    </row>
    <row r="76" spans="2:13" x14ac:dyDescent="0.2">
      <c r="B76" s="17" t="s">
        <v>459</v>
      </c>
      <c r="C76" s="18" t="s">
        <v>460</v>
      </c>
      <c r="D76" s="19">
        <v>0.93600000000000005</v>
      </c>
      <c r="E76" s="19">
        <v>0.83299999999999996</v>
      </c>
      <c r="F76" s="19">
        <v>36</v>
      </c>
      <c r="G76" s="19">
        <v>30</v>
      </c>
      <c r="H76" s="19">
        <v>47</v>
      </c>
      <c r="I76" s="19">
        <v>44</v>
      </c>
      <c r="J76" s="20">
        <v>43.68</v>
      </c>
      <c r="K76" s="20">
        <v>17.854520000000001</v>
      </c>
      <c r="L76" s="20">
        <f t="shared" si="2"/>
        <v>2.4464393330092324</v>
      </c>
      <c r="M76" s="46">
        <v>4.6530000000000002E-2</v>
      </c>
    </row>
    <row r="77" spans="2:13" x14ac:dyDescent="0.2">
      <c r="B77" s="5" t="s">
        <v>669</v>
      </c>
      <c r="C77" s="2" t="s">
        <v>670</v>
      </c>
      <c r="D77" s="6">
        <v>0.34</v>
      </c>
      <c r="E77" s="6">
        <v>0.16700000000000001</v>
      </c>
      <c r="F77" s="6">
        <v>36</v>
      </c>
      <c r="G77" s="6">
        <v>6</v>
      </c>
      <c r="H77" s="6">
        <v>47</v>
      </c>
      <c r="I77" s="6">
        <v>16</v>
      </c>
      <c r="J77" s="15">
        <v>4.6020000000000003</v>
      </c>
      <c r="K77" s="15">
        <v>2.4117799999999998</v>
      </c>
      <c r="L77" s="15">
        <f t="shared" si="2"/>
        <v>1.9081342410999347</v>
      </c>
      <c r="M77" s="38">
        <v>3.7839999999999999E-2</v>
      </c>
    </row>
    <row r="78" spans="2:13" x14ac:dyDescent="0.2">
      <c r="B78" s="5" t="s">
        <v>757</v>
      </c>
      <c r="C78" s="2" t="s">
        <v>758</v>
      </c>
      <c r="D78" s="6">
        <v>0.42599999999999999</v>
      </c>
      <c r="E78" s="6">
        <v>0.19400000000000001</v>
      </c>
      <c r="F78" s="6">
        <v>36</v>
      </c>
      <c r="G78" s="6">
        <v>7</v>
      </c>
      <c r="H78" s="6">
        <v>47</v>
      </c>
      <c r="I78" s="6">
        <v>20</v>
      </c>
      <c r="J78" s="15">
        <v>4.8490000000000002</v>
      </c>
      <c r="K78" s="15">
        <v>2.5663399999999998</v>
      </c>
      <c r="L78" s="15">
        <f t="shared" si="2"/>
        <v>1.8894612561079205</v>
      </c>
      <c r="M78" s="38">
        <v>4.0059999999999998E-2</v>
      </c>
    </row>
    <row r="79" spans="2:13" x14ac:dyDescent="0.2">
      <c r="B79" s="5" t="s">
        <v>691</v>
      </c>
      <c r="C79" s="2" t="s">
        <v>692</v>
      </c>
      <c r="D79" s="6">
        <v>0.21299999999999999</v>
      </c>
      <c r="E79" s="6">
        <v>5.6000000000000001E-2</v>
      </c>
      <c r="F79" s="6">
        <v>36</v>
      </c>
      <c r="G79" s="6">
        <v>2</v>
      </c>
      <c r="H79" s="6">
        <v>47</v>
      </c>
      <c r="I79" s="6">
        <v>10</v>
      </c>
      <c r="J79" s="15">
        <v>0.53</v>
      </c>
      <c r="K79" s="15">
        <v>0.28261999999999998</v>
      </c>
      <c r="L79" s="15">
        <f t="shared" si="2"/>
        <v>1.8753096030004957</v>
      </c>
      <c r="M79" s="38">
        <v>4.0300000000000002E-2</v>
      </c>
    </row>
    <row r="80" spans="2:13" x14ac:dyDescent="0.2">
      <c r="B80" s="17" t="s">
        <v>725</v>
      </c>
      <c r="C80" s="18" t="s">
        <v>726</v>
      </c>
      <c r="D80" s="19">
        <v>0.93600000000000005</v>
      </c>
      <c r="E80" s="19">
        <v>0.91700000000000004</v>
      </c>
      <c r="F80" s="19">
        <v>36</v>
      </c>
      <c r="G80" s="19">
        <v>33</v>
      </c>
      <c r="H80" s="19">
        <v>47</v>
      </c>
      <c r="I80" s="19">
        <v>44</v>
      </c>
      <c r="J80" s="20">
        <v>77.92</v>
      </c>
      <c r="K80" s="20">
        <v>43.388939999999998</v>
      </c>
      <c r="L80" s="20">
        <f t="shared" si="2"/>
        <v>1.795849357002038</v>
      </c>
      <c r="M80" s="46">
        <v>1.4500000000000001E-2</v>
      </c>
    </row>
    <row r="81" spans="1:13" x14ac:dyDescent="0.2">
      <c r="B81" s="5" t="s">
        <v>753</v>
      </c>
      <c r="C81" s="2" t="s">
        <v>754</v>
      </c>
      <c r="D81" s="6">
        <v>0.68100000000000005</v>
      </c>
      <c r="E81" s="6">
        <v>0.47199999999999998</v>
      </c>
      <c r="F81" s="6">
        <v>36</v>
      </c>
      <c r="G81" s="6">
        <v>17</v>
      </c>
      <c r="H81" s="6">
        <v>47</v>
      </c>
      <c r="I81" s="6">
        <v>32</v>
      </c>
      <c r="J81" s="15">
        <v>2.1890000000000001</v>
      </c>
      <c r="K81" s="15">
        <v>1.4225000000000001</v>
      </c>
      <c r="L81" s="15">
        <f t="shared" si="2"/>
        <v>1.5388400702987697</v>
      </c>
      <c r="M81" s="38">
        <v>3.2939999999999997E-2</v>
      </c>
    </row>
    <row r="82" spans="1:13" x14ac:dyDescent="0.2">
      <c r="B82" s="5" t="s">
        <v>703</v>
      </c>
      <c r="C82" s="2" t="s">
        <v>704</v>
      </c>
      <c r="D82" s="6">
        <v>0.44700000000000001</v>
      </c>
      <c r="E82" s="6">
        <v>0.25</v>
      </c>
      <c r="F82" s="6">
        <v>36</v>
      </c>
      <c r="G82" s="6">
        <v>9</v>
      </c>
      <c r="H82" s="6">
        <v>47</v>
      </c>
      <c r="I82" s="6">
        <v>21</v>
      </c>
      <c r="J82" s="15">
        <v>4.5629999999999997</v>
      </c>
      <c r="K82" s="15">
        <v>3.5130699999999999</v>
      </c>
      <c r="L82" s="15">
        <f t="shared" si="2"/>
        <v>1.2988639565963673</v>
      </c>
      <c r="M82" s="38">
        <v>3.771E-2</v>
      </c>
    </row>
    <row r="83" spans="1:13" x14ac:dyDescent="0.2">
      <c r="B83" s="17" t="s">
        <v>133</v>
      </c>
      <c r="C83" s="18" t="s">
        <v>134</v>
      </c>
      <c r="D83" s="19">
        <v>0.68100000000000005</v>
      </c>
      <c r="E83" s="19">
        <v>0.5</v>
      </c>
      <c r="F83" s="19">
        <v>36</v>
      </c>
      <c r="G83" s="19">
        <v>18</v>
      </c>
      <c r="H83" s="19">
        <v>47</v>
      </c>
      <c r="I83" s="19">
        <v>32</v>
      </c>
      <c r="J83" s="20">
        <v>11.88</v>
      </c>
      <c r="K83" s="20">
        <v>9.9974500000000006</v>
      </c>
      <c r="L83" s="20">
        <f t="shared" si="2"/>
        <v>1.1883030172694038</v>
      </c>
      <c r="M83" s="46">
        <v>3.9680000000000002E-3</v>
      </c>
    </row>
    <row r="84" spans="1:13" x14ac:dyDescent="0.2">
      <c r="B84" s="5" t="s">
        <v>197</v>
      </c>
      <c r="C84" s="2" t="s">
        <v>198</v>
      </c>
      <c r="D84" s="6">
        <v>0.55300000000000005</v>
      </c>
      <c r="E84" s="6">
        <v>0.36099999999999999</v>
      </c>
      <c r="F84" s="6">
        <v>36</v>
      </c>
      <c r="G84" s="6">
        <v>13</v>
      </c>
      <c r="H84" s="6">
        <v>47</v>
      </c>
      <c r="I84" s="6">
        <v>26</v>
      </c>
      <c r="J84" s="15">
        <v>5.3410000000000002</v>
      </c>
      <c r="K84" s="15">
        <v>4.6917400000000002</v>
      </c>
      <c r="L84" s="15">
        <f t="shared" si="2"/>
        <v>1.1383836273962324</v>
      </c>
      <c r="M84" s="38">
        <v>4.8599999999999997E-2</v>
      </c>
    </row>
    <row r="85" spans="1:13" ht="17" thickBot="1" x14ac:dyDescent="0.25">
      <c r="B85" s="31" t="s">
        <v>191</v>
      </c>
      <c r="C85" s="32" t="s">
        <v>192</v>
      </c>
      <c r="D85" s="33">
        <v>0.80900000000000005</v>
      </c>
      <c r="E85" s="33">
        <v>0.86099999999999999</v>
      </c>
      <c r="F85" s="33">
        <v>36</v>
      </c>
      <c r="G85" s="33">
        <v>31</v>
      </c>
      <c r="H85" s="33">
        <v>47</v>
      </c>
      <c r="I85" s="33">
        <v>38</v>
      </c>
      <c r="J85" s="34">
        <v>18.91</v>
      </c>
      <c r="K85" s="34">
        <v>17.785740000000001</v>
      </c>
      <c r="L85" s="34">
        <f t="shared" si="2"/>
        <v>1.063211314232638</v>
      </c>
      <c r="M85" s="47">
        <v>3.7379999999999997E-2</v>
      </c>
    </row>
    <row r="86" spans="1:13" x14ac:dyDescent="0.2">
      <c r="A86"/>
      <c r="C86"/>
    </row>
    <row r="87" spans="1:13" x14ac:dyDescent="0.2">
      <c r="A87"/>
      <c r="C87"/>
    </row>
    <row r="88" spans="1:13" x14ac:dyDescent="0.2">
      <c r="A88"/>
      <c r="C88"/>
    </row>
    <row r="89" spans="1:13" x14ac:dyDescent="0.2">
      <c r="A89"/>
      <c r="C89"/>
    </row>
    <row r="90" spans="1:13" x14ac:dyDescent="0.2">
      <c r="A90"/>
      <c r="C90"/>
    </row>
    <row r="91" spans="1:13" x14ac:dyDescent="0.2">
      <c r="A91"/>
      <c r="C91"/>
    </row>
    <row r="92" spans="1:13" x14ac:dyDescent="0.2">
      <c r="A92"/>
      <c r="C92"/>
    </row>
    <row r="93" spans="1:13" x14ac:dyDescent="0.2">
      <c r="A93"/>
      <c r="C93"/>
    </row>
    <row r="94" spans="1:13" x14ac:dyDescent="0.2">
      <c r="A94"/>
      <c r="C94"/>
    </row>
    <row r="95" spans="1:13" x14ac:dyDescent="0.2">
      <c r="A95"/>
      <c r="C95"/>
    </row>
    <row r="96" spans="1:13" x14ac:dyDescent="0.2">
      <c r="A96"/>
      <c r="C96"/>
    </row>
    <row r="97" spans="1:3" x14ac:dyDescent="0.2">
      <c r="A97"/>
      <c r="C97"/>
    </row>
    <row r="98" spans="1:3" x14ac:dyDescent="0.2">
      <c r="A98"/>
      <c r="C98"/>
    </row>
    <row r="99" spans="1:3" x14ac:dyDescent="0.2">
      <c r="A99"/>
      <c r="C99"/>
    </row>
    <row r="100" spans="1:3" x14ac:dyDescent="0.2">
      <c r="A100"/>
      <c r="C100"/>
    </row>
    <row r="101" spans="1:3" x14ac:dyDescent="0.2">
      <c r="A101"/>
      <c r="C101"/>
    </row>
    <row r="102" spans="1:3" x14ac:dyDescent="0.2">
      <c r="A102"/>
      <c r="C102"/>
    </row>
    <row r="103" spans="1:3" x14ac:dyDescent="0.2">
      <c r="A103"/>
      <c r="C103"/>
    </row>
    <row r="104" spans="1:3" x14ac:dyDescent="0.2">
      <c r="A104"/>
      <c r="C104"/>
    </row>
    <row r="105" spans="1:3" x14ac:dyDescent="0.2">
      <c r="A105"/>
      <c r="C105"/>
    </row>
    <row r="106" spans="1:3" x14ac:dyDescent="0.2">
      <c r="C106"/>
    </row>
    <row r="107" spans="1:3" x14ac:dyDescent="0.2">
      <c r="C107"/>
    </row>
    <row r="108" spans="1:3" x14ac:dyDescent="0.2">
      <c r="C108"/>
    </row>
    <row r="109" spans="1:3" x14ac:dyDescent="0.2">
      <c r="C109"/>
    </row>
    <row r="110" spans="1:3" x14ac:dyDescent="0.2">
      <c r="C110"/>
    </row>
    <row r="111" spans="1:3" x14ac:dyDescent="0.2">
      <c r="C111"/>
    </row>
    <row r="112" spans="1:3" x14ac:dyDescent="0.2">
      <c r="C112"/>
    </row>
    <row r="113" spans="3:3" x14ac:dyDescent="0.2">
      <c r="C113"/>
    </row>
    <row r="114" spans="3:3" x14ac:dyDescent="0.2">
      <c r="C114"/>
    </row>
    <row r="115" spans="3:3" x14ac:dyDescent="0.2">
      <c r="C115"/>
    </row>
    <row r="116" spans="3:3" x14ac:dyDescent="0.2">
      <c r="C116"/>
    </row>
  </sheetData>
  <autoFilter ref="B3:M3" xr:uid="{835F5189-8970-BF46-8F05-6F1BFC48F6B1}">
    <sortState xmlns:xlrd2="http://schemas.microsoft.com/office/spreadsheetml/2017/richdata2" ref="B4:M92">
      <sortCondition descending="1" ref="L3:L92"/>
    </sortState>
  </autoFilter>
  <mergeCells count="1">
    <mergeCell ref="B2:M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M131"/>
  <sheetViews>
    <sheetView zoomScaleNormal="100" workbookViewId="0">
      <selection activeCell="A2" sqref="A2"/>
    </sheetView>
  </sheetViews>
  <sheetFormatPr baseColWidth="10" defaultRowHeight="16" x14ac:dyDescent="0.2"/>
  <cols>
    <col min="2" max="2" width="18.1640625" bestFit="1" customWidth="1"/>
    <col min="3" max="3" width="25.6640625" style="1" customWidth="1"/>
    <col min="4" max="4" width="29" bestFit="1" customWidth="1"/>
    <col min="5" max="5" width="24" bestFit="1" customWidth="1"/>
    <col min="6" max="6" width="17" bestFit="1" customWidth="1"/>
    <col min="7" max="7" width="26.1640625" bestFit="1" customWidth="1"/>
    <col min="8" max="8" width="16.5" bestFit="1" customWidth="1"/>
    <col min="9" max="9" width="30.5" bestFit="1" customWidth="1"/>
    <col min="10" max="10" width="28.83203125" bestFit="1" customWidth="1"/>
    <col min="11" max="11" width="29.33203125" bestFit="1" customWidth="1"/>
    <col min="12" max="12" width="23.83203125" bestFit="1" customWidth="1"/>
    <col min="13" max="13" width="16.33203125" bestFit="1" customWidth="1"/>
    <col min="15" max="15" width="54" customWidth="1"/>
  </cols>
  <sheetData>
    <row r="1" spans="2:13" ht="17" thickBot="1" x14ac:dyDescent="0.25"/>
    <row r="2" spans="2:13" ht="25" thickBot="1" x14ac:dyDescent="0.35">
      <c r="B2" s="57" t="s">
        <v>1400</v>
      </c>
      <c r="C2" s="58"/>
      <c r="D2" s="58"/>
      <c r="E2" s="58"/>
      <c r="F2" s="58"/>
      <c r="G2" s="58"/>
      <c r="H2" s="58"/>
      <c r="I2" s="58"/>
      <c r="J2" s="58"/>
      <c r="K2" s="58"/>
      <c r="L2" s="58"/>
      <c r="M2" s="59"/>
    </row>
    <row r="3" spans="2:13" ht="22" thickBot="1" x14ac:dyDescent="0.3">
      <c r="B3" s="9" t="s">
        <v>0</v>
      </c>
      <c r="C3" s="11" t="s">
        <v>1</v>
      </c>
      <c r="D3" s="10" t="s">
        <v>1387</v>
      </c>
      <c r="E3" s="10" t="s">
        <v>1388</v>
      </c>
      <c r="F3" s="10" t="s">
        <v>1390</v>
      </c>
      <c r="G3" s="10" t="s">
        <v>1391</v>
      </c>
      <c r="H3" s="10" t="s">
        <v>1392</v>
      </c>
      <c r="I3" s="10" t="s">
        <v>1393</v>
      </c>
      <c r="J3" s="10" t="s">
        <v>1394</v>
      </c>
      <c r="K3" s="10" t="s">
        <v>1395</v>
      </c>
      <c r="L3" s="10" t="s">
        <v>1389</v>
      </c>
      <c r="M3" s="10" t="s">
        <v>2</v>
      </c>
    </row>
    <row r="4" spans="2:13" x14ac:dyDescent="0.2">
      <c r="B4" s="5" t="s">
        <v>1244</v>
      </c>
      <c r="C4" s="2" t="s">
        <v>1245</v>
      </c>
      <c r="D4" s="6">
        <v>1</v>
      </c>
      <c r="E4" s="6">
        <v>0.4</v>
      </c>
      <c r="F4" s="6">
        <v>5</v>
      </c>
      <c r="G4" s="6">
        <v>2</v>
      </c>
      <c r="H4" s="6">
        <v>8</v>
      </c>
      <c r="I4" s="6">
        <v>8</v>
      </c>
      <c r="J4" s="15">
        <v>12.22963</v>
      </c>
      <c r="K4" s="15">
        <v>9.8179999999999996</v>
      </c>
      <c r="L4" s="15">
        <f t="shared" ref="L4:L35" si="0">J4/K4</f>
        <v>1.2456335302505603</v>
      </c>
      <c r="M4" s="6">
        <v>2.1027000000000001E-2</v>
      </c>
    </row>
    <row r="5" spans="2:13" x14ac:dyDescent="0.2">
      <c r="B5" s="5" t="s">
        <v>1186</v>
      </c>
      <c r="C5" s="2" t="s">
        <v>1187</v>
      </c>
      <c r="D5" s="6">
        <v>0.875</v>
      </c>
      <c r="E5" s="6">
        <v>0.6</v>
      </c>
      <c r="F5" s="6">
        <v>5</v>
      </c>
      <c r="G5" s="6">
        <v>3</v>
      </c>
      <c r="H5" s="6">
        <v>8</v>
      </c>
      <c r="I5" s="6">
        <v>7</v>
      </c>
      <c r="J5" s="15">
        <v>13.30814</v>
      </c>
      <c r="K5" s="15">
        <v>0</v>
      </c>
      <c r="L5" s="15" t="e">
        <f t="shared" si="0"/>
        <v>#DIV/0!</v>
      </c>
      <c r="M5" s="6">
        <v>8.8559999999999993E-3</v>
      </c>
    </row>
    <row r="6" spans="2:13" x14ac:dyDescent="0.2">
      <c r="B6" s="5" t="s">
        <v>1000</v>
      </c>
      <c r="C6" s="2" t="s">
        <v>1001</v>
      </c>
      <c r="D6" s="6">
        <v>1</v>
      </c>
      <c r="E6" s="6">
        <v>0.6</v>
      </c>
      <c r="F6" s="6">
        <v>5</v>
      </c>
      <c r="G6" s="6">
        <v>3</v>
      </c>
      <c r="H6" s="6">
        <v>8</v>
      </c>
      <c r="I6" s="6">
        <v>8</v>
      </c>
      <c r="J6" s="15">
        <v>12.821719999999999</v>
      </c>
      <c r="K6" s="15">
        <v>0</v>
      </c>
      <c r="L6" s="15" t="e">
        <f t="shared" si="0"/>
        <v>#DIV/0!</v>
      </c>
      <c r="M6" s="6">
        <v>2.1027000000000001E-2</v>
      </c>
    </row>
    <row r="7" spans="2:13" x14ac:dyDescent="0.2">
      <c r="B7" s="5" t="s">
        <v>428</v>
      </c>
      <c r="C7" s="2" t="s">
        <v>429</v>
      </c>
      <c r="D7" s="6">
        <v>0.75</v>
      </c>
      <c r="E7" s="6">
        <v>0.2</v>
      </c>
      <c r="F7" s="6">
        <v>5</v>
      </c>
      <c r="G7" s="6">
        <v>1</v>
      </c>
      <c r="H7" s="6">
        <v>8</v>
      </c>
      <c r="I7" s="6">
        <v>6</v>
      </c>
      <c r="J7" s="15">
        <v>10.16849</v>
      </c>
      <c r="K7" s="15">
        <v>0</v>
      </c>
      <c r="L7" s="15" t="e">
        <f t="shared" si="0"/>
        <v>#DIV/0!</v>
      </c>
      <c r="M7" s="6">
        <v>3.797E-3</v>
      </c>
    </row>
    <row r="8" spans="2:13" x14ac:dyDescent="0.2">
      <c r="B8" s="5" t="s">
        <v>1154</v>
      </c>
      <c r="C8" s="2" t="s">
        <v>1155</v>
      </c>
      <c r="D8" s="6">
        <v>0.875</v>
      </c>
      <c r="E8" s="6">
        <v>0</v>
      </c>
      <c r="F8" s="6">
        <v>5</v>
      </c>
      <c r="G8" s="6">
        <v>0</v>
      </c>
      <c r="H8" s="6">
        <v>8</v>
      </c>
      <c r="I8" s="6">
        <v>7</v>
      </c>
      <c r="J8" s="15">
        <v>8.8154900000000005</v>
      </c>
      <c r="K8" s="15">
        <v>0</v>
      </c>
      <c r="L8" s="15" t="e">
        <f t="shared" si="0"/>
        <v>#DIV/0!</v>
      </c>
      <c r="M8" s="6">
        <v>2.1027000000000001E-2</v>
      </c>
    </row>
    <row r="9" spans="2:13" x14ac:dyDescent="0.2">
      <c r="B9" s="5" t="s">
        <v>1208</v>
      </c>
      <c r="C9" s="2" t="s">
        <v>1209</v>
      </c>
      <c r="D9" s="6">
        <v>1</v>
      </c>
      <c r="E9" s="6">
        <v>0.4</v>
      </c>
      <c r="F9" s="6">
        <v>5</v>
      </c>
      <c r="G9" s="6">
        <v>2</v>
      </c>
      <c r="H9" s="6">
        <v>8</v>
      </c>
      <c r="I9" s="6">
        <v>8</v>
      </c>
      <c r="J9" s="15">
        <v>8.7866800000000005</v>
      </c>
      <c r="K9" s="15">
        <v>0</v>
      </c>
      <c r="L9" s="15" t="e">
        <f t="shared" si="0"/>
        <v>#DIV/0!</v>
      </c>
      <c r="M9" s="6">
        <v>3.3210000000000002E-3</v>
      </c>
    </row>
    <row r="10" spans="2:13" x14ac:dyDescent="0.2">
      <c r="B10" s="5" t="s">
        <v>1184</v>
      </c>
      <c r="C10" s="2" t="s">
        <v>1185</v>
      </c>
      <c r="D10" s="6">
        <v>1</v>
      </c>
      <c r="E10" s="6">
        <v>0.4</v>
      </c>
      <c r="F10" s="6">
        <v>5</v>
      </c>
      <c r="G10" s="6">
        <v>2</v>
      </c>
      <c r="H10" s="6">
        <v>8</v>
      </c>
      <c r="I10" s="6">
        <v>8</v>
      </c>
      <c r="J10" s="15">
        <v>8.1581200000000003</v>
      </c>
      <c r="K10" s="15">
        <v>0</v>
      </c>
      <c r="L10" s="15" t="e">
        <f t="shared" si="0"/>
        <v>#DIV/0!</v>
      </c>
      <c r="M10" s="6">
        <v>8.8559999999999993E-3</v>
      </c>
    </row>
    <row r="11" spans="2:13" x14ac:dyDescent="0.2">
      <c r="B11" s="5" t="s">
        <v>1176</v>
      </c>
      <c r="C11" s="2" t="s">
        <v>1177</v>
      </c>
      <c r="D11" s="6">
        <v>0.75</v>
      </c>
      <c r="E11" s="6">
        <v>0</v>
      </c>
      <c r="F11" s="6">
        <v>5</v>
      </c>
      <c r="G11" s="6">
        <v>0</v>
      </c>
      <c r="H11" s="6">
        <v>8</v>
      </c>
      <c r="I11" s="6">
        <v>6</v>
      </c>
      <c r="J11" s="15">
        <v>7.8218800000000002</v>
      </c>
      <c r="K11" s="15">
        <v>0</v>
      </c>
      <c r="L11" s="15" t="e">
        <f t="shared" si="0"/>
        <v>#DIV/0!</v>
      </c>
      <c r="M11" s="6">
        <v>3.797E-3</v>
      </c>
    </row>
    <row r="12" spans="2:13" x14ac:dyDescent="0.2">
      <c r="B12" s="5" t="s">
        <v>1190</v>
      </c>
      <c r="C12" s="2" t="s">
        <v>1191</v>
      </c>
      <c r="D12" s="6">
        <v>0.875</v>
      </c>
      <c r="E12" s="6">
        <v>0.2</v>
      </c>
      <c r="F12" s="6">
        <v>5</v>
      </c>
      <c r="G12" s="6">
        <v>1</v>
      </c>
      <c r="H12" s="6">
        <v>8</v>
      </c>
      <c r="I12" s="6">
        <v>7</v>
      </c>
      <c r="J12" s="15">
        <v>7.6903300000000003</v>
      </c>
      <c r="K12" s="15">
        <v>0</v>
      </c>
      <c r="L12" s="15" t="e">
        <f t="shared" si="0"/>
        <v>#DIV/0!</v>
      </c>
      <c r="M12" s="6">
        <v>1.9595999999999999E-2</v>
      </c>
    </row>
    <row r="13" spans="2:13" x14ac:dyDescent="0.2">
      <c r="B13" s="5" t="s">
        <v>1170</v>
      </c>
      <c r="C13" s="2" t="s">
        <v>1171</v>
      </c>
      <c r="D13" s="6">
        <v>0.875</v>
      </c>
      <c r="E13" s="6">
        <v>0.2</v>
      </c>
      <c r="F13" s="6">
        <v>5</v>
      </c>
      <c r="G13" s="6">
        <v>1</v>
      </c>
      <c r="H13" s="6">
        <v>8</v>
      </c>
      <c r="I13" s="6">
        <v>7</v>
      </c>
      <c r="J13" s="15">
        <v>7.6793500000000003</v>
      </c>
      <c r="K13" s="15">
        <v>0</v>
      </c>
      <c r="L13" s="15" t="e">
        <f t="shared" si="0"/>
        <v>#DIV/0!</v>
      </c>
      <c r="M13" s="6">
        <v>1.2971E-2</v>
      </c>
    </row>
    <row r="14" spans="2:13" x14ac:dyDescent="0.2">
      <c r="B14" s="5" t="s">
        <v>1180</v>
      </c>
      <c r="C14" s="2" t="s">
        <v>1181</v>
      </c>
      <c r="D14" s="6">
        <v>1</v>
      </c>
      <c r="E14" s="6">
        <v>0.2</v>
      </c>
      <c r="F14" s="6">
        <v>5</v>
      </c>
      <c r="G14" s="6">
        <v>1</v>
      </c>
      <c r="H14" s="6">
        <v>8</v>
      </c>
      <c r="I14" s="6">
        <v>8</v>
      </c>
      <c r="J14" s="15">
        <v>7.6391600000000004</v>
      </c>
      <c r="K14" s="15">
        <v>0</v>
      </c>
      <c r="L14" s="15" t="e">
        <f t="shared" si="0"/>
        <v>#DIV/0!</v>
      </c>
      <c r="M14" s="6">
        <v>8.8559999999999993E-3</v>
      </c>
    </row>
    <row r="15" spans="2:13" x14ac:dyDescent="0.2">
      <c r="B15" s="5" t="s">
        <v>1262</v>
      </c>
      <c r="C15" s="2" t="s">
        <v>1263</v>
      </c>
      <c r="D15" s="6">
        <v>0.75</v>
      </c>
      <c r="E15" s="6">
        <v>0.2</v>
      </c>
      <c r="F15" s="6">
        <v>5</v>
      </c>
      <c r="G15" s="6">
        <v>1</v>
      </c>
      <c r="H15" s="6">
        <v>8</v>
      </c>
      <c r="I15" s="6">
        <v>6</v>
      </c>
      <c r="J15" s="15">
        <v>7.5879899999999996</v>
      </c>
      <c r="K15" s="15">
        <v>0</v>
      </c>
      <c r="L15" s="15" t="e">
        <f t="shared" si="0"/>
        <v>#DIV/0!</v>
      </c>
      <c r="M15" s="6">
        <v>8.8559999999999993E-3</v>
      </c>
    </row>
    <row r="16" spans="2:13" x14ac:dyDescent="0.2">
      <c r="B16" s="5" t="s">
        <v>1164</v>
      </c>
      <c r="C16" s="2" t="s">
        <v>1165</v>
      </c>
      <c r="D16" s="6">
        <v>1</v>
      </c>
      <c r="E16" s="6">
        <v>0</v>
      </c>
      <c r="F16" s="6">
        <v>5</v>
      </c>
      <c r="G16" s="6">
        <v>0</v>
      </c>
      <c r="H16" s="6">
        <v>8</v>
      </c>
      <c r="I16" s="6">
        <v>8</v>
      </c>
      <c r="J16" s="15">
        <v>7.5076099999999997</v>
      </c>
      <c r="K16" s="15">
        <v>0</v>
      </c>
      <c r="L16" s="15" t="e">
        <f t="shared" si="0"/>
        <v>#DIV/0!</v>
      </c>
      <c r="M16" s="6">
        <v>6.6909999999999999E-3</v>
      </c>
    </row>
    <row r="17" spans="2:13" x14ac:dyDescent="0.2">
      <c r="B17" s="5" t="s">
        <v>1172</v>
      </c>
      <c r="C17" s="2" t="s">
        <v>1173</v>
      </c>
      <c r="D17" s="6">
        <v>0.875</v>
      </c>
      <c r="E17" s="6">
        <v>0</v>
      </c>
      <c r="F17" s="6">
        <v>5</v>
      </c>
      <c r="G17" s="6">
        <v>0</v>
      </c>
      <c r="H17" s="6">
        <v>8</v>
      </c>
      <c r="I17" s="6">
        <v>7</v>
      </c>
      <c r="J17" s="15">
        <v>7.4966299999999997</v>
      </c>
      <c r="K17" s="15">
        <v>0</v>
      </c>
      <c r="L17" s="15" t="e">
        <f t="shared" si="0"/>
        <v>#DIV/0!</v>
      </c>
      <c r="M17" s="6">
        <v>3.7649000000000002E-2</v>
      </c>
    </row>
    <row r="18" spans="2:13" x14ac:dyDescent="0.2">
      <c r="B18" s="5" t="s">
        <v>201</v>
      </c>
      <c r="C18" s="2" t="s">
        <v>202</v>
      </c>
      <c r="D18" s="6">
        <v>0.875</v>
      </c>
      <c r="E18" s="6">
        <v>0.6</v>
      </c>
      <c r="F18" s="6">
        <v>5</v>
      </c>
      <c r="G18" s="6">
        <v>3</v>
      </c>
      <c r="H18" s="6">
        <v>8</v>
      </c>
      <c r="I18" s="6">
        <v>7</v>
      </c>
      <c r="J18" s="15">
        <v>6.7653299999999996</v>
      </c>
      <c r="K18" s="15">
        <v>0</v>
      </c>
      <c r="L18" s="15" t="e">
        <f t="shared" si="0"/>
        <v>#DIV/0!</v>
      </c>
      <c r="M18" s="6">
        <v>2.1027000000000001E-2</v>
      </c>
    </row>
    <row r="19" spans="2:13" x14ac:dyDescent="0.2">
      <c r="B19" s="5" t="s">
        <v>974</v>
      </c>
      <c r="C19" s="2" t="s">
        <v>975</v>
      </c>
      <c r="D19" s="6">
        <v>0.875</v>
      </c>
      <c r="E19" s="6">
        <v>0.2</v>
      </c>
      <c r="F19" s="6">
        <v>5</v>
      </c>
      <c r="G19" s="6">
        <v>1</v>
      </c>
      <c r="H19" s="6">
        <v>8</v>
      </c>
      <c r="I19" s="6">
        <v>7</v>
      </c>
      <c r="J19" s="15">
        <v>5.9942399999999996</v>
      </c>
      <c r="K19" s="15">
        <v>0</v>
      </c>
      <c r="L19" s="15" t="e">
        <f t="shared" si="0"/>
        <v>#DIV/0!</v>
      </c>
      <c r="M19" s="6">
        <v>4.5192999999999997E-2</v>
      </c>
    </row>
    <row r="20" spans="2:13" x14ac:dyDescent="0.2">
      <c r="B20" s="5" t="s">
        <v>1182</v>
      </c>
      <c r="C20" s="2" t="s">
        <v>1183</v>
      </c>
      <c r="D20" s="6">
        <v>0.875</v>
      </c>
      <c r="E20" s="6">
        <v>0.2</v>
      </c>
      <c r="F20" s="6">
        <v>5</v>
      </c>
      <c r="G20" s="6">
        <v>1</v>
      </c>
      <c r="H20" s="6">
        <v>8</v>
      </c>
      <c r="I20" s="6">
        <v>7</v>
      </c>
      <c r="J20" s="15">
        <v>5.8918999999999997</v>
      </c>
      <c r="K20" s="15">
        <v>0</v>
      </c>
      <c r="L20" s="15" t="e">
        <f t="shared" si="0"/>
        <v>#DIV/0!</v>
      </c>
      <c r="M20" s="6">
        <v>6.0309999999999999E-3</v>
      </c>
    </row>
    <row r="21" spans="2:13" x14ac:dyDescent="0.2">
      <c r="B21" s="5" t="s">
        <v>1280</v>
      </c>
      <c r="C21" s="2" t="s">
        <v>1281</v>
      </c>
      <c r="D21" s="6">
        <v>0.875</v>
      </c>
      <c r="E21" s="6">
        <v>0.4</v>
      </c>
      <c r="F21" s="6">
        <v>5</v>
      </c>
      <c r="G21" s="6">
        <v>2</v>
      </c>
      <c r="H21" s="6">
        <v>8</v>
      </c>
      <c r="I21" s="6">
        <v>7</v>
      </c>
      <c r="J21" s="15">
        <v>5.5666399999999996</v>
      </c>
      <c r="K21" s="15">
        <v>0</v>
      </c>
      <c r="L21" s="15" t="e">
        <f t="shared" si="0"/>
        <v>#DIV/0!</v>
      </c>
      <c r="M21" s="6">
        <v>1.2971E-2</v>
      </c>
    </row>
    <row r="22" spans="2:13" x14ac:dyDescent="0.2">
      <c r="B22" s="5" t="s">
        <v>1248</v>
      </c>
      <c r="C22" s="2" t="s">
        <v>1249</v>
      </c>
      <c r="D22" s="6">
        <v>0.75</v>
      </c>
      <c r="E22" s="6">
        <v>0.2</v>
      </c>
      <c r="F22" s="6">
        <v>5</v>
      </c>
      <c r="G22" s="6">
        <v>1</v>
      </c>
      <c r="H22" s="6">
        <v>8</v>
      </c>
      <c r="I22" s="6">
        <v>6</v>
      </c>
      <c r="J22" s="15">
        <v>5.2925500000000003</v>
      </c>
      <c r="K22" s="15">
        <v>0</v>
      </c>
      <c r="L22" s="15" t="e">
        <f t="shared" si="0"/>
        <v>#DIV/0!</v>
      </c>
      <c r="M22" s="6">
        <v>4.1009999999999996E-3</v>
      </c>
    </row>
    <row r="23" spans="2:13" x14ac:dyDescent="0.2">
      <c r="B23" s="5" t="s">
        <v>1232</v>
      </c>
      <c r="C23" s="2" t="s">
        <v>1233</v>
      </c>
      <c r="D23" s="6">
        <v>1</v>
      </c>
      <c r="E23" s="6">
        <v>0.2</v>
      </c>
      <c r="F23" s="6">
        <v>5</v>
      </c>
      <c r="G23" s="6">
        <v>1</v>
      </c>
      <c r="H23" s="6">
        <v>8</v>
      </c>
      <c r="I23" s="6">
        <v>8</v>
      </c>
      <c r="J23" s="15">
        <v>5.2523600000000004</v>
      </c>
      <c r="K23" s="15">
        <v>0</v>
      </c>
      <c r="L23" s="15" t="e">
        <f t="shared" si="0"/>
        <v>#DIV/0!</v>
      </c>
      <c r="M23" s="6">
        <v>2.2516999999999999E-2</v>
      </c>
    </row>
    <row r="24" spans="2:13" x14ac:dyDescent="0.2">
      <c r="B24" s="5" t="s">
        <v>1192</v>
      </c>
      <c r="C24" s="2" t="s">
        <v>1193</v>
      </c>
      <c r="D24" s="6">
        <v>0.75</v>
      </c>
      <c r="E24" s="6">
        <v>0</v>
      </c>
      <c r="F24" s="6">
        <v>5</v>
      </c>
      <c r="G24" s="6">
        <v>0</v>
      </c>
      <c r="H24" s="6">
        <v>8</v>
      </c>
      <c r="I24" s="6">
        <v>6</v>
      </c>
      <c r="J24" s="15">
        <v>5.1098299999999997</v>
      </c>
      <c r="K24" s="15">
        <v>0</v>
      </c>
      <c r="L24" s="15" t="e">
        <f t="shared" si="0"/>
        <v>#DIV/0!</v>
      </c>
      <c r="M24" s="6">
        <v>8.8559999999999993E-3</v>
      </c>
    </row>
    <row r="25" spans="2:13" x14ac:dyDescent="0.2">
      <c r="B25" s="5" t="s">
        <v>1156</v>
      </c>
      <c r="C25" s="2" t="s">
        <v>1157</v>
      </c>
      <c r="D25" s="6">
        <v>0.75</v>
      </c>
      <c r="E25" s="6">
        <v>0</v>
      </c>
      <c r="F25" s="6">
        <v>5</v>
      </c>
      <c r="G25" s="6">
        <v>0</v>
      </c>
      <c r="H25" s="6">
        <v>8</v>
      </c>
      <c r="I25" s="6">
        <v>6</v>
      </c>
      <c r="J25" s="15">
        <v>5.0586599999999997</v>
      </c>
      <c r="K25" s="15">
        <v>0</v>
      </c>
      <c r="L25" s="15" t="e">
        <f t="shared" si="0"/>
        <v>#DIV/0!</v>
      </c>
      <c r="M25" s="6">
        <v>1.9595999999999999E-2</v>
      </c>
    </row>
    <row r="26" spans="2:13" x14ac:dyDescent="0.2">
      <c r="B26" s="5" t="s">
        <v>1292</v>
      </c>
      <c r="C26" s="2" t="s">
        <v>1293</v>
      </c>
      <c r="D26" s="6">
        <v>0.75</v>
      </c>
      <c r="E26" s="6">
        <v>0.2</v>
      </c>
      <c r="F26" s="6">
        <v>5</v>
      </c>
      <c r="G26" s="6">
        <v>1</v>
      </c>
      <c r="H26" s="6">
        <v>8</v>
      </c>
      <c r="I26" s="6">
        <v>6</v>
      </c>
      <c r="J26" s="15">
        <v>5.0586599999999997</v>
      </c>
      <c r="K26" s="15">
        <v>0</v>
      </c>
      <c r="L26" s="15" t="e">
        <f t="shared" si="0"/>
        <v>#DIV/0!</v>
      </c>
      <c r="M26" s="6">
        <v>2.1027000000000001E-2</v>
      </c>
    </row>
    <row r="27" spans="2:13" x14ac:dyDescent="0.2">
      <c r="B27" s="5" t="s">
        <v>1288</v>
      </c>
      <c r="C27" s="2" t="s">
        <v>1289</v>
      </c>
      <c r="D27" s="6">
        <v>0.625</v>
      </c>
      <c r="E27" s="6">
        <v>0</v>
      </c>
      <c r="F27" s="6">
        <v>5</v>
      </c>
      <c r="G27" s="6">
        <v>0</v>
      </c>
      <c r="H27" s="6">
        <v>8</v>
      </c>
      <c r="I27" s="6">
        <v>5</v>
      </c>
      <c r="J27" s="15">
        <v>5.0184699999999998</v>
      </c>
      <c r="K27" s="15">
        <v>0</v>
      </c>
      <c r="L27" s="15" t="e">
        <f t="shared" si="0"/>
        <v>#DIV/0!</v>
      </c>
      <c r="M27" s="6">
        <v>3.7649000000000002E-2</v>
      </c>
    </row>
    <row r="28" spans="2:13" x14ac:dyDescent="0.2">
      <c r="B28" s="5" t="s">
        <v>1236</v>
      </c>
      <c r="C28" s="2" t="s">
        <v>1237</v>
      </c>
      <c r="D28" s="6">
        <v>0.75</v>
      </c>
      <c r="E28" s="6">
        <v>0</v>
      </c>
      <c r="F28" s="6">
        <v>5</v>
      </c>
      <c r="G28" s="6">
        <v>0</v>
      </c>
      <c r="H28" s="6">
        <v>8</v>
      </c>
      <c r="I28" s="6">
        <v>6</v>
      </c>
      <c r="J28" s="15">
        <v>4.9672999999999998</v>
      </c>
      <c r="K28" s="15">
        <v>0</v>
      </c>
      <c r="L28" s="15" t="e">
        <f t="shared" si="0"/>
        <v>#DIV/0!</v>
      </c>
      <c r="M28" s="6">
        <v>3.3210000000000002E-3</v>
      </c>
    </row>
    <row r="29" spans="2:13" x14ac:dyDescent="0.2">
      <c r="B29" s="5" t="s">
        <v>1310</v>
      </c>
      <c r="C29" s="2" t="s">
        <v>1311</v>
      </c>
      <c r="D29" s="6">
        <v>0.625</v>
      </c>
      <c r="E29" s="6">
        <v>0</v>
      </c>
      <c r="F29" s="6">
        <v>5</v>
      </c>
      <c r="G29" s="6">
        <v>0</v>
      </c>
      <c r="H29" s="6">
        <v>8</v>
      </c>
      <c r="I29" s="6">
        <v>5</v>
      </c>
      <c r="J29" s="15">
        <v>4.9672999999999998</v>
      </c>
      <c r="K29" s="15">
        <v>0</v>
      </c>
      <c r="L29" s="15" t="e">
        <f t="shared" si="0"/>
        <v>#DIV/0!</v>
      </c>
      <c r="M29" s="6">
        <v>2.1027000000000001E-2</v>
      </c>
    </row>
    <row r="30" spans="2:13" x14ac:dyDescent="0.2">
      <c r="B30" s="5" t="s">
        <v>1254</v>
      </c>
      <c r="C30" s="2" t="s">
        <v>1255</v>
      </c>
      <c r="D30" s="6">
        <v>0.625</v>
      </c>
      <c r="E30" s="6">
        <v>0</v>
      </c>
      <c r="F30" s="6">
        <v>5</v>
      </c>
      <c r="G30" s="6">
        <v>0</v>
      </c>
      <c r="H30" s="6">
        <v>8</v>
      </c>
      <c r="I30" s="6">
        <v>5</v>
      </c>
      <c r="J30" s="15">
        <v>4.9271099999999999</v>
      </c>
      <c r="K30" s="15">
        <v>0</v>
      </c>
      <c r="L30" s="15" t="e">
        <f t="shared" si="0"/>
        <v>#DIV/0!</v>
      </c>
      <c r="M30" s="6">
        <v>8.8559999999999993E-3</v>
      </c>
    </row>
    <row r="31" spans="2:13" x14ac:dyDescent="0.2">
      <c r="B31" s="5" t="s">
        <v>1242</v>
      </c>
      <c r="C31" s="2" t="s">
        <v>1243</v>
      </c>
      <c r="D31" s="6">
        <v>1</v>
      </c>
      <c r="E31" s="6">
        <v>0.4</v>
      </c>
      <c r="F31" s="6">
        <v>5</v>
      </c>
      <c r="G31" s="6">
        <v>2</v>
      </c>
      <c r="H31" s="6">
        <v>8</v>
      </c>
      <c r="I31" s="6">
        <v>8</v>
      </c>
      <c r="J31" s="15">
        <v>3.7280199999999999</v>
      </c>
      <c r="K31" s="15">
        <v>0</v>
      </c>
      <c r="L31" s="15" t="e">
        <f t="shared" si="0"/>
        <v>#DIV/0!</v>
      </c>
      <c r="M31" s="6">
        <v>2.1027000000000001E-2</v>
      </c>
    </row>
    <row r="32" spans="2:13" x14ac:dyDescent="0.2">
      <c r="B32" s="5" t="s">
        <v>59</v>
      </c>
      <c r="C32" s="2" t="s">
        <v>60</v>
      </c>
      <c r="D32" s="6">
        <v>0.875</v>
      </c>
      <c r="E32" s="6">
        <v>0.4</v>
      </c>
      <c r="F32" s="6">
        <v>5</v>
      </c>
      <c r="G32" s="6">
        <v>2</v>
      </c>
      <c r="H32" s="6">
        <v>8</v>
      </c>
      <c r="I32" s="6">
        <v>7</v>
      </c>
      <c r="J32" s="15">
        <v>3.6878299999999999</v>
      </c>
      <c r="K32" s="15">
        <v>0</v>
      </c>
      <c r="L32" s="15" t="e">
        <f t="shared" si="0"/>
        <v>#DIV/0!</v>
      </c>
      <c r="M32" s="6">
        <v>2.1027000000000001E-2</v>
      </c>
    </row>
    <row r="33" spans="2:13" x14ac:dyDescent="0.2">
      <c r="B33" s="5" t="s">
        <v>1160</v>
      </c>
      <c r="C33" s="2" t="s">
        <v>1161</v>
      </c>
      <c r="D33" s="6">
        <v>1</v>
      </c>
      <c r="E33" s="6">
        <v>0.2</v>
      </c>
      <c r="F33" s="6">
        <v>5</v>
      </c>
      <c r="G33" s="6">
        <v>1</v>
      </c>
      <c r="H33" s="6">
        <v>8</v>
      </c>
      <c r="I33" s="6">
        <v>8</v>
      </c>
      <c r="J33" s="15">
        <v>3.58548</v>
      </c>
      <c r="K33" s="15">
        <v>0</v>
      </c>
      <c r="L33" s="15" t="e">
        <f t="shared" si="0"/>
        <v>#DIV/0!</v>
      </c>
      <c r="M33" s="6">
        <v>3.797E-3</v>
      </c>
    </row>
    <row r="34" spans="2:13" x14ac:dyDescent="0.2">
      <c r="B34" s="5" t="s">
        <v>1258</v>
      </c>
      <c r="C34" s="2" t="s">
        <v>1259</v>
      </c>
      <c r="D34" s="6">
        <v>1</v>
      </c>
      <c r="E34" s="6">
        <v>0.4</v>
      </c>
      <c r="F34" s="6">
        <v>5</v>
      </c>
      <c r="G34" s="6">
        <v>2</v>
      </c>
      <c r="H34" s="6">
        <v>8</v>
      </c>
      <c r="I34" s="6">
        <v>8</v>
      </c>
      <c r="J34" s="15">
        <v>3.2821899999999999</v>
      </c>
      <c r="K34" s="15">
        <v>0</v>
      </c>
      <c r="L34" s="15" t="e">
        <f t="shared" si="0"/>
        <v>#DIV/0!</v>
      </c>
      <c r="M34" s="6">
        <v>9.9970000000000007E-3</v>
      </c>
    </row>
    <row r="35" spans="2:13" x14ac:dyDescent="0.2">
      <c r="B35" s="5" t="s">
        <v>1200</v>
      </c>
      <c r="C35" s="2" t="s">
        <v>1201</v>
      </c>
      <c r="D35" s="6">
        <v>0.875</v>
      </c>
      <c r="E35" s="6">
        <v>0</v>
      </c>
      <c r="F35" s="6">
        <v>5</v>
      </c>
      <c r="G35" s="6">
        <v>0</v>
      </c>
      <c r="H35" s="6">
        <v>8</v>
      </c>
      <c r="I35" s="6">
        <v>7</v>
      </c>
      <c r="J35" s="15">
        <v>3.17984</v>
      </c>
      <c r="K35" s="15">
        <v>0</v>
      </c>
      <c r="L35" s="15" t="e">
        <f t="shared" si="0"/>
        <v>#DIV/0!</v>
      </c>
      <c r="M35" s="6">
        <v>4.5192999999999997E-2</v>
      </c>
    </row>
    <row r="36" spans="2:13" x14ac:dyDescent="0.2">
      <c r="B36" s="5" t="s">
        <v>1166</v>
      </c>
      <c r="C36" s="2" t="s">
        <v>1167</v>
      </c>
      <c r="D36" s="6">
        <v>0.875</v>
      </c>
      <c r="E36" s="6">
        <v>0</v>
      </c>
      <c r="F36" s="6">
        <v>5</v>
      </c>
      <c r="G36" s="6">
        <v>0</v>
      </c>
      <c r="H36" s="6">
        <v>8</v>
      </c>
      <c r="I36" s="6">
        <v>7</v>
      </c>
      <c r="J36" s="15">
        <v>3.0482900000000002</v>
      </c>
      <c r="K36" s="15">
        <v>0</v>
      </c>
      <c r="L36" s="15" t="e">
        <f t="shared" ref="L36:L67" si="1">J36/K36</f>
        <v>#DIV/0!</v>
      </c>
      <c r="M36" s="6">
        <v>2.5975999999999999E-2</v>
      </c>
    </row>
    <row r="37" spans="2:13" x14ac:dyDescent="0.2">
      <c r="B37" s="5" t="s">
        <v>1218</v>
      </c>
      <c r="C37" s="2" t="s">
        <v>1219</v>
      </c>
      <c r="D37" s="6">
        <v>0.625</v>
      </c>
      <c r="E37" s="6">
        <v>0</v>
      </c>
      <c r="F37" s="6">
        <v>5</v>
      </c>
      <c r="G37" s="6">
        <v>0</v>
      </c>
      <c r="H37" s="6">
        <v>8</v>
      </c>
      <c r="I37" s="6">
        <v>5</v>
      </c>
      <c r="J37" s="15">
        <v>3.0081000000000002</v>
      </c>
      <c r="K37" s="15">
        <v>0</v>
      </c>
      <c r="L37" s="15" t="e">
        <f t="shared" si="1"/>
        <v>#DIV/0!</v>
      </c>
      <c r="M37" s="6">
        <v>2.9005E-2</v>
      </c>
    </row>
    <row r="38" spans="2:13" x14ac:dyDescent="0.2">
      <c r="B38" s="5" t="s">
        <v>1198</v>
      </c>
      <c r="C38" s="2" t="s">
        <v>1199</v>
      </c>
      <c r="D38" s="6">
        <v>0.75</v>
      </c>
      <c r="E38" s="6">
        <v>0</v>
      </c>
      <c r="F38" s="6">
        <v>5</v>
      </c>
      <c r="G38" s="6">
        <v>0</v>
      </c>
      <c r="H38" s="6">
        <v>8</v>
      </c>
      <c r="I38" s="6">
        <v>6</v>
      </c>
      <c r="J38" s="15">
        <v>2.9569299999999998</v>
      </c>
      <c r="K38" s="15">
        <v>0</v>
      </c>
      <c r="L38" s="15" t="e">
        <f t="shared" si="1"/>
        <v>#DIV/0!</v>
      </c>
      <c r="M38" s="6">
        <v>2.2516999999999999E-2</v>
      </c>
    </row>
    <row r="39" spans="2:13" x14ac:dyDescent="0.2">
      <c r="B39" s="5" t="s">
        <v>1222</v>
      </c>
      <c r="C39" s="2" t="s">
        <v>1223</v>
      </c>
      <c r="D39" s="6">
        <v>0.75</v>
      </c>
      <c r="E39" s="6">
        <v>0.2</v>
      </c>
      <c r="F39" s="6">
        <v>5</v>
      </c>
      <c r="G39" s="6">
        <v>1</v>
      </c>
      <c r="H39" s="6">
        <v>8</v>
      </c>
      <c r="I39" s="6">
        <v>6</v>
      </c>
      <c r="J39" s="15">
        <v>2.8947799999999999</v>
      </c>
      <c r="K39" s="15">
        <v>0</v>
      </c>
      <c r="L39" s="15" t="e">
        <f t="shared" si="1"/>
        <v>#DIV/0!</v>
      </c>
      <c r="M39" s="6">
        <v>8.8559999999999993E-3</v>
      </c>
    </row>
    <row r="40" spans="2:13" x14ac:dyDescent="0.2">
      <c r="B40" s="5" t="s">
        <v>1276</v>
      </c>
      <c r="C40" s="2" t="s">
        <v>1277</v>
      </c>
      <c r="D40" s="6">
        <v>0.75</v>
      </c>
      <c r="E40" s="6">
        <v>0</v>
      </c>
      <c r="F40" s="6">
        <v>5</v>
      </c>
      <c r="G40" s="6">
        <v>0</v>
      </c>
      <c r="H40" s="6">
        <v>8</v>
      </c>
      <c r="I40" s="6">
        <v>6</v>
      </c>
      <c r="J40" s="15">
        <v>2.8947799999999999</v>
      </c>
      <c r="K40" s="15">
        <v>0</v>
      </c>
      <c r="L40" s="15" t="e">
        <f t="shared" si="1"/>
        <v>#DIV/0!</v>
      </c>
      <c r="M40" s="6">
        <v>8.8559999999999993E-3</v>
      </c>
    </row>
    <row r="41" spans="2:13" x14ac:dyDescent="0.2">
      <c r="B41" s="5" t="s">
        <v>1168</v>
      </c>
      <c r="C41" s="2" t="s">
        <v>1169</v>
      </c>
      <c r="D41" s="6">
        <v>1</v>
      </c>
      <c r="E41" s="6">
        <v>0.2</v>
      </c>
      <c r="F41" s="6">
        <v>5</v>
      </c>
      <c r="G41" s="6">
        <v>1</v>
      </c>
      <c r="H41" s="6">
        <v>8</v>
      </c>
      <c r="I41" s="6">
        <v>8</v>
      </c>
      <c r="J41" s="15">
        <v>2.85459</v>
      </c>
      <c r="K41" s="15">
        <v>0</v>
      </c>
      <c r="L41" s="15" t="e">
        <f t="shared" si="1"/>
        <v>#DIV/0!</v>
      </c>
      <c r="M41" s="6">
        <v>4.5192999999999997E-2</v>
      </c>
    </row>
    <row r="42" spans="2:13" x14ac:dyDescent="0.2">
      <c r="B42" s="5" t="s">
        <v>1336</v>
      </c>
      <c r="C42" s="2" t="s">
        <v>1337</v>
      </c>
      <c r="D42" s="6">
        <v>0.75</v>
      </c>
      <c r="E42" s="6">
        <v>0.2</v>
      </c>
      <c r="F42" s="6">
        <v>5</v>
      </c>
      <c r="G42" s="6">
        <v>1</v>
      </c>
      <c r="H42" s="6">
        <v>8</v>
      </c>
      <c r="I42" s="6">
        <v>6</v>
      </c>
      <c r="J42" s="15">
        <v>2.85459</v>
      </c>
      <c r="K42" s="15">
        <v>0</v>
      </c>
      <c r="L42" s="15" t="e">
        <f t="shared" si="1"/>
        <v>#DIV/0!</v>
      </c>
      <c r="M42" s="6">
        <v>4.5192999999999997E-2</v>
      </c>
    </row>
    <row r="43" spans="2:13" x14ac:dyDescent="0.2">
      <c r="B43" s="5" t="s">
        <v>1294</v>
      </c>
      <c r="C43" s="2" t="s">
        <v>1295</v>
      </c>
      <c r="D43" s="6">
        <v>0.625</v>
      </c>
      <c r="E43" s="6">
        <v>0</v>
      </c>
      <c r="F43" s="6">
        <v>5</v>
      </c>
      <c r="G43" s="6">
        <v>0</v>
      </c>
      <c r="H43" s="6">
        <v>8</v>
      </c>
      <c r="I43" s="6">
        <v>5</v>
      </c>
      <c r="J43" s="15">
        <v>2.80342</v>
      </c>
      <c r="K43" s="15">
        <v>0</v>
      </c>
      <c r="L43" s="15" t="e">
        <f t="shared" si="1"/>
        <v>#DIV/0!</v>
      </c>
      <c r="M43" s="6">
        <v>3.7649000000000002E-2</v>
      </c>
    </row>
    <row r="44" spans="2:13" x14ac:dyDescent="0.2">
      <c r="B44" s="5" t="s">
        <v>1174</v>
      </c>
      <c r="C44" s="2" t="s">
        <v>1175</v>
      </c>
      <c r="D44" s="6">
        <v>0.875</v>
      </c>
      <c r="E44" s="6">
        <v>0</v>
      </c>
      <c r="F44" s="6">
        <v>5</v>
      </c>
      <c r="G44" s="6">
        <v>0</v>
      </c>
      <c r="H44" s="6">
        <v>8</v>
      </c>
      <c r="I44" s="6">
        <v>7</v>
      </c>
      <c r="J44" s="15">
        <v>2.7742</v>
      </c>
      <c r="K44" s="15">
        <v>0</v>
      </c>
      <c r="L44" s="15" t="e">
        <f t="shared" si="1"/>
        <v>#DIV/0!</v>
      </c>
      <c r="M44" s="6">
        <v>4.5192999999999997E-2</v>
      </c>
    </row>
    <row r="45" spans="2:13" x14ac:dyDescent="0.2">
      <c r="B45" s="5" t="s">
        <v>1206</v>
      </c>
      <c r="C45" s="2" t="s">
        <v>1207</v>
      </c>
      <c r="D45" s="6">
        <v>1</v>
      </c>
      <c r="E45" s="6">
        <v>0.2</v>
      </c>
      <c r="F45" s="6">
        <v>5</v>
      </c>
      <c r="G45" s="6">
        <v>1</v>
      </c>
      <c r="H45" s="6">
        <v>8</v>
      </c>
      <c r="I45" s="6">
        <v>8</v>
      </c>
      <c r="J45" s="15">
        <v>2.76322</v>
      </c>
      <c r="K45" s="15">
        <v>0</v>
      </c>
      <c r="L45" s="15" t="e">
        <f t="shared" si="1"/>
        <v>#DIV/0!</v>
      </c>
      <c r="M45" s="6">
        <v>2.1027000000000001E-2</v>
      </c>
    </row>
    <row r="46" spans="2:13" x14ac:dyDescent="0.2">
      <c r="B46" s="5" t="s">
        <v>1348</v>
      </c>
      <c r="C46" s="2" t="s">
        <v>1349</v>
      </c>
      <c r="D46" s="6">
        <v>0.625</v>
      </c>
      <c r="E46" s="6">
        <v>0</v>
      </c>
      <c r="F46" s="6">
        <v>5</v>
      </c>
      <c r="G46" s="6">
        <v>0</v>
      </c>
      <c r="H46" s="6">
        <v>8</v>
      </c>
      <c r="I46" s="6">
        <v>5</v>
      </c>
      <c r="J46" s="15">
        <v>2.76322</v>
      </c>
      <c r="K46" s="15">
        <v>0</v>
      </c>
      <c r="L46" s="15" t="e">
        <f t="shared" si="1"/>
        <v>#DIV/0!</v>
      </c>
      <c r="M46" s="6">
        <v>2.9005E-2</v>
      </c>
    </row>
    <row r="47" spans="2:13" x14ac:dyDescent="0.2">
      <c r="B47" s="5" t="s">
        <v>891</v>
      </c>
      <c r="C47" s="2" t="s">
        <v>892</v>
      </c>
      <c r="D47" s="6">
        <v>0.625</v>
      </c>
      <c r="E47" s="6">
        <v>0</v>
      </c>
      <c r="F47" s="6">
        <v>5</v>
      </c>
      <c r="G47" s="6">
        <v>0</v>
      </c>
      <c r="H47" s="6">
        <v>8</v>
      </c>
      <c r="I47" s="6">
        <v>5</v>
      </c>
      <c r="J47" s="15">
        <v>2.7230300000000001</v>
      </c>
      <c r="K47" s="15">
        <v>0</v>
      </c>
      <c r="L47" s="15" t="e">
        <f t="shared" si="1"/>
        <v>#DIV/0!</v>
      </c>
      <c r="M47" s="6">
        <v>4.5192999999999997E-2</v>
      </c>
    </row>
    <row r="48" spans="2:13" x14ac:dyDescent="0.2">
      <c r="B48" s="5" t="s">
        <v>1252</v>
      </c>
      <c r="C48" s="2" t="s">
        <v>1253</v>
      </c>
      <c r="D48" s="6">
        <v>0.75</v>
      </c>
      <c r="E48" s="6">
        <v>0</v>
      </c>
      <c r="F48" s="6">
        <v>5</v>
      </c>
      <c r="G48" s="6">
        <v>0</v>
      </c>
      <c r="H48" s="6">
        <v>8</v>
      </c>
      <c r="I48" s="6">
        <v>6</v>
      </c>
      <c r="J48" s="15">
        <v>2.7120500000000001</v>
      </c>
      <c r="K48" s="15">
        <v>0</v>
      </c>
      <c r="L48" s="15" t="e">
        <f t="shared" si="1"/>
        <v>#DIV/0!</v>
      </c>
      <c r="M48" s="6">
        <v>4.5079000000000001E-2</v>
      </c>
    </row>
    <row r="49" spans="2:13" x14ac:dyDescent="0.2">
      <c r="B49" s="5" t="s">
        <v>1204</v>
      </c>
      <c r="C49" s="2" t="s">
        <v>1205</v>
      </c>
      <c r="D49" s="6">
        <v>0.75</v>
      </c>
      <c r="E49" s="6">
        <v>0</v>
      </c>
      <c r="F49" s="6">
        <v>5</v>
      </c>
      <c r="G49" s="6">
        <v>0</v>
      </c>
      <c r="H49" s="6">
        <v>8</v>
      </c>
      <c r="I49" s="6">
        <v>6</v>
      </c>
      <c r="J49" s="15">
        <v>2.6718600000000001</v>
      </c>
      <c r="K49" s="15">
        <v>0</v>
      </c>
      <c r="L49" s="15" t="e">
        <f t="shared" si="1"/>
        <v>#DIV/0!</v>
      </c>
      <c r="M49" s="6">
        <v>2.1027000000000001E-2</v>
      </c>
    </row>
    <row r="50" spans="2:13" x14ac:dyDescent="0.2">
      <c r="B50" s="5" t="s">
        <v>1264</v>
      </c>
      <c r="C50" s="2" t="s">
        <v>1265</v>
      </c>
      <c r="D50" s="6">
        <v>0.75</v>
      </c>
      <c r="E50" s="6">
        <v>0</v>
      </c>
      <c r="F50" s="6">
        <v>5</v>
      </c>
      <c r="G50" s="6">
        <v>0</v>
      </c>
      <c r="H50" s="6">
        <v>8</v>
      </c>
      <c r="I50" s="6">
        <v>6</v>
      </c>
      <c r="J50" s="15">
        <v>2.6718600000000001</v>
      </c>
      <c r="K50" s="15">
        <v>0</v>
      </c>
      <c r="L50" s="15" t="e">
        <f t="shared" si="1"/>
        <v>#DIV/0!</v>
      </c>
      <c r="M50" s="6">
        <v>2.1027000000000001E-2</v>
      </c>
    </row>
    <row r="51" spans="2:13" x14ac:dyDescent="0.2">
      <c r="B51" s="5" t="s">
        <v>1274</v>
      </c>
      <c r="C51" s="2" t="s">
        <v>1275</v>
      </c>
      <c r="D51" s="6">
        <v>0.625</v>
      </c>
      <c r="E51" s="6">
        <v>0</v>
      </c>
      <c r="F51" s="6">
        <v>5</v>
      </c>
      <c r="G51" s="6">
        <v>0</v>
      </c>
      <c r="H51" s="6">
        <v>8</v>
      </c>
      <c r="I51" s="6">
        <v>5</v>
      </c>
      <c r="J51" s="15">
        <v>2.6718600000000001</v>
      </c>
      <c r="K51" s="15">
        <v>0</v>
      </c>
      <c r="L51" s="15" t="e">
        <f t="shared" si="1"/>
        <v>#DIV/0!</v>
      </c>
      <c r="M51" s="6">
        <v>2.1027000000000001E-2</v>
      </c>
    </row>
    <row r="52" spans="2:13" x14ac:dyDescent="0.2">
      <c r="B52" s="5" t="s">
        <v>1284</v>
      </c>
      <c r="C52" s="2" t="s">
        <v>1285</v>
      </c>
      <c r="D52" s="6">
        <v>0.75</v>
      </c>
      <c r="E52" s="6">
        <v>0</v>
      </c>
      <c r="F52" s="6">
        <v>5</v>
      </c>
      <c r="G52" s="6">
        <v>0</v>
      </c>
      <c r="H52" s="6">
        <v>8</v>
      </c>
      <c r="I52" s="6">
        <v>6</v>
      </c>
      <c r="J52" s="15">
        <v>2.6718600000000001</v>
      </c>
      <c r="K52" s="15">
        <v>0</v>
      </c>
      <c r="L52" s="15" t="e">
        <f t="shared" si="1"/>
        <v>#DIV/0!</v>
      </c>
      <c r="M52" s="6">
        <v>3.7649000000000002E-2</v>
      </c>
    </row>
    <row r="53" spans="2:13" x14ac:dyDescent="0.2">
      <c r="B53" s="5" t="s">
        <v>1354</v>
      </c>
      <c r="C53" s="2" t="s">
        <v>1355</v>
      </c>
      <c r="D53" s="6">
        <v>0.625</v>
      </c>
      <c r="E53" s="6">
        <v>0</v>
      </c>
      <c r="F53" s="6">
        <v>5</v>
      </c>
      <c r="G53" s="6">
        <v>0</v>
      </c>
      <c r="H53" s="6">
        <v>8</v>
      </c>
      <c r="I53" s="6">
        <v>5</v>
      </c>
      <c r="J53" s="15">
        <v>2.6718600000000001</v>
      </c>
      <c r="K53" s="15">
        <v>0</v>
      </c>
      <c r="L53" s="15" t="e">
        <f t="shared" si="1"/>
        <v>#DIV/0!</v>
      </c>
      <c r="M53" s="6">
        <v>4.6906000000000003E-2</v>
      </c>
    </row>
    <row r="54" spans="2:13" x14ac:dyDescent="0.2">
      <c r="B54" s="5" t="s">
        <v>1363</v>
      </c>
      <c r="C54" s="2" t="s">
        <v>1364</v>
      </c>
      <c r="D54" s="6">
        <v>0.75</v>
      </c>
      <c r="E54" s="6">
        <v>0.2</v>
      </c>
      <c r="F54" s="6">
        <v>5</v>
      </c>
      <c r="G54" s="6">
        <v>1</v>
      </c>
      <c r="H54" s="6">
        <v>8</v>
      </c>
      <c r="I54" s="6">
        <v>6</v>
      </c>
      <c r="J54" s="15">
        <v>2.6718600000000001</v>
      </c>
      <c r="K54" s="15">
        <v>0</v>
      </c>
      <c r="L54" s="15" t="e">
        <f t="shared" si="1"/>
        <v>#DIV/0!</v>
      </c>
      <c r="M54" s="6">
        <v>3.2814999999999997E-2</v>
      </c>
    </row>
    <row r="55" spans="2:13" x14ac:dyDescent="0.2">
      <c r="B55" s="5" t="s">
        <v>1381</v>
      </c>
      <c r="C55" s="2" t="s">
        <v>1382</v>
      </c>
      <c r="D55" s="6">
        <v>0.75</v>
      </c>
      <c r="E55" s="6">
        <v>0.2</v>
      </c>
      <c r="F55" s="6">
        <v>5</v>
      </c>
      <c r="G55" s="6">
        <v>1</v>
      </c>
      <c r="H55" s="6">
        <v>8</v>
      </c>
      <c r="I55" s="6">
        <v>6</v>
      </c>
      <c r="J55" s="15">
        <v>2.6718600000000001</v>
      </c>
      <c r="K55" s="15">
        <v>0</v>
      </c>
      <c r="L55" s="15" t="e">
        <f t="shared" si="1"/>
        <v>#DIV/0!</v>
      </c>
      <c r="M55" s="6">
        <v>4.5192999999999997E-2</v>
      </c>
    </row>
    <row r="56" spans="2:13" x14ac:dyDescent="0.2">
      <c r="B56" s="5" t="s">
        <v>1194</v>
      </c>
      <c r="C56" s="2" t="s">
        <v>1195</v>
      </c>
      <c r="D56" s="6">
        <v>0.75</v>
      </c>
      <c r="E56" s="6">
        <v>0.2</v>
      </c>
      <c r="F56" s="6">
        <v>5</v>
      </c>
      <c r="G56" s="6">
        <v>1</v>
      </c>
      <c r="H56" s="6">
        <v>8</v>
      </c>
      <c r="I56" s="6">
        <v>6</v>
      </c>
      <c r="J56" s="15">
        <v>2.6426500000000002</v>
      </c>
      <c r="K56" s="15">
        <v>0</v>
      </c>
      <c r="L56" s="15" t="e">
        <f t="shared" si="1"/>
        <v>#DIV/0!</v>
      </c>
      <c r="M56" s="6">
        <v>3.7649000000000002E-2</v>
      </c>
    </row>
    <row r="57" spans="2:13" x14ac:dyDescent="0.2">
      <c r="B57" s="5" t="s">
        <v>1196</v>
      </c>
      <c r="C57" s="2" t="s">
        <v>1197</v>
      </c>
      <c r="D57" s="6">
        <v>1</v>
      </c>
      <c r="E57" s="6">
        <v>0</v>
      </c>
      <c r="F57" s="6">
        <v>5</v>
      </c>
      <c r="G57" s="6">
        <v>0</v>
      </c>
      <c r="H57" s="6">
        <v>8</v>
      </c>
      <c r="I57" s="6">
        <v>8</v>
      </c>
      <c r="J57" s="15">
        <v>2.6316700000000002</v>
      </c>
      <c r="K57" s="15">
        <v>0</v>
      </c>
      <c r="L57" s="15" t="e">
        <f t="shared" si="1"/>
        <v>#DIV/0!</v>
      </c>
      <c r="M57" s="6">
        <v>4.5192999999999997E-2</v>
      </c>
    </row>
    <row r="58" spans="2:13" x14ac:dyDescent="0.2">
      <c r="B58" s="5" t="s">
        <v>1214</v>
      </c>
      <c r="C58" s="2" t="s">
        <v>1215</v>
      </c>
      <c r="D58" s="6">
        <v>0.875</v>
      </c>
      <c r="E58" s="6">
        <v>0</v>
      </c>
      <c r="F58" s="6">
        <v>5</v>
      </c>
      <c r="G58" s="6">
        <v>0</v>
      </c>
      <c r="H58" s="6">
        <v>8</v>
      </c>
      <c r="I58" s="6">
        <v>7</v>
      </c>
      <c r="J58" s="15">
        <v>2.6316700000000002</v>
      </c>
      <c r="K58" s="15">
        <v>0</v>
      </c>
      <c r="L58" s="15" t="e">
        <f t="shared" si="1"/>
        <v>#DIV/0!</v>
      </c>
      <c r="M58" s="6">
        <v>2.1027000000000001E-2</v>
      </c>
    </row>
    <row r="59" spans="2:13" x14ac:dyDescent="0.2">
      <c r="B59" s="5" t="s">
        <v>1304</v>
      </c>
      <c r="C59" s="2" t="s">
        <v>1305</v>
      </c>
      <c r="D59" s="6">
        <v>0.625</v>
      </c>
      <c r="E59" s="6">
        <v>0</v>
      </c>
      <c r="F59" s="6">
        <v>5</v>
      </c>
      <c r="G59" s="6">
        <v>0</v>
      </c>
      <c r="H59" s="6">
        <v>8</v>
      </c>
      <c r="I59" s="6">
        <v>5</v>
      </c>
      <c r="J59" s="15">
        <v>2.6316700000000002</v>
      </c>
      <c r="K59" s="15">
        <v>0</v>
      </c>
      <c r="L59" s="15" t="e">
        <f t="shared" si="1"/>
        <v>#DIV/0!</v>
      </c>
      <c r="M59" s="6">
        <v>4.5192999999999997E-2</v>
      </c>
    </row>
    <row r="60" spans="2:13" x14ac:dyDescent="0.2">
      <c r="B60" s="5" t="s">
        <v>1212</v>
      </c>
      <c r="C60" s="2" t="s">
        <v>1213</v>
      </c>
      <c r="D60" s="6">
        <v>0.875</v>
      </c>
      <c r="E60" s="6">
        <v>0.2</v>
      </c>
      <c r="F60" s="6">
        <v>5</v>
      </c>
      <c r="G60" s="6">
        <v>1</v>
      </c>
      <c r="H60" s="6">
        <v>8</v>
      </c>
      <c r="I60" s="6">
        <v>7</v>
      </c>
      <c r="J60" s="15">
        <v>2.6206900000000002</v>
      </c>
      <c r="K60" s="15">
        <v>0</v>
      </c>
      <c r="L60" s="15" t="e">
        <f t="shared" si="1"/>
        <v>#DIV/0!</v>
      </c>
      <c r="M60" s="6">
        <v>8.8559999999999993E-3</v>
      </c>
    </row>
    <row r="61" spans="2:13" x14ac:dyDescent="0.2">
      <c r="B61" s="5" t="s">
        <v>1282</v>
      </c>
      <c r="C61" s="2" t="s">
        <v>1283</v>
      </c>
      <c r="D61" s="6">
        <v>0.625</v>
      </c>
      <c r="E61" s="6">
        <v>0</v>
      </c>
      <c r="F61" s="6">
        <v>5</v>
      </c>
      <c r="G61" s="6">
        <v>0</v>
      </c>
      <c r="H61" s="6">
        <v>8</v>
      </c>
      <c r="I61" s="6">
        <v>5</v>
      </c>
      <c r="J61" s="15">
        <v>2.6206900000000002</v>
      </c>
      <c r="K61" s="15">
        <v>0</v>
      </c>
      <c r="L61" s="15" t="e">
        <f t="shared" si="1"/>
        <v>#DIV/0!</v>
      </c>
      <c r="M61" s="6">
        <v>3.2814999999999997E-2</v>
      </c>
    </row>
    <row r="62" spans="2:13" x14ac:dyDescent="0.2">
      <c r="B62" s="5" t="s">
        <v>1314</v>
      </c>
      <c r="C62" s="2" t="s">
        <v>1315</v>
      </c>
      <c r="D62" s="6">
        <v>0.625</v>
      </c>
      <c r="E62" s="6">
        <v>0</v>
      </c>
      <c r="F62" s="6">
        <v>5</v>
      </c>
      <c r="G62" s="6">
        <v>0</v>
      </c>
      <c r="H62" s="6">
        <v>8</v>
      </c>
      <c r="I62" s="6">
        <v>5</v>
      </c>
      <c r="J62" s="15">
        <v>2.6206900000000002</v>
      </c>
      <c r="K62" s="15">
        <v>0</v>
      </c>
      <c r="L62" s="15" t="e">
        <f t="shared" si="1"/>
        <v>#DIV/0!</v>
      </c>
      <c r="M62" s="6">
        <v>2.1027000000000001E-2</v>
      </c>
    </row>
    <row r="63" spans="2:13" x14ac:dyDescent="0.2">
      <c r="B63" s="5" t="s">
        <v>1385</v>
      </c>
      <c r="C63" s="2" t="s">
        <v>1386</v>
      </c>
      <c r="D63" s="6">
        <v>0.75</v>
      </c>
      <c r="E63" s="6">
        <v>0.2</v>
      </c>
      <c r="F63" s="6">
        <v>5</v>
      </c>
      <c r="G63" s="6">
        <v>1</v>
      </c>
      <c r="H63" s="6">
        <v>8</v>
      </c>
      <c r="I63" s="6">
        <v>6</v>
      </c>
      <c r="J63" s="15">
        <v>2.6206900000000002</v>
      </c>
      <c r="K63" s="15">
        <v>0</v>
      </c>
      <c r="L63" s="15" t="e">
        <f t="shared" si="1"/>
        <v>#DIV/0!</v>
      </c>
      <c r="M63" s="6">
        <v>3.7649000000000002E-2</v>
      </c>
    </row>
    <row r="64" spans="2:13" x14ac:dyDescent="0.2">
      <c r="B64" s="5" t="s">
        <v>1188</v>
      </c>
      <c r="C64" s="2" t="s">
        <v>1189</v>
      </c>
      <c r="D64" s="6">
        <v>0.875</v>
      </c>
      <c r="E64" s="6">
        <v>0</v>
      </c>
      <c r="F64" s="6">
        <v>5</v>
      </c>
      <c r="G64" s="6">
        <v>0</v>
      </c>
      <c r="H64" s="6">
        <v>8</v>
      </c>
      <c r="I64" s="6">
        <v>7</v>
      </c>
      <c r="J64" s="15">
        <v>2.5804999999999998</v>
      </c>
      <c r="K64" s="15">
        <v>0</v>
      </c>
      <c r="L64" s="15" t="e">
        <f t="shared" si="1"/>
        <v>#DIV/0!</v>
      </c>
      <c r="M64" s="6">
        <v>2.1027000000000001E-2</v>
      </c>
    </row>
    <row r="65" spans="2:13" x14ac:dyDescent="0.2">
      <c r="B65" s="5" t="s">
        <v>1238</v>
      </c>
      <c r="C65" s="2" t="s">
        <v>1239</v>
      </c>
      <c r="D65" s="6">
        <v>0.75</v>
      </c>
      <c r="E65" s="6">
        <v>0</v>
      </c>
      <c r="F65" s="6">
        <v>5</v>
      </c>
      <c r="G65" s="6">
        <v>0</v>
      </c>
      <c r="H65" s="6">
        <v>8</v>
      </c>
      <c r="I65" s="6">
        <v>6</v>
      </c>
      <c r="J65" s="15">
        <v>2.5804999999999998</v>
      </c>
      <c r="K65" s="15">
        <v>0</v>
      </c>
      <c r="L65" s="15" t="e">
        <f t="shared" si="1"/>
        <v>#DIV/0!</v>
      </c>
      <c r="M65" s="6">
        <v>2.1027000000000001E-2</v>
      </c>
    </row>
    <row r="66" spans="2:13" x14ac:dyDescent="0.2">
      <c r="B66" s="5" t="s">
        <v>1268</v>
      </c>
      <c r="C66" s="2" t="s">
        <v>1269</v>
      </c>
      <c r="D66" s="6">
        <v>0.75</v>
      </c>
      <c r="E66" s="6">
        <v>0</v>
      </c>
      <c r="F66" s="6">
        <v>5</v>
      </c>
      <c r="G66" s="6">
        <v>0</v>
      </c>
      <c r="H66" s="6">
        <v>8</v>
      </c>
      <c r="I66" s="6">
        <v>6</v>
      </c>
      <c r="J66" s="15">
        <v>2.5804999999999998</v>
      </c>
      <c r="K66" s="15">
        <v>0</v>
      </c>
      <c r="L66" s="15" t="e">
        <f t="shared" si="1"/>
        <v>#DIV/0!</v>
      </c>
      <c r="M66" s="6">
        <v>2.1027000000000001E-2</v>
      </c>
    </row>
    <row r="67" spans="2:13" x14ac:dyDescent="0.2">
      <c r="B67" s="5" t="s">
        <v>1296</v>
      </c>
      <c r="C67" s="2" t="s">
        <v>1297</v>
      </c>
      <c r="D67" s="6">
        <v>0.75</v>
      </c>
      <c r="E67" s="6">
        <v>0</v>
      </c>
      <c r="F67" s="6">
        <v>5</v>
      </c>
      <c r="G67" s="6">
        <v>0</v>
      </c>
      <c r="H67" s="6">
        <v>8</v>
      </c>
      <c r="I67" s="6">
        <v>6</v>
      </c>
      <c r="J67" s="15">
        <v>2.5804999999999998</v>
      </c>
      <c r="K67" s="15">
        <v>0</v>
      </c>
      <c r="L67" s="15" t="e">
        <f t="shared" si="1"/>
        <v>#DIV/0!</v>
      </c>
      <c r="M67" s="6">
        <v>4.5192999999999997E-2</v>
      </c>
    </row>
    <row r="68" spans="2:13" x14ac:dyDescent="0.2">
      <c r="B68" s="5" t="s">
        <v>1312</v>
      </c>
      <c r="C68" s="2" t="s">
        <v>1313</v>
      </c>
      <c r="D68" s="6">
        <v>0.875</v>
      </c>
      <c r="E68" s="6">
        <v>0.2</v>
      </c>
      <c r="F68" s="6">
        <v>5</v>
      </c>
      <c r="G68" s="6">
        <v>1</v>
      </c>
      <c r="H68" s="6">
        <v>8</v>
      </c>
      <c r="I68" s="6">
        <v>7</v>
      </c>
      <c r="J68" s="15">
        <v>2.5804999999999998</v>
      </c>
      <c r="K68" s="15">
        <v>0</v>
      </c>
      <c r="L68" s="15" t="e">
        <f t="shared" ref="L68:L99" si="2">J68/K68</f>
        <v>#DIV/0!</v>
      </c>
      <c r="M68" s="6">
        <v>4.5192999999999997E-2</v>
      </c>
    </row>
    <row r="69" spans="2:13" x14ac:dyDescent="0.2">
      <c r="B69" s="5" t="s">
        <v>1320</v>
      </c>
      <c r="C69" s="2" t="s">
        <v>1321</v>
      </c>
      <c r="D69" s="6">
        <v>1</v>
      </c>
      <c r="E69" s="6">
        <v>0.2</v>
      </c>
      <c r="F69" s="6">
        <v>5</v>
      </c>
      <c r="G69" s="6">
        <v>1</v>
      </c>
      <c r="H69" s="6">
        <v>8</v>
      </c>
      <c r="I69" s="6">
        <v>8</v>
      </c>
      <c r="J69" s="15">
        <v>2.5804999999999998</v>
      </c>
      <c r="K69" s="15">
        <v>0</v>
      </c>
      <c r="L69" s="15" t="e">
        <f t="shared" si="2"/>
        <v>#DIV/0!</v>
      </c>
      <c r="M69" s="6">
        <v>4.5192999999999997E-2</v>
      </c>
    </row>
    <row r="70" spans="2:13" x14ac:dyDescent="0.2">
      <c r="B70" s="5" t="s">
        <v>1342</v>
      </c>
      <c r="C70" s="2" t="s">
        <v>1343</v>
      </c>
      <c r="D70" s="6">
        <v>0.625</v>
      </c>
      <c r="E70" s="6">
        <v>0</v>
      </c>
      <c r="F70" s="6">
        <v>5</v>
      </c>
      <c r="G70" s="6">
        <v>0</v>
      </c>
      <c r="H70" s="6">
        <v>8</v>
      </c>
      <c r="I70" s="6">
        <v>5</v>
      </c>
      <c r="J70" s="15">
        <v>2.5804999999999998</v>
      </c>
      <c r="K70" s="15">
        <v>0</v>
      </c>
      <c r="L70" s="15" t="e">
        <f t="shared" si="2"/>
        <v>#DIV/0!</v>
      </c>
      <c r="M70" s="6">
        <v>2.1027000000000001E-2</v>
      </c>
    </row>
    <row r="71" spans="2:13" x14ac:dyDescent="0.2">
      <c r="B71" s="5" t="s">
        <v>1361</v>
      </c>
      <c r="C71" s="2" t="s">
        <v>1362</v>
      </c>
      <c r="D71" s="6">
        <v>0.625</v>
      </c>
      <c r="E71" s="6">
        <v>0</v>
      </c>
      <c r="F71" s="6">
        <v>5</v>
      </c>
      <c r="G71" s="6">
        <v>0</v>
      </c>
      <c r="H71" s="6">
        <v>8</v>
      </c>
      <c r="I71" s="6">
        <v>5</v>
      </c>
      <c r="J71" s="15">
        <v>2.5804999999999998</v>
      </c>
      <c r="K71" s="15">
        <v>0</v>
      </c>
      <c r="L71" s="15" t="e">
        <f t="shared" si="2"/>
        <v>#DIV/0!</v>
      </c>
      <c r="M71" s="6">
        <v>4.2069000000000002E-2</v>
      </c>
    </row>
    <row r="72" spans="2:13" x14ac:dyDescent="0.2">
      <c r="B72" s="5" t="s">
        <v>1371</v>
      </c>
      <c r="C72" s="2" t="s">
        <v>1372</v>
      </c>
      <c r="D72" s="6">
        <v>0.625</v>
      </c>
      <c r="E72" s="6">
        <v>0</v>
      </c>
      <c r="F72" s="6">
        <v>5</v>
      </c>
      <c r="G72" s="6">
        <v>0</v>
      </c>
      <c r="H72" s="6">
        <v>8</v>
      </c>
      <c r="I72" s="6">
        <v>5</v>
      </c>
      <c r="J72" s="15">
        <v>2.5804999999999998</v>
      </c>
      <c r="K72" s="15">
        <v>0</v>
      </c>
      <c r="L72" s="15" t="e">
        <f t="shared" si="2"/>
        <v>#DIV/0!</v>
      </c>
      <c r="M72" s="6">
        <v>4.5192999999999997E-2</v>
      </c>
    </row>
    <row r="73" spans="2:13" x14ac:dyDescent="0.2">
      <c r="B73" s="5" t="s">
        <v>1246</v>
      </c>
      <c r="C73" s="2" t="s">
        <v>1247</v>
      </c>
      <c r="D73" s="6">
        <v>0.625</v>
      </c>
      <c r="E73" s="6">
        <v>0</v>
      </c>
      <c r="F73" s="6">
        <v>5</v>
      </c>
      <c r="G73" s="6">
        <v>0</v>
      </c>
      <c r="H73" s="6">
        <v>8</v>
      </c>
      <c r="I73" s="6">
        <v>5</v>
      </c>
      <c r="J73" s="15">
        <v>2.5293299999999999</v>
      </c>
      <c r="K73" s="15">
        <v>0</v>
      </c>
      <c r="L73" s="15" t="e">
        <f t="shared" si="2"/>
        <v>#DIV/0!</v>
      </c>
      <c r="M73" s="6">
        <v>3.7697000000000001E-2</v>
      </c>
    </row>
    <row r="74" spans="2:13" x14ac:dyDescent="0.2">
      <c r="B74" s="5" t="s">
        <v>1256</v>
      </c>
      <c r="C74" s="2" t="s">
        <v>1257</v>
      </c>
      <c r="D74" s="6">
        <v>0.875</v>
      </c>
      <c r="E74" s="6">
        <v>0</v>
      </c>
      <c r="F74" s="6">
        <v>5</v>
      </c>
      <c r="G74" s="6">
        <v>0</v>
      </c>
      <c r="H74" s="6">
        <v>8</v>
      </c>
      <c r="I74" s="6">
        <v>7</v>
      </c>
      <c r="J74" s="15">
        <v>2.5293299999999999</v>
      </c>
      <c r="K74" s="15">
        <v>0</v>
      </c>
      <c r="L74" s="15" t="e">
        <f t="shared" si="2"/>
        <v>#DIV/0!</v>
      </c>
      <c r="M74" s="6">
        <v>4.5192999999999997E-2</v>
      </c>
    </row>
    <row r="75" spans="2:13" x14ac:dyDescent="0.2">
      <c r="B75" s="5" t="s">
        <v>1322</v>
      </c>
      <c r="C75" s="2" t="s">
        <v>1323</v>
      </c>
      <c r="D75" s="6">
        <v>0.625</v>
      </c>
      <c r="E75" s="6">
        <v>0</v>
      </c>
      <c r="F75" s="6">
        <v>5</v>
      </c>
      <c r="G75" s="6">
        <v>0</v>
      </c>
      <c r="H75" s="6">
        <v>8</v>
      </c>
      <c r="I75" s="6">
        <v>5</v>
      </c>
      <c r="J75" s="15">
        <v>2.5293299999999999</v>
      </c>
      <c r="K75" s="15">
        <v>0</v>
      </c>
      <c r="L75" s="15" t="e">
        <f t="shared" si="2"/>
        <v>#DIV/0!</v>
      </c>
      <c r="M75" s="6">
        <v>2.1027000000000001E-2</v>
      </c>
    </row>
    <row r="76" spans="2:13" x14ac:dyDescent="0.2">
      <c r="B76" s="5" t="s">
        <v>1367</v>
      </c>
      <c r="C76" s="2" t="s">
        <v>1368</v>
      </c>
      <c r="D76" s="6">
        <v>0.625</v>
      </c>
      <c r="E76" s="6">
        <v>0</v>
      </c>
      <c r="F76" s="6">
        <v>5</v>
      </c>
      <c r="G76" s="6">
        <v>0</v>
      </c>
      <c r="H76" s="6">
        <v>8</v>
      </c>
      <c r="I76" s="6">
        <v>5</v>
      </c>
      <c r="J76" s="15">
        <v>2.5293299999999999</v>
      </c>
      <c r="K76" s="15">
        <v>0</v>
      </c>
      <c r="L76" s="15" t="e">
        <f t="shared" si="2"/>
        <v>#DIV/0!</v>
      </c>
      <c r="M76" s="6">
        <v>4.5192999999999997E-2</v>
      </c>
    </row>
    <row r="77" spans="2:13" x14ac:dyDescent="0.2">
      <c r="B77" s="5" t="s">
        <v>1375</v>
      </c>
      <c r="C77" s="2" t="s">
        <v>1376</v>
      </c>
      <c r="D77" s="6">
        <v>0.625</v>
      </c>
      <c r="E77" s="6">
        <v>0</v>
      </c>
      <c r="F77" s="6">
        <v>5</v>
      </c>
      <c r="G77" s="6">
        <v>0</v>
      </c>
      <c r="H77" s="6">
        <v>8</v>
      </c>
      <c r="I77" s="6">
        <v>5</v>
      </c>
      <c r="J77" s="15">
        <v>2.5293299999999999</v>
      </c>
      <c r="K77" s="15">
        <v>0</v>
      </c>
      <c r="L77" s="15" t="e">
        <f t="shared" si="2"/>
        <v>#DIV/0!</v>
      </c>
      <c r="M77" s="6">
        <v>4.5192999999999997E-2</v>
      </c>
    </row>
    <row r="78" spans="2:13" x14ac:dyDescent="0.2">
      <c r="B78" s="5" t="s">
        <v>1230</v>
      </c>
      <c r="C78" s="2" t="s">
        <v>1231</v>
      </c>
      <c r="D78" s="6">
        <v>0.625</v>
      </c>
      <c r="E78" s="6">
        <v>0</v>
      </c>
      <c r="F78" s="6">
        <v>5</v>
      </c>
      <c r="G78" s="6">
        <v>0</v>
      </c>
      <c r="H78" s="6">
        <v>8</v>
      </c>
      <c r="I78" s="6">
        <v>5</v>
      </c>
      <c r="J78" s="15">
        <v>2.43797</v>
      </c>
      <c r="K78" s="15">
        <v>0</v>
      </c>
      <c r="L78" s="15" t="e">
        <f t="shared" si="2"/>
        <v>#DIV/0!</v>
      </c>
      <c r="M78" s="6">
        <v>4.5192999999999997E-2</v>
      </c>
    </row>
    <row r="79" spans="2:13" x14ac:dyDescent="0.2">
      <c r="B79" s="5" t="s">
        <v>1344</v>
      </c>
      <c r="C79" s="2" t="s">
        <v>1345</v>
      </c>
      <c r="D79" s="6">
        <v>0.625</v>
      </c>
      <c r="E79" s="6">
        <v>0</v>
      </c>
      <c r="F79" s="6">
        <v>5</v>
      </c>
      <c r="G79" s="6">
        <v>0</v>
      </c>
      <c r="H79" s="6">
        <v>8</v>
      </c>
      <c r="I79" s="6">
        <v>5</v>
      </c>
      <c r="J79" s="15">
        <v>2.43797</v>
      </c>
      <c r="K79" s="15">
        <v>0</v>
      </c>
      <c r="L79" s="15" t="e">
        <f t="shared" si="2"/>
        <v>#DIV/0!</v>
      </c>
      <c r="M79" s="6">
        <v>3.7649000000000002E-2</v>
      </c>
    </row>
    <row r="80" spans="2:13" x14ac:dyDescent="0.2">
      <c r="B80" s="5" t="s">
        <v>1158</v>
      </c>
      <c r="C80" s="2" t="s">
        <v>1159</v>
      </c>
      <c r="D80" s="6">
        <v>0.75</v>
      </c>
      <c r="E80" s="6">
        <v>0</v>
      </c>
      <c r="F80" s="6">
        <v>5</v>
      </c>
      <c r="G80" s="6">
        <v>0</v>
      </c>
      <c r="H80" s="6">
        <v>8</v>
      </c>
      <c r="I80" s="6">
        <v>6</v>
      </c>
      <c r="J80" s="15">
        <v>1.3010299999999999</v>
      </c>
      <c r="K80" s="15">
        <v>0</v>
      </c>
      <c r="L80" s="15" t="e">
        <f t="shared" si="2"/>
        <v>#DIV/0!</v>
      </c>
      <c r="M80" s="6">
        <v>4.5192999999999997E-2</v>
      </c>
    </row>
    <row r="81" spans="2:13" x14ac:dyDescent="0.2">
      <c r="B81" s="5" t="s">
        <v>1210</v>
      </c>
      <c r="C81" s="2" t="s">
        <v>1211</v>
      </c>
      <c r="D81" s="6">
        <v>0.625</v>
      </c>
      <c r="E81" s="6">
        <v>0</v>
      </c>
      <c r="F81" s="6">
        <v>5</v>
      </c>
      <c r="G81" s="6">
        <v>0</v>
      </c>
      <c r="H81" s="6">
        <v>8</v>
      </c>
      <c r="I81" s="6">
        <v>5</v>
      </c>
      <c r="J81" s="15">
        <v>0.87343000000000004</v>
      </c>
      <c r="K81" s="15">
        <v>0</v>
      </c>
      <c r="L81" s="15" t="e">
        <f t="shared" si="2"/>
        <v>#DIV/0!</v>
      </c>
      <c r="M81" s="6">
        <v>2.1027000000000001E-2</v>
      </c>
    </row>
    <row r="82" spans="2:13" x14ac:dyDescent="0.2">
      <c r="B82" s="5" t="s">
        <v>1162</v>
      </c>
      <c r="C82" s="2" t="s">
        <v>1163</v>
      </c>
      <c r="D82" s="6">
        <v>0.75</v>
      </c>
      <c r="E82" s="6">
        <v>0</v>
      </c>
      <c r="F82" s="6">
        <v>5</v>
      </c>
      <c r="G82" s="6">
        <v>0</v>
      </c>
      <c r="H82" s="6">
        <v>8</v>
      </c>
      <c r="I82" s="6">
        <v>6</v>
      </c>
      <c r="J82" s="15">
        <v>0.79305000000000003</v>
      </c>
      <c r="K82" s="15">
        <v>0</v>
      </c>
      <c r="L82" s="15" t="e">
        <f t="shared" si="2"/>
        <v>#DIV/0!</v>
      </c>
      <c r="M82" s="6">
        <v>4.5192999999999997E-2</v>
      </c>
    </row>
    <row r="83" spans="2:13" x14ac:dyDescent="0.2">
      <c r="B83" s="5" t="s">
        <v>1250</v>
      </c>
      <c r="C83" s="2" t="s">
        <v>1251</v>
      </c>
      <c r="D83" s="6">
        <v>0.625</v>
      </c>
      <c r="E83" s="6">
        <v>0</v>
      </c>
      <c r="F83" s="6">
        <v>5</v>
      </c>
      <c r="G83" s="6">
        <v>0</v>
      </c>
      <c r="H83" s="6">
        <v>8</v>
      </c>
      <c r="I83" s="6">
        <v>5</v>
      </c>
      <c r="J83" s="15">
        <v>0.55915000000000004</v>
      </c>
      <c r="K83" s="15">
        <v>0</v>
      </c>
      <c r="L83" s="15" t="e">
        <f t="shared" si="2"/>
        <v>#DIV/0!</v>
      </c>
      <c r="M83" s="6">
        <v>2.9005E-2</v>
      </c>
    </row>
    <row r="84" spans="2:13" x14ac:dyDescent="0.2">
      <c r="B84" s="5" t="s">
        <v>1270</v>
      </c>
      <c r="C84" s="2" t="s">
        <v>1271</v>
      </c>
      <c r="D84" s="6">
        <v>0.625</v>
      </c>
      <c r="E84" s="6">
        <v>0</v>
      </c>
      <c r="F84" s="6">
        <v>5</v>
      </c>
      <c r="G84" s="6">
        <v>0</v>
      </c>
      <c r="H84" s="6">
        <v>8</v>
      </c>
      <c r="I84" s="6">
        <v>5</v>
      </c>
      <c r="J84" s="15">
        <v>0.54817000000000005</v>
      </c>
      <c r="K84" s="15">
        <v>0</v>
      </c>
      <c r="L84" s="15" t="e">
        <f t="shared" si="2"/>
        <v>#DIV/0!</v>
      </c>
      <c r="M84" s="6">
        <v>4.5192999999999997E-2</v>
      </c>
    </row>
    <row r="85" spans="2:13" x14ac:dyDescent="0.2">
      <c r="B85" s="5" t="s">
        <v>1216</v>
      </c>
      <c r="C85" s="2" t="s">
        <v>1217</v>
      </c>
      <c r="D85" s="6">
        <v>0.875</v>
      </c>
      <c r="E85" s="6">
        <v>0</v>
      </c>
      <c r="F85" s="6">
        <v>5</v>
      </c>
      <c r="G85" s="6">
        <v>0</v>
      </c>
      <c r="H85" s="6">
        <v>8</v>
      </c>
      <c r="I85" s="6">
        <v>7</v>
      </c>
      <c r="J85" s="15">
        <v>0.50797999999999999</v>
      </c>
      <c r="K85" s="15">
        <v>0</v>
      </c>
      <c r="L85" s="15" t="e">
        <f t="shared" si="2"/>
        <v>#DIV/0!</v>
      </c>
      <c r="M85" s="6">
        <v>4.5192999999999997E-2</v>
      </c>
    </row>
    <row r="86" spans="2:13" x14ac:dyDescent="0.2">
      <c r="B86" s="5" t="s">
        <v>1326</v>
      </c>
      <c r="C86" s="2" t="s">
        <v>1327</v>
      </c>
      <c r="D86" s="6">
        <v>0.75</v>
      </c>
      <c r="E86" s="6">
        <v>0.2</v>
      </c>
      <c r="F86" s="6">
        <v>5</v>
      </c>
      <c r="G86" s="6">
        <v>1</v>
      </c>
      <c r="H86" s="6">
        <v>8</v>
      </c>
      <c r="I86" s="6">
        <v>6</v>
      </c>
      <c r="J86" s="15">
        <v>0.50797999999999999</v>
      </c>
      <c r="K86" s="15">
        <v>0</v>
      </c>
      <c r="L86" s="15" t="e">
        <f t="shared" si="2"/>
        <v>#DIV/0!</v>
      </c>
      <c r="M86" s="6">
        <v>4.5192999999999997E-2</v>
      </c>
    </row>
    <row r="87" spans="2:13" x14ac:dyDescent="0.2">
      <c r="B87" s="5" t="s">
        <v>1224</v>
      </c>
      <c r="C87" s="2" t="s">
        <v>1225</v>
      </c>
      <c r="D87" s="6">
        <v>0.625</v>
      </c>
      <c r="E87" s="6">
        <v>0</v>
      </c>
      <c r="F87" s="6">
        <v>5</v>
      </c>
      <c r="G87" s="6">
        <v>0</v>
      </c>
      <c r="H87" s="6">
        <v>8</v>
      </c>
      <c r="I87" s="6">
        <v>5</v>
      </c>
      <c r="J87" s="15">
        <v>0.46778999999999998</v>
      </c>
      <c r="K87" s="15">
        <v>0</v>
      </c>
      <c r="L87" s="15" t="e">
        <f t="shared" si="2"/>
        <v>#DIV/0!</v>
      </c>
      <c r="M87" s="6">
        <v>2.1027000000000001E-2</v>
      </c>
    </row>
    <row r="88" spans="2:13" x14ac:dyDescent="0.2">
      <c r="B88" s="5" t="s">
        <v>1278</v>
      </c>
      <c r="C88" s="2" t="s">
        <v>1279</v>
      </c>
      <c r="D88" s="6">
        <v>0.875</v>
      </c>
      <c r="E88" s="6">
        <v>0.2</v>
      </c>
      <c r="F88" s="6">
        <v>5</v>
      </c>
      <c r="G88" s="6">
        <v>1</v>
      </c>
      <c r="H88" s="6">
        <v>8</v>
      </c>
      <c r="I88" s="6">
        <v>7</v>
      </c>
      <c r="J88" s="15">
        <v>0.42759999999999998</v>
      </c>
      <c r="K88" s="15">
        <v>0</v>
      </c>
      <c r="L88" s="15" t="e">
        <f t="shared" si="2"/>
        <v>#DIV/0!</v>
      </c>
      <c r="M88" s="6">
        <v>4.5192999999999997E-2</v>
      </c>
    </row>
    <row r="89" spans="2:13" x14ac:dyDescent="0.2">
      <c r="B89" s="5" t="s">
        <v>1308</v>
      </c>
      <c r="C89" s="2" t="s">
        <v>1309</v>
      </c>
      <c r="D89" s="6">
        <v>0.75</v>
      </c>
      <c r="E89" s="6">
        <v>0</v>
      </c>
      <c r="F89" s="6">
        <v>5</v>
      </c>
      <c r="G89" s="6">
        <v>0</v>
      </c>
      <c r="H89" s="6">
        <v>8</v>
      </c>
      <c r="I89" s="6">
        <v>6</v>
      </c>
      <c r="J89" s="15">
        <v>0.41661999999999999</v>
      </c>
      <c r="K89" s="15">
        <v>0</v>
      </c>
      <c r="L89" s="15" t="e">
        <f t="shared" si="2"/>
        <v>#DIV/0!</v>
      </c>
      <c r="M89" s="6">
        <v>4.5192999999999997E-2</v>
      </c>
    </row>
    <row r="90" spans="2:13" x14ac:dyDescent="0.2">
      <c r="B90" s="5" t="s">
        <v>1228</v>
      </c>
      <c r="C90" s="2" t="s">
        <v>1229</v>
      </c>
      <c r="D90" s="6">
        <v>0.875</v>
      </c>
      <c r="E90" s="6">
        <v>0.2</v>
      </c>
      <c r="F90" s="6">
        <v>5</v>
      </c>
      <c r="G90" s="6">
        <v>1</v>
      </c>
      <c r="H90" s="6">
        <v>8</v>
      </c>
      <c r="I90" s="6">
        <v>7</v>
      </c>
      <c r="J90" s="15">
        <v>0.38740999999999998</v>
      </c>
      <c r="K90" s="15">
        <v>0</v>
      </c>
      <c r="L90" s="15" t="e">
        <f t="shared" si="2"/>
        <v>#DIV/0!</v>
      </c>
      <c r="M90" s="6">
        <v>1.9595999999999999E-2</v>
      </c>
    </row>
    <row r="91" spans="2:13" x14ac:dyDescent="0.2">
      <c r="B91" s="5" t="s">
        <v>1272</v>
      </c>
      <c r="C91" s="2" t="s">
        <v>1273</v>
      </c>
      <c r="D91" s="6">
        <v>0.625</v>
      </c>
      <c r="E91" s="6">
        <v>0</v>
      </c>
      <c r="F91" s="6">
        <v>5</v>
      </c>
      <c r="G91" s="6">
        <v>0</v>
      </c>
      <c r="H91" s="6">
        <v>8</v>
      </c>
      <c r="I91" s="6">
        <v>5</v>
      </c>
      <c r="J91" s="15">
        <v>0.36545</v>
      </c>
      <c r="K91" s="15">
        <v>0</v>
      </c>
      <c r="L91" s="15" t="e">
        <f t="shared" si="2"/>
        <v>#DIV/0!</v>
      </c>
      <c r="M91" s="6">
        <v>4.5192999999999997E-2</v>
      </c>
    </row>
    <row r="92" spans="2:13" x14ac:dyDescent="0.2">
      <c r="B92" s="5" t="s">
        <v>1178</v>
      </c>
      <c r="C92" s="2" t="s">
        <v>1179</v>
      </c>
      <c r="D92" s="6">
        <v>0.625</v>
      </c>
      <c r="E92" s="6">
        <v>0</v>
      </c>
      <c r="F92" s="6">
        <v>5</v>
      </c>
      <c r="G92" s="6">
        <v>0</v>
      </c>
      <c r="H92" s="6">
        <v>8</v>
      </c>
      <c r="I92" s="6">
        <v>5</v>
      </c>
      <c r="J92" s="15">
        <v>0.32525999999999999</v>
      </c>
      <c r="K92" s="15">
        <v>0</v>
      </c>
      <c r="L92" s="15" t="e">
        <f t="shared" si="2"/>
        <v>#DIV/0!</v>
      </c>
      <c r="M92" s="6">
        <v>4.5192999999999997E-2</v>
      </c>
    </row>
    <row r="93" spans="2:13" x14ac:dyDescent="0.2">
      <c r="B93" s="5" t="s">
        <v>1226</v>
      </c>
      <c r="C93" s="2" t="s">
        <v>1227</v>
      </c>
      <c r="D93" s="6">
        <v>0.75</v>
      </c>
      <c r="E93" s="6">
        <v>0</v>
      </c>
      <c r="F93" s="6">
        <v>5</v>
      </c>
      <c r="G93" s="6">
        <v>0</v>
      </c>
      <c r="H93" s="6">
        <v>8</v>
      </c>
      <c r="I93" s="6">
        <v>6</v>
      </c>
      <c r="J93" s="15">
        <v>0.32525999999999999</v>
      </c>
      <c r="K93" s="15">
        <v>0</v>
      </c>
      <c r="L93" s="15" t="e">
        <f t="shared" si="2"/>
        <v>#DIV/0!</v>
      </c>
      <c r="M93" s="6">
        <v>4.5192999999999997E-2</v>
      </c>
    </row>
    <row r="94" spans="2:13" x14ac:dyDescent="0.2">
      <c r="B94" s="5" t="s">
        <v>1300</v>
      </c>
      <c r="C94" s="2" t="s">
        <v>1301</v>
      </c>
      <c r="D94" s="6">
        <v>0.875</v>
      </c>
      <c r="E94" s="6">
        <v>0.2</v>
      </c>
      <c r="F94" s="6">
        <v>5</v>
      </c>
      <c r="G94" s="6">
        <v>1</v>
      </c>
      <c r="H94" s="6">
        <v>8</v>
      </c>
      <c r="I94" s="6">
        <v>7</v>
      </c>
      <c r="J94" s="15">
        <v>0.32525999999999999</v>
      </c>
      <c r="K94" s="15">
        <v>0</v>
      </c>
      <c r="L94" s="15" t="e">
        <f t="shared" si="2"/>
        <v>#DIV/0!</v>
      </c>
      <c r="M94" s="6">
        <v>1.4316000000000001E-2</v>
      </c>
    </row>
    <row r="95" spans="2:13" x14ac:dyDescent="0.2">
      <c r="B95" s="5" t="s">
        <v>1328</v>
      </c>
      <c r="C95" s="2" t="s">
        <v>1329</v>
      </c>
      <c r="D95" s="6">
        <v>0.875</v>
      </c>
      <c r="E95" s="6">
        <v>0.2</v>
      </c>
      <c r="F95" s="6">
        <v>5</v>
      </c>
      <c r="G95" s="6">
        <v>1</v>
      </c>
      <c r="H95" s="6">
        <v>8</v>
      </c>
      <c r="I95" s="6">
        <v>7</v>
      </c>
      <c r="J95" s="15">
        <v>0.32525999999999999</v>
      </c>
      <c r="K95" s="15">
        <v>0</v>
      </c>
      <c r="L95" s="15" t="e">
        <f t="shared" si="2"/>
        <v>#DIV/0!</v>
      </c>
      <c r="M95" s="6">
        <v>4.5192999999999997E-2</v>
      </c>
    </row>
    <row r="96" spans="2:13" x14ac:dyDescent="0.2">
      <c r="B96" s="5" t="s">
        <v>1359</v>
      </c>
      <c r="C96" s="2" t="s">
        <v>1360</v>
      </c>
      <c r="D96" s="6">
        <v>0.625</v>
      </c>
      <c r="E96" s="6">
        <v>0</v>
      </c>
      <c r="F96" s="6">
        <v>5</v>
      </c>
      <c r="G96" s="6">
        <v>0</v>
      </c>
      <c r="H96" s="6">
        <v>8</v>
      </c>
      <c r="I96" s="6">
        <v>5</v>
      </c>
      <c r="J96" s="15">
        <v>0.32525999999999999</v>
      </c>
      <c r="K96" s="15">
        <v>0</v>
      </c>
      <c r="L96" s="15" t="e">
        <f t="shared" si="2"/>
        <v>#DIV/0!</v>
      </c>
      <c r="M96" s="6">
        <v>4.5192999999999997E-2</v>
      </c>
    </row>
    <row r="97" spans="2:13" x14ac:dyDescent="0.2">
      <c r="B97" s="5" t="s">
        <v>1240</v>
      </c>
      <c r="C97" s="2" t="s">
        <v>1241</v>
      </c>
      <c r="D97" s="6">
        <v>0.75</v>
      </c>
      <c r="E97" s="6">
        <v>0.2</v>
      </c>
      <c r="F97" s="6">
        <v>5</v>
      </c>
      <c r="G97" s="6">
        <v>1</v>
      </c>
      <c r="H97" s="6">
        <v>8</v>
      </c>
      <c r="I97" s="6">
        <v>6</v>
      </c>
      <c r="J97" s="15">
        <v>0.28506999999999999</v>
      </c>
      <c r="K97" s="15">
        <v>0</v>
      </c>
      <c r="L97" s="15" t="e">
        <f t="shared" si="2"/>
        <v>#DIV/0!</v>
      </c>
      <c r="M97" s="6">
        <v>3.7649000000000002E-2</v>
      </c>
    </row>
    <row r="98" spans="2:13" x14ac:dyDescent="0.2">
      <c r="B98" s="5" t="s">
        <v>1332</v>
      </c>
      <c r="C98" s="2" t="s">
        <v>1333</v>
      </c>
      <c r="D98" s="6">
        <v>0.625</v>
      </c>
      <c r="E98" s="6">
        <v>0</v>
      </c>
      <c r="F98" s="6">
        <v>5</v>
      </c>
      <c r="G98" s="6">
        <v>0</v>
      </c>
      <c r="H98" s="6">
        <v>8</v>
      </c>
      <c r="I98" s="6">
        <v>5</v>
      </c>
      <c r="J98" s="15">
        <v>0.28506999999999999</v>
      </c>
      <c r="K98" s="15">
        <v>0</v>
      </c>
      <c r="L98" s="15" t="e">
        <f t="shared" si="2"/>
        <v>#DIV/0!</v>
      </c>
      <c r="M98" s="6">
        <v>4.2069000000000002E-2</v>
      </c>
    </row>
    <row r="99" spans="2:13" x14ac:dyDescent="0.2">
      <c r="B99" s="5" t="s">
        <v>1266</v>
      </c>
      <c r="C99" s="2" t="s">
        <v>1267</v>
      </c>
      <c r="D99" s="6">
        <v>0.75</v>
      </c>
      <c r="E99" s="6">
        <v>0</v>
      </c>
      <c r="F99" s="6">
        <v>5</v>
      </c>
      <c r="G99" s="6">
        <v>0</v>
      </c>
      <c r="H99" s="6">
        <v>8</v>
      </c>
      <c r="I99" s="6">
        <v>6</v>
      </c>
      <c r="J99" s="15">
        <v>0.27409</v>
      </c>
      <c r="K99" s="15">
        <v>0</v>
      </c>
      <c r="L99" s="15" t="e">
        <f t="shared" si="2"/>
        <v>#DIV/0!</v>
      </c>
      <c r="M99" s="6">
        <v>4.5192999999999997E-2</v>
      </c>
    </row>
    <row r="100" spans="2:13" x14ac:dyDescent="0.2">
      <c r="B100" s="5" t="s">
        <v>946</v>
      </c>
      <c r="C100" s="2" t="s">
        <v>947</v>
      </c>
      <c r="D100" s="6">
        <v>0.625</v>
      </c>
      <c r="E100" s="6">
        <v>0</v>
      </c>
      <c r="F100" s="6">
        <v>5</v>
      </c>
      <c r="G100" s="6">
        <v>0</v>
      </c>
      <c r="H100" s="6">
        <v>8</v>
      </c>
      <c r="I100" s="6">
        <v>5</v>
      </c>
      <c r="J100" s="15">
        <v>0.2339</v>
      </c>
      <c r="K100" s="15">
        <v>0</v>
      </c>
      <c r="L100" s="15" t="e">
        <f t="shared" ref="L100:L131" si="3">J100/K100</f>
        <v>#DIV/0!</v>
      </c>
      <c r="M100" s="6">
        <v>4.5192999999999997E-2</v>
      </c>
    </row>
    <row r="101" spans="2:13" x14ac:dyDescent="0.2">
      <c r="B101" s="5" t="s">
        <v>1340</v>
      </c>
      <c r="C101" s="2" t="s">
        <v>1341</v>
      </c>
      <c r="D101" s="6">
        <v>0.75</v>
      </c>
      <c r="E101" s="6">
        <v>0</v>
      </c>
      <c r="F101" s="6">
        <v>5</v>
      </c>
      <c r="G101" s="6">
        <v>0</v>
      </c>
      <c r="H101" s="6">
        <v>8</v>
      </c>
      <c r="I101" s="6">
        <v>6</v>
      </c>
      <c r="J101" s="15">
        <v>0.2339</v>
      </c>
      <c r="K101" s="15">
        <v>0</v>
      </c>
      <c r="L101" s="15" t="e">
        <f t="shared" si="3"/>
        <v>#DIV/0!</v>
      </c>
      <c r="M101" s="6">
        <v>4.5192999999999997E-2</v>
      </c>
    </row>
    <row r="102" spans="2:13" x14ac:dyDescent="0.2">
      <c r="B102" s="5" t="s">
        <v>1356</v>
      </c>
      <c r="C102" s="2" t="s">
        <v>306</v>
      </c>
      <c r="D102" s="6">
        <v>0.625</v>
      </c>
      <c r="E102" s="6">
        <v>0</v>
      </c>
      <c r="F102" s="6">
        <v>5</v>
      </c>
      <c r="G102" s="6">
        <v>0</v>
      </c>
      <c r="H102" s="6">
        <v>8</v>
      </c>
      <c r="I102" s="6">
        <v>5</v>
      </c>
      <c r="J102" s="15">
        <v>0.2339</v>
      </c>
      <c r="K102" s="15">
        <v>0</v>
      </c>
      <c r="L102" s="15" t="e">
        <f t="shared" si="3"/>
        <v>#DIV/0!</v>
      </c>
      <c r="M102" s="6">
        <v>3.7649000000000002E-2</v>
      </c>
    </row>
    <row r="103" spans="2:13" x14ac:dyDescent="0.2">
      <c r="B103" s="5" t="s">
        <v>1365</v>
      </c>
      <c r="C103" s="2" t="s">
        <v>1366</v>
      </c>
      <c r="D103" s="6">
        <v>0.625</v>
      </c>
      <c r="E103" s="6">
        <v>0</v>
      </c>
      <c r="F103" s="6">
        <v>5</v>
      </c>
      <c r="G103" s="6">
        <v>0</v>
      </c>
      <c r="H103" s="6">
        <v>8</v>
      </c>
      <c r="I103" s="6">
        <v>5</v>
      </c>
      <c r="J103" s="15">
        <v>0.2339</v>
      </c>
      <c r="K103" s="15">
        <v>0</v>
      </c>
      <c r="L103" s="15" t="e">
        <f t="shared" si="3"/>
        <v>#DIV/0!</v>
      </c>
      <c r="M103" s="6">
        <v>2.1027000000000001E-2</v>
      </c>
    </row>
    <row r="104" spans="2:13" x14ac:dyDescent="0.2">
      <c r="B104" s="5" t="s">
        <v>1350</v>
      </c>
      <c r="C104" s="2" t="s">
        <v>1351</v>
      </c>
      <c r="D104" s="6">
        <v>0.625</v>
      </c>
      <c r="E104" s="6">
        <v>0</v>
      </c>
      <c r="F104" s="6">
        <v>5</v>
      </c>
      <c r="G104" s="6">
        <v>0</v>
      </c>
      <c r="H104" s="6">
        <v>8</v>
      </c>
      <c r="I104" s="6">
        <v>5</v>
      </c>
      <c r="J104" s="15">
        <v>0.19370000000000001</v>
      </c>
      <c r="K104" s="15">
        <v>0</v>
      </c>
      <c r="L104" s="15" t="e">
        <f t="shared" si="3"/>
        <v>#DIV/0!</v>
      </c>
      <c r="M104" s="6">
        <v>4.5192999999999997E-2</v>
      </c>
    </row>
    <row r="105" spans="2:13" x14ac:dyDescent="0.2">
      <c r="B105" s="5" t="s">
        <v>1302</v>
      </c>
      <c r="C105" s="2" t="s">
        <v>1303</v>
      </c>
      <c r="D105" s="6">
        <v>0.625</v>
      </c>
      <c r="E105" s="6">
        <v>0</v>
      </c>
      <c r="F105" s="6">
        <v>5</v>
      </c>
      <c r="G105" s="6">
        <v>0</v>
      </c>
      <c r="H105" s="6">
        <v>8</v>
      </c>
      <c r="I105" s="6">
        <v>5</v>
      </c>
      <c r="J105" s="15">
        <v>0.18271999999999999</v>
      </c>
      <c r="K105" s="15">
        <v>0</v>
      </c>
      <c r="L105" s="15" t="e">
        <f t="shared" si="3"/>
        <v>#DIV/0!</v>
      </c>
      <c r="M105" s="6">
        <v>2.1027000000000001E-2</v>
      </c>
    </row>
    <row r="106" spans="2:13" x14ac:dyDescent="0.2">
      <c r="B106" s="5" t="s">
        <v>1306</v>
      </c>
      <c r="C106" s="2" t="s">
        <v>1307</v>
      </c>
      <c r="D106" s="6">
        <v>0.625</v>
      </c>
      <c r="E106" s="6">
        <v>0</v>
      </c>
      <c r="F106" s="6">
        <v>5</v>
      </c>
      <c r="G106" s="6">
        <v>0</v>
      </c>
      <c r="H106" s="6">
        <v>8</v>
      </c>
      <c r="I106" s="6">
        <v>5</v>
      </c>
      <c r="J106" s="15">
        <v>0.18271999999999999</v>
      </c>
      <c r="K106" s="15">
        <v>0</v>
      </c>
      <c r="L106" s="15" t="e">
        <f t="shared" si="3"/>
        <v>#DIV/0!</v>
      </c>
      <c r="M106" s="6">
        <v>4.5192999999999997E-2</v>
      </c>
    </row>
    <row r="107" spans="2:13" x14ac:dyDescent="0.2">
      <c r="B107" s="5" t="s">
        <v>1318</v>
      </c>
      <c r="C107" s="2" t="s">
        <v>1319</v>
      </c>
      <c r="D107" s="6">
        <v>0.625</v>
      </c>
      <c r="E107" s="6">
        <v>0</v>
      </c>
      <c r="F107" s="6">
        <v>5</v>
      </c>
      <c r="G107" s="6">
        <v>0</v>
      </c>
      <c r="H107" s="6">
        <v>8</v>
      </c>
      <c r="I107" s="6">
        <v>5</v>
      </c>
      <c r="J107" s="15">
        <v>0.18271999999999999</v>
      </c>
      <c r="K107" s="15">
        <v>0</v>
      </c>
      <c r="L107" s="15" t="e">
        <f t="shared" si="3"/>
        <v>#DIV/0!</v>
      </c>
      <c r="M107" s="6">
        <v>4.5192999999999997E-2</v>
      </c>
    </row>
    <row r="108" spans="2:13" x14ac:dyDescent="0.2">
      <c r="B108" s="5" t="s">
        <v>1324</v>
      </c>
      <c r="C108" s="2" t="s">
        <v>1325</v>
      </c>
      <c r="D108" s="6">
        <v>0.625</v>
      </c>
      <c r="E108" s="6">
        <v>0</v>
      </c>
      <c r="F108" s="6">
        <v>5</v>
      </c>
      <c r="G108" s="6">
        <v>0</v>
      </c>
      <c r="H108" s="6">
        <v>8</v>
      </c>
      <c r="I108" s="6">
        <v>5</v>
      </c>
      <c r="J108" s="15">
        <v>0.18271999999999999</v>
      </c>
      <c r="K108" s="15">
        <v>0</v>
      </c>
      <c r="L108" s="15" t="e">
        <f t="shared" si="3"/>
        <v>#DIV/0!</v>
      </c>
      <c r="M108" s="6">
        <v>4.5192999999999997E-2</v>
      </c>
    </row>
    <row r="109" spans="2:13" x14ac:dyDescent="0.2">
      <c r="B109" s="5" t="s">
        <v>1379</v>
      </c>
      <c r="C109" s="2" t="s">
        <v>1380</v>
      </c>
      <c r="D109" s="6">
        <v>0.625</v>
      </c>
      <c r="E109" s="6">
        <v>0</v>
      </c>
      <c r="F109" s="6">
        <v>5</v>
      </c>
      <c r="G109" s="6">
        <v>0</v>
      </c>
      <c r="H109" s="6">
        <v>8</v>
      </c>
      <c r="I109" s="6">
        <v>5</v>
      </c>
      <c r="J109" s="15">
        <v>0.18271999999999999</v>
      </c>
      <c r="K109" s="15">
        <v>0</v>
      </c>
      <c r="L109" s="15" t="e">
        <f t="shared" si="3"/>
        <v>#DIV/0!</v>
      </c>
      <c r="M109" s="6">
        <v>4.5192999999999997E-2</v>
      </c>
    </row>
    <row r="110" spans="2:13" x14ac:dyDescent="0.2">
      <c r="B110" s="5" t="s">
        <v>1220</v>
      </c>
      <c r="C110" s="2" t="s">
        <v>1221</v>
      </c>
      <c r="D110" s="6">
        <v>0.625</v>
      </c>
      <c r="E110" s="6">
        <v>0</v>
      </c>
      <c r="F110" s="6">
        <v>5</v>
      </c>
      <c r="G110" s="6">
        <v>0</v>
      </c>
      <c r="H110" s="6">
        <v>8</v>
      </c>
      <c r="I110" s="6">
        <v>5</v>
      </c>
      <c r="J110" s="15">
        <v>0.14252999999999999</v>
      </c>
      <c r="K110" s="15">
        <v>0</v>
      </c>
      <c r="L110" s="15" t="e">
        <f t="shared" si="3"/>
        <v>#DIV/0!</v>
      </c>
      <c r="M110" s="6">
        <v>4.5192999999999997E-2</v>
      </c>
    </row>
    <row r="111" spans="2:13" x14ac:dyDescent="0.2">
      <c r="B111" s="5" t="s">
        <v>1234</v>
      </c>
      <c r="C111" s="2" t="s">
        <v>1235</v>
      </c>
      <c r="D111" s="6">
        <v>0.75</v>
      </c>
      <c r="E111" s="6">
        <v>0</v>
      </c>
      <c r="F111" s="6">
        <v>5</v>
      </c>
      <c r="G111" s="6">
        <v>0</v>
      </c>
      <c r="H111" s="6">
        <v>8</v>
      </c>
      <c r="I111" s="6">
        <v>6</v>
      </c>
      <c r="J111" s="15">
        <v>0.14252999999999999</v>
      </c>
      <c r="K111" s="15">
        <v>0</v>
      </c>
      <c r="L111" s="15" t="e">
        <f t="shared" si="3"/>
        <v>#DIV/0!</v>
      </c>
      <c r="M111" s="6">
        <v>4.5192999999999997E-2</v>
      </c>
    </row>
    <row r="112" spans="2:13" x14ac:dyDescent="0.2">
      <c r="B112" s="5" t="s">
        <v>1286</v>
      </c>
      <c r="C112" s="2" t="s">
        <v>1287</v>
      </c>
      <c r="D112" s="6">
        <v>0.625</v>
      </c>
      <c r="E112" s="6">
        <v>0</v>
      </c>
      <c r="F112" s="6">
        <v>5</v>
      </c>
      <c r="G112" s="6">
        <v>0</v>
      </c>
      <c r="H112" s="6">
        <v>8</v>
      </c>
      <c r="I112" s="6">
        <v>5</v>
      </c>
      <c r="J112" s="15">
        <v>0.14252999999999999</v>
      </c>
      <c r="K112" s="15">
        <v>0</v>
      </c>
      <c r="L112" s="15" t="e">
        <f t="shared" si="3"/>
        <v>#DIV/0!</v>
      </c>
      <c r="M112" s="6">
        <v>4.5192999999999997E-2</v>
      </c>
    </row>
    <row r="113" spans="2:13" x14ac:dyDescent="0.2">
      <c r="B113" s="5" t="s">
        <v>1298</v>
      </c>
      <c r="C113" s="2" t="s">
        <v>1299</v>
      </c>
      <c r="D113" s="6">
        <v>0.625</v>
      </c>
      <c r="E113" s="6">
        <v>0</v>
      </c>
      <c r="F113" s="6">
        <v>5</v>
      </c>
      <c r="G113" s="6">
        <v>0</v>
      </c>
      <c r="H113" s="6">
        <v>8</v>
      </c>
      <c r="I113" s="6">
        <v>5</v>
      </c>
      <c r="J113" s="15">
        <v>0.14252999999999999</v>
      </c>
      <c r="K113" s="15">
        <v>0</v>
      </c>
      <c r="L113" s="15" t="e">
        <f t="shared" si="3"/>
        <v>#DIV/0!</v>
      </c>
      <c r="M113" s="6">
        <v>4.5192999999999997E-2</v>
      </c>
    </row>
    <row r="114" spans="2:13" x14ac:dyDescent="0.2">
      <c r="B114" s="5" t="s">
        <v>1316</v>
      </c>
      <c r="C114" s="2" t="s">
        <v>1317</v>
      </c>
      <c r="D114" s="6">
        <v>0.625</v>
      </c>
      <c r="E114" s="6">
        <v>0</v>
      </c>
      <c r="F114" s="6">
        <v>5</v>
      </c>
      <c r="G114" s="6">
        <v>0</v>
      </c>
      <c r="H114" s="6">
        <v>8</v>
      </c>
      <c r="I114" s="6">
        <v>5</v>
      </c>
      <c r="J114" s="15">
        <v>0.14252999999999999</v>
      </c>
      <c r="K114" s="15">
        <v>0</v>
      </c>
      <c r="L114" s="15" t="e">
        <f t="shared" si="3"/>
        <v>#DIV/0!</v>
      </c>
      <c r="M114" s="6">
        <v>4.5192999999999997E-2</v>
      </c>
    </row>
    <row r="115" spans="2:13" x14ac:dyDescent="0.2">
      <c r="B115" s="5" t="s">
        <v>1334</v>
      </c>
      <c r="C115" s="2" t="s">
        <v>1335</v>
      </c>
      <c r="D115" s="6">
        <v>0.625</v>
      </c>
      <c r="E115" s="6">
        <v>0</v>
      </c>
      <c r="F115" s="6">
        <v>5</v>
      </c>
      <c r="G115" s="6">
        <v>0</v>
      </c>
      <c r="H115" s="6">
        <v>8</v>
      </c>
      <c r="I115" s="6">
        <v>5</v>
      </c>
      <c r="J115" s="15">
        <v>0.14252999999999999</v>
      </c>
      <c r="K115" s="15">
        <v>0</v>
      </c>
      <c r="L115" s="15" t="e">
        <f t="shared" si="3"/>
        <v>#DIV/0!</v>
      </c>
      <c r="M115" s="6">
        <v>4.5192999999999997E-2</v>
      </c>
    </row>
    <row r="116" spans="2:13" x14ac:dyDescent="0.2">
      <c r="B116" s="5" t="s">
        <v>1338</v>
      </c>
      <c r="C116" s="2" t="s">
        <v>1339</v>
      </c>
      <c r="D116" s="6">
        <v>0.625</v>
      </c>
      <c r="E116" s="6">
        <v>0</v>
      </c>
      <c r="F116" s="6">
        <v>5</v>
      </c>
      <c r="G116" s="6">
        <v>0</v>
      </c>
      <c r="H116" s="6">
        <v>8</v>
      </c>
      <c r="I116" s="6">
        <v>5</v>
      </c>
      <c r="J116" s="15">
        <v>0.14252999999999999</v>
      </c>
      <c r="K116" s="15">
        <v>0</v>
      </c>
      <c r="L116" s="15" t="e">
        <f t="shared" si="3"/>
        <v>#DIV/0!</v>
      </c>
      <c r="M116" s="6">
        <v>4.5192999999999997E-2</v>
      </c>
    </row>
    <row r="117" spans="2:13" x14ac:dyDescent="0.2">
      <c r="B117" s="5" t="s">
        <v>390</v>
      </c>
      <c r="C117" s="2" t="s">
        <v>391</v>
      </c>
      <c r="D117" s="6">
        <v>0.625</v>
      </c>
      <c r="E117" s="6">
        <v>0</v>
      </c>
      <c r="F117" s="6">
        <v>5</v>
      </c>
      <c r="G117" s="6">
        <v>0</v>
      </c>
      <c r="H117" s="6">
        <v>8</v>
      </c>
      <c r="I117" s="6">
        <v>5</v>
      </c>
      <c r="J117" s="15">
        <v>0.14252999999999999</v>
      </c>
      <c r="K117" s="15">
        <v>0</v>
      </c>
      <c r="L117" s="15" t="e">
        <f t="shared" si="3"/>
        <v>#DIV/0!</v>
      </c>
      <c r="M117" s="6">
        <v>4.5192999999999997E-2</v>
      </c>
    </row>
    <row r="118" spans="2:13" x14ac:dyDescent="0.2">
      <c r="B118" s="5" t="s">
        <v>1357</v>
      </c>
      <c r="C118" s="2" t="s">
        <v>1358</v>
      </c>
      <c r="D118" s="6">
        <v>0.625</v>
      </c>
      <c r="E118" s="6">
        <v>0</v>
      </c>
      <c r="F118" s="6">
        <v>5</v>
      </c>
      <c r="G118" s="6">
        <v>0</v>
      </c>
      <c r="H118" s="6">
        <v>8</v>
      </c>
      <c r="I118" s="6">
        <v>5</v>
      </c>
      <c r="J118" s="15">
        <v>0.14252999999999999</v>
      </c>
      <c r="K118" s="15">
        <v>0</v>
      </c>
      <c r="L118" s="15" t="e">
        <f t="shared" si="3"/>
        <v>#DIV/0!</v>
      </c>
      <c r="M118" s="6">
        <v>3.7649000000000002E-2</v>
      </c>
    </row>
    <row r="119" spans="2:13" x14ac:dyDescent="0.2">
      <c r="B119" s="5" t="s">
        <v>1373</v>
      </c>
      <c r="C119" s="2" t="s">
        <v>1374</v>
      </c>
      <c r="D119" s="6">
        <v>0.625</v>
      </c>
      <c r="E119" s="6">
        <v>0</v>
      </c>
      <c r="F119" s="6">
        <v>5</v>
      </c>
      <c r="G119" s="6">
        <v>0</v>
      </c>
      <c r="H119" s="6">
        <v>8</v>
      </c>
      <c r="I119" s="6">
        <v>5</v>
      </c>
      <c r="J119" s="15">
        <v>0.14252999999999999</v>
      </c>
      <c r="K119" s="15">
        <v>0</v>
      </c>
      <c r="L119" s="15" t="e">
        <f t="shared" si="3"/>
        <v>#DIV/0!</v>
      </c>
      <c r="M119" s="6">
        <v>4.5192999999999997E-2</v>
      </c>
    </row>
    <row r="120" spans="2:13" x14ac:dyDescent="0.2">
      <c r="B120" s="5" t="s">
        <v>901</v>
      </c>
      <c r="C120" s="2" t="s">
        <v>902</v>
      </c>
      <c r="D120" s="6">
        <v>0.625</v>
      </c>
      <c r="E120" s="6">
        <v>0</v>
      </c>
      <c r="F120" s="6">
        <v>5</v>
      </c>
      <c r="G120" s="6">
        <v>0</v>
      </c>
      <c r="H120" s="6">
        <v>8</v>
      </c>
      <c r="I120" s="6">
        <v>5</v>
      </c>
      <c r="J120" s="15">
        <v>0.14252999999999999</v>
      </c>
      <c r="K120" s="15">
        <v>0</v>
      </c>
      <c r="L120" s="15" t="e">
        <f t="shared" si="3"/>
        <v>#DIV/0!</v>
      </c>
      <c r="M120" s="6">
        <v>4.5192999999999997E-2</v>
      </c>
    </row>
    <row r="121" spans="2:13" x14ac:dyDescent="0.2">
      <c r="B121" s="5" t="s">
        <v>1383</v>
      </c>
      <c r="C121" s="2" t="s">
        <v>1384</v>
      </c>
      <c r="D121" s="6">
        <v>0.625</v>
      </c>
      <c r="E121" s="6">
        <v>0</v>
      </c>
      <c r="F121" s="6">
        <v>5</v>
      </c>
      <c r="G121" s="6">
        <v>0</v>
      </c>
      <c r="H121" s="6">
        <v>8</v>
      </c>
      <c r="I121" s="6">
        <v>5</v>
      </c>
      <c r="J121" s="15">
        <v>0.14252999999999999</v>
      </c>
      <c r="K121" s="15">
        <v>0</v>
      </c>
      <c r="L121" s="15" t="e">
        <f t="shared" si="3"/>
        <v>#DIV/0!</v>
      </c>
      <c r="M121" s="6">
        <v>4.5192999999999997E-2</v>
      </c>
    </row>
    <row r="122" spans="2:13" x14ac:dyDescent="0.2">
      <c r="B122" s="5" t="s">
        <v>1202</v>
      </c>
      <c r="C122" s="2" t="s">
        <v>1203</v>
      </c>
      <c r="D122" s="6">
        <v>0.75</v>
      </c>
      <c r="E122" s="6">
        <v>0</v>
      </c>
      <c r="F122" s="6">
        <v>5</v>
      </c>
      <c r="G122" s="6">
        <v>0</v>
      </c>
      <c r="H122" s="6">
        <v>8</v>
      </c>
      <c r="I122" s="6">
        <v>6</v>
      </c>
      <c r="J122" s="15">
        <v>9.1359999999999997E-2</v>
      </c>
      <c r="K122" s="15">
        <v>0</v>
      </c>
      <c r="L122" s="15" t="e">
        <f t="shared" si="3"/>
        <v>#DIV/0!</v>
      </c>
      <c r="M122" s="6">
        <v>4.5192999999999997E-2</v>
      </c>
    </row>
    <row r="123" spans="2:13" x14ac:dyDescent="0.2">
      <c r="B123" s="5" t="s">
        <v>1260</v>
      </c>
      <c r="C123" s="2" t="s">
        <v>1261</v>
      </c>
      <c r="D123" s="6">
        <v>0.75</v>
      </c>
      <c r="E123" s="6">
        <v>0</v>
      </c>
      <c r="F123" s="6">
        <v>5</v>
      </c>
      <c r="G123" s="6">
        <v>0</v>
      </c>
      <c r="H123" s="6">
        <v>8</v>
      </c>
      <c r="I123" s="6">
        <v>6</v>
      </c>
      <c r="J123" s="15">
        <v>9.1359999999999997E-2</v>
      </c>
      <c r="K123" s="15">
        <v>0</v>
      </c>
      <c r="L123" s="15" t="e">
        <f t="shared" si="3"/>
        <v>#DIV/0!</v>
      </c>
      <c r="M123" s="6">
        <v>4.5192999999999997E-2</v>
      </c>
    </row>
    <row r="124" spans="2:13" x14ac:dyDescent="0.2">
      <c r="B124" s="5" t="s">
        <v>1290</v>
      </c>
      <c r="C124" s="2" t="s">
        <v>1291</v>
      </c>
      <c r="D124" s="6">
        <v>0.625</v>
      </c>
      <c r="E124" s="6">
        <v>0</v>
      </c>
      <c r="F124" s="6">
        <v>5</v>
      </c>
      <c r="G124" s="6">
        <v>0</v>
      </c>
      <c r="H124" s="6">
        <v>8</v>
      </c>
      <c r="I124" s="6">
        <v>5</v>
      </c>
      <c r="J124" s="15">
        <v>9.1359999999999997E-2</v>
      </c>
      <c r="K124" s="15">
        <v>0</v>
      </c>
      <c r="L124" s="15" t="e">
        <f t="shared" si="3"/>
        <v>#DIV/0!</v>
      </c>
      <c r="M124" s="6">
        <v>4.5192999999999997E-2</v>
      </c>
    </row>
    <row r="125" spans="2:13" x14ac:dyDescent="0.2">
      <c r="B125" s="5" t="s">
        <v>1330</v>
      </c>
      <c r="C125" s="2" t="s">
        <v>1331</v>
      </c>
      <c r="D125" s="6">
        <v>0.625</v>
      </c>
      <c r="E125" s="6">
        <v>0</v>
      </c>
      <c r="F125" s="6">
        <v>5</v>
      </c>
      <c r="G125" s="6">
        <v>0</v>
      </c>
      <c r="H125" s="6">
        <v>8</v>
      </c>
      <c r="I125" s="6">
        <v>5</v>
      </c>
      <c r="J125" s="15">
        <v>9.1359999999999997E-2</v>
      </c>
      <c r="K125" s="15">
        <v>0</v>
      </c>
      <c r="L125" s="15" t="e">
        <f t="shared" si="3"/>
        <v>#DIV/0!</v>
      </c>
      <c r="M125" s="6">
        <v>4.5192999999999997E-2</v>
      </c>
    </row>
    <row r="126" spans="2:13" x14ac:dyDescent="0.2">
      <c r="B126" s="5" t="s">
        <v>1008</v>
      </c>
      <c r="C126" s="2" t="s">
        <v>1009</v>
      </c>
      <c r="D126" s="6">
        <v>0.75</v>
      </c>
      <c r="E126" s="6">
        <v>0</v>
      </c>
      <c r="F126" s="6">
        <v>5</v>
      </c>
      <c r="G126" s="6">
        <v>0</v>
      </c>
      <c r="H126" s="6">
        <v>8</v>
      </c>
      <c r="I126" s="6">
        <v>6</v>
      </c>
      <c r="J126" s="15">
        <v>9.1359999999999997E-2</v>
      </c>
      <c r="K126" s="15">
        <v>0</v>
      </c>
      <c r="L126" s="15" t="e">
        <f t="shared" si="3"/>
        <v>#DIV/0!</v>
      </c>
      <c r="M126" s="6">
        <v>4.5192999999999997E-2</v>
      </c>
    </row>
    <row r="127" spans="2:13" x14ac:dyDescent="0.2">
      <c r="B127" s="5" t="s">
        <v>1346</v>
      </c>
      <c r="C127" s="2" t="s">
        <v>1347</v>
      </c>
      <c r="D127" s="6">
        <v>0.625</v>
      </c>
      <c r="E127" s="6">
        <v>0</v>
      </c>
      <c r="F127" s="6">
        <v>5</v>
      </c>
      <c r="G127" s="6">
        <v>0</v>
      </c>
      <c r="H127" s="6">
        <v>8</v>
      </c>
      <c r="I127" s="6">
        <v>5</v>
      </c>
      <c r="J127" s="15">
        <v>9.1359999999999997E-2</v>
      </c>
      <c r="K127" s="15">
        <v>0</v>
      </c>
      <c r="L127" s="15" t="e">
        <f t="shared" si="3"/>
        <v>#DIV/0!</v>
      </c>
      <c r="M127" s="6">
        <v>4.5192999999999997E-2</v>
      </c>
    </row>
    <row r="128" spans="2:13" x14ac:dyDescent="0.2">
      <c r="B128" s="5" t="s">
        <v>1352</v>
      </c>
      <c r="C128" s="2" t="s">
        <v>1353</v>
      </c>
      <c r="D128" s="6">
        <v>0.625</v>
      </c>
      <c r="E128" s="6">
        <v>0</v>
      </c>
      <c r="F128" s="6">
        <v>5</v>
      </c>
      <c r="G128" s="6">
        <v>0</v>
      </c>
      <c r="H128" s="6">
        <v>8</v>
      </c>
      <c r="I128" s="6">
        <v>5</v>
      </c>
      <c r="J128" s="15">
        <v>9.1359999999999997E-2</v>
      </c>
      <c r="K128" s="15">
        <v>0</v>
      </c>
      <c r="L128" s="15" t="e">
        <f t="shared" si="3"/>
        <v>#DIV/0!</v>
      </c>
      <c r="M128" s="6">
        <v>3.7649000000000002E-2</v>
      </c>
    </row>
    <row r="129" spans="2:13" x14ac:dyDescent="0.2">
      <c r="B129" s="5" t="s">
        <v>1377</v>
      </c>
      <c r="C129" s="2" t="s">
        <v>1378</v>
      </c>
      <c r="D129" s="6">
        <v>0.625</v>
      </c>
      <c r="E129" s="6">
        <v>0</v>
      </c>
      <c r="F129" s="6">
        <v>5</v>
      </c>
      <c r="G129" s="6">
        <v>0</v>
      </c>
      <c r="H129" s="6">
        <v>8</v>
      </c>
      <c r="I129" s="6">
        <v>5</v>
      </c>
      <c r="J129" s="15">
        <v>9.1359999999999997E-2</v>
      </c>
      <c r="K129" s="15">
        <v>0</v>
      </c>
      <c r="L129" s="15" t="e">
        <f t="shared" si="3"/>
        <v>#DIV/0!</v>
      </c>
      <c r="M129" s="6">
        <v>4.5192999999999997E-2</v>
      </c>
    </row>
    <row r="130" spans="2:13" x14ac:dyDescent="0.2">
      <c r="B130" s="5" t="s">
        <v>1046</v>
      </c>
      <c r="C130" s="2" t="s">
        <v>1047</v>
      </c>
      <c r="D130" s="6">
        <v>0.625</v>
      </c>
      <c r="E130" s="6">
        <v>0</v>
      </c>
      <c r="F130" s="6">
        <v>5</v>
      </c>
      <c r="G130" s="6">
        <v>0</v>
      </c>
      <c r="H130" s="6">
        <v>8</v>
      </c>
      <c r="I130" s="6">
        <v>5</v>
      </c>
      <c r="J130" s="15">
        <v>9.1359999999999997E-2</v>
      </c>
      <c r="K130" s="15">
        <v>0</v>
      </c>
      <c r="L130" s="15" t="e">
        <f t="shared" si="3"/>
        <v>#DIV/0!</v>
      </c>
      <c r="M130" s="6">
        <v>3.7649000000000002E-2</v>
      </c>
    </row>
    <row r="131" spans="2:13" ht="17" thickBot="1" x14ac:dyDescent="0.25">
      <c r="B131" s="7" t="s">
        <v>1369</v>
      </c>
      <c r="C131" s="3" t="s">
        <v>1370</v>
      </c>
      <c r="D131" s="8">
        <v>0.625</v>
      </c>
      <c r="E131" s="8">
        <v>0</v>
      </c>
      <c r="F131" s="8">
        <v>5</v>
      </c>
      <c r="G131" s="8">
        <v>0</v>
      </c>
      <c r="H131" s="8">
        <v>8</v>
      </c>
      <c r="I131" s="8">
        <v>5</v>
      </c>
      <c r="J131" s="16">
        <v>5.117E-2</v>
      </c>
      <c r="K131" s="16">
        <v>0</v>
      </c>
      <c r="L131" s="15" t="e">
        <f t="shared" si="3"/>
        <v>#DIV/0!</v>
      </c>
      <c r="M131" s="8">
        <v>4.5192999999999997E-2</v>
      </c>
    </row>
  </sheetData>
  <autoFilter ref="B3:M3" xr:uid="{FF700EF9-330F-E444-BBDC-6B72EDAAA098}">
    <sortState xmlns:xlrd2="http://schemas.microsoft.com/office/spreadsheetml/2017/richdata2" ref="B4:M131">
      <sortCondition ref="L3:L131"/>
    </sortState>
  </autoFilter>
  <mergeCells count="1">
    <mergeCell ref="B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 Resident Macrophage</vt:lpstr>
      <vt:lpstr>M1 Macrophage</vt:lpstr>
      <vt:lpstr>M2 Macrophage</vt:lpstr>
      <vt:lpstr>Neutrophils Cells</vt:lpstr>
      <vt:lpstr>Dendritic C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17T23:03:43Z</dcterms:created>
  <dcterms:modified xsi:type="dcterms:W3CDTF">2020-05-04T22:04:08Z</dcterms:modified>
</cp:coreProperties>
</file>